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kowonhee/Desktop/서울대대학원/2022-2 하반기/SRC/2022-2 project/lifespan/article/submission/Other/Supple/"/>
    </mc:Choice>
  </mc:AlternateContent>
  <xr:revisionPtr revIDLastSave="0" documentId="13_ncr:1_{581ED243-8EEE-324C-990A-12CC77DDE968}" xr6:coauthVersionLast="47" xr6:coauthVersionMax="47" xr10:uidLastSave="{00000000-0000-0000-0000-000000000000}"/>
  <bookViews>
    <workbookView xWindow="4600" yWindow="820" windowWidth="23500" windowHeight="16940" activeTab="7" xr2:uid="{4EC23411-5634-4645-B893-2D5D845A6CCA}"/>
  </bookViews>
  <sheets>
    <sheet name="Table S1" sheetId="13" r:id="rId1"/>
    <sheet name="Table S2" sheetId="14" r:id="rId2"/>
    <sheet name="Table S3_old" sheetId="3" state="hidden" r:id="rId3"/>
    <sheet name="Table S3" sheetId="11" r:id="rId4"/>
    <sheet name="Table S4" sheetId="18" r:id="rId5"/>
    <sheet name="Table S5" sheetId="17" r:id="rId6"/>
    <sheet name="Table S6" sheetId="21" r:id="rId7"/>
    <sheet name="Table S7" sheetId="20" r:id="rId8"/>
    <sheet name="Table S8" sheetId="19" r:id="rId9"/>
    <sheet name="Appendix S1" sheetId="1" r:id="rId10"/>
    <sheet name="Appendix S2" sheetId="7" r:id="rId11"/>
    <sheet name="Appendix S3" sheetId="22" r:id="rId12"/>
  </sheets>
  <externalReferences>
    <externalReference r:id="rId13"/>
  </externalReferences>
  <definedNames>
    <definedName name="_xlnm.Print_Area" localSheetId="9">'Appendix S1'!$A$1:$Y$2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98" i="1" l="1"/>
  <c r="F99" i="1"/>
  <c r="F100" i="1"/>
  <c r="F7" i="1"/>
  <c r="F39" i="1"/>
  <c r="F8" i="1"/>
  <c r="F9" i="1"/>
  <c r="F40" i="1"/>
  <c r="F10" i="1"/>
  <c r="F41" i="1"/>
  <c r="F101" i="1"/>
  <c r="F102" i="1"/>
  <c r="F103" i="1"/>
  <c r="F104" i="1"/>
  <c r="F105" i="1"/>
  <c r="F42" i="1"/>
  <c r="F136" i="1"/>
  <c r="F106" i="1"/>
  <c r="F107" i="1"/>
  <c r="F43" i="1"/>
  <c r="F11" i="1"/>
  <c r="F137" i="1"/>
  <c r="F12" i="1"/>
  <c r="F108" i="1"/>
  <c r="F109" i="1"/>
  <c r="F44" i="1"/>
  <c r="F45" i="1"/>
  <c r="F138" i="1"/>
  <c r="F46" i="1"/>
  <c r="F13" i="1"/>
  <c r="F110" i="1"/>
  <c r="F47" i="1"/>
  <c r="F139" i="1"/>
  <c r="F14" i="1"/>
  <c r="F111" i="1"/>
  <c r="F2" i="1"/>
  <c r="F3" i="1"/>
  <c r="F112" i="1"/>
  <c r="F48" i="1"/>
  <c r="F49" i="1"/>
  <c r="F50" i="1"/>
  <c r="F15" i="1"/>
  <c r="F51" i="1"/>
  <c r="F113" i="1"/>
  <c r="F114" i="1"/>
  <c r="F16" i="1"/>
  <c r="F52" i="1"/>
  <c r="F53" i="1"/>
  <c r="F115" i="1"/>
  <c r="F54" i="1"/>
  <c r="F55" i="1"/>
  <c r="F140" i="1"/>
  <c r="F116" i="1"/>
  <c r="F56" i="1"/>
  <c r="F57" i="1"/>
  <c r="F58" i="1"/>
  <c r="F59" i="1"/>
  <c r="F60" i="1"/>
  <c r="F61" i="1"/>
  <c r="F62" i="1"/>
  <c r="F63" i="1"/>
  <c r="F17" i="1"/>
  <c r="F18" i="1"/>
  <c r="F117" i="1"/>
  <c r="F64" i="1"/>
  <c r="F118" i="1"/>
  <c r="F119" i="1"/>
  <c r="F141" i="1"/>
  <c r="F142" i="1"/>
  <c r="F143" i="1"/>
  <c r="F120" i="1"/>
  <c r="F121" i="1"/>
  <c r="F65" i="1"/>
  <c r="F122" i="1"/>
  <c r="F123" i="1"/>
  <c r="F66" i="1"/>
  <c r="F124" i="1"/>
  <c r="F144" i="1"/>
  <c r="F67" i="1"/>
  <c r="F19" i="1"/>
  <c r="F20" i="1"/>
  <c r="F68" i="1"/>
  <c r="F69" i="1"/>
  <c r="F70" i="1"/>
  <c r="F71" i="1"/>
  <c r="F125" i="1"/>
  <c r="F21" i="1"/>
  <c r="F126" i="1"/>
  <c r="F127" i="1"/>
  <c r="F72" i="1"/>
  <c r="F145" i="1"/>
  <c r="F73" i="1"/>
  <c r="F146" i="1"/>
  <c r="F22" i="1"/>
  <c r="F128" i="1"/>
  <c r="F74" i="1"/>
  <c r="F23" i="1"/>
  <c r="F24" i="1"/>
  <c r="F25" i="1"/>
  <c r="F26" i="1"/>
  <c r="F75" i="1"/>
  <c r="F27" i="1"/>
  <c r="F28" i="1"/>
  <c r="F76" i="1"/>
  <c r="F29" i="1"/>
  <c r="F30" i="1"/>
  <c r="F77" i="1"/>
  <c r="F78" i="1"/>
  <c r="F4" i="1"/>
  <c r="F79" i="1"/>
  <c r="F80" i="1"/>
  <c r="F81" i="1"/>
  <c r="F31" i="1"/>
  <c r="F82" i="1"/>
  <c r="F129" i="1"/>
  <c r="F130" i="1"/>
  <c r="F147" i="1"/>
  <c r="F131" i="1"/>
  <c r="F83" i="1"/>
  <c r="F148" i="1"/>
  <c r="F32" i="1"/>
  <c r="F84" i="1"/>
  <c r="F33" i="1"/>
  <c r="F34" i="1"/>
  <c r="F35" i="1"/>
  <c r="F85" i="1"/>
  <c r="F132" i="1"/>
  <c r="F86" i="1"/>
  <c r="F133" i="1"/>
  <c r="F87" i="1"/>
  <c r="F88" i="1"/>
  <c r="F36" i="1"/>
  <c r="F89" i="1"/>
  <c r="F90" i="1"/>
  <c r="F91" i="1"/>
  <c r="F92" i="1"/>
  <c r="F149" i="1"/>
  <c r="F37" i="1"/>
  <c r="F134" i="1"/>
  <c r="F5" i="1"/>
  <c r="F93" i="1"/>
  <c r="F135" i="1"/>
  <c r="F38" i="1"/>
  <c r="F94" i="1"/>
  <c r="F95" i="1"/>
  <c r="F96" i="1"/>
  <c r="F6" i="1"/>
  <c r="F97" i="1"/>
</calcChain>
</file>

<file path=xl/sharedStrings.xml><?xml version="1.0" encoding="utf-8"?>
<sst xmlns="http://schemas.openxmlformats.org/spreadsheetml/2006/main" count="3176" uniqueCount="1010">
  <si>
    <t>Lifespan</t>
  </si>
  <si>
    <t>Weight</t>
  </si>
  <si>
    <t>Height</t>
  </si>
  <si>
    <t>Furnishing</t>
  </si>
  <si>
    <t>Shedding</t>
  </si>
  <si>
    <t>Drooling</t>
  </si>
  <si>
    <t>Cephaly</t>
  </si>
  <si>
    <t>Origin</t>
  </si>
  <si>
    <t>AfghanHound</t>
  </si>
  <si>
    <t>Asia</t>
  </si>
  <si>
    <t>AKC</t>
  </si>
  <si>
    <t>AiredaleTerrier</t>
  </si>
  <si>
    <t>Europe</t>
  </si>
  <si>
    <t>AlaskanHusky</t>
  </si>
  <si>
    <t>NA</t>
  </si>
  <si>
    <t>Unregistered</t>
  </si>
  <si>
    <t>AlaskanMalamute</t>
  </si>
  <si>
    <t>AmericanHairlessTerrier</t>
  </si>
  <si>
    <t>AustralianCattleDog</t>
  </si>
  <si>
    <t>Oceania</t>
  </si>
  <si>
    <t>AustralianTerrier</t>
  </si>
  <si>
    <t>Africa</t>
  </si>
  <si>
    <t>Basenji</t>
  </si>
  <si>
    <t>BavarianHound</t>
  </si>
  <si>
    <t>Beagle</t>
  </si>
  <si>
    <t>BeardedCollie</t>
  </si>
  <si>
    <t>BelgianMalinois</t>
  </si>
  <si>
    <t>BelgianSheepdog</t>
  </si>
  <si>
    <t>BelgianTervuren</t>
  </si>
  <si>
    <t>BergerBlancSuisse</t>
  </si>
  <si>
    <t>BergerPicard</t>
  </si>
  <si>
    <t>BerneseMountainDog</t>
  </si>
  <si>
    <t>BlackRussianTerrier</t>
  </si>
  <si>
    <t>Bloodhound</t>
  </si>
  <si>
    <t>BorderCollie</t>
  </si>
  <si>
    <t>BorderTerrier</t>
  </si>
  <si>
    <t>Borzoi</t>
  </si>
  <si>
    <t>BostonTerrier</t>
  </si>
  <si>
    <t>Boxer</t>
  </si>
  <si>
    <t>BullTerrier</t>
  </si>
  <si>
    <t>CairnTerrier</t>
  </si>
  <si>
    <t>CaneCorso</t>
  </si>
  <si>
    <t>CarolinaDog</t>
  </si>
  <si>
    <t>CaucasianOvcharka</t>
  </si>
  <si>
    <t>CavalierKingCharlesSpaniel</t>
  </si>
  <si>
    <t>ChesapeakeBayRetriever</t>
  </si>
  <si>
    <t>Chihuahua</t>
  </si>
  <si>
    <t>ChineseCrested</t>
  </si>
  <si>
    <t>Chinook</t>
  </si>
  <si>
    <t>ChowChow</t>
  </si>
  <si>
    <t>ClumberSpaniel</t>
  </si>
  <si>
    <t>Dalmatian</t>
  </si>
  <si>
    <t>DobermanPinscher</t>
  </si>
  <si>
    <t>Elo</t>
  </si>
  <si>
    <t>EnglishSetter</t>
  </si>
  <si>
    <t>EnglishSpringerSpaniel</t>
  </si>
  <si>
    <t>EntlebucherSennenhund</t>
  </si>
  <si>
    <t>Eurasier</t>
  </si>
  <si>
    <t>FieldSpaniel</t>
  </si>
  <si>
    <t>FinnishLapphund</t>
  </si>
  <si>
    <t>FrenchBulldog</t>
  </si>
  <si>
    <t>GermanWirehairedPointer</t>
  </si>
  <si>
    <t>GoldenRetriever</t>
  </si>
  <si>
    <t>GordonSetter</t>
  </si>
  <si>
    <t>GreatDane</t>
  </si>
  <si>
    <t>GreatPyrenees</t>
  </si>
  <si>
    <t>GreaterSwissMountainDog</t>
  </si>
  <si>
    <t>GreenlandDog</t>
  </si>
  <si>
    <t>Greyhound</t>
  </si>
  <si>
    <t>Heideterrier</t>
  </si>
  <si>
    <t>Hovawart</t>
  </si>
  <si>
    <t>IrishSetter</t>
  </si>
  <si>
    <t>IrishTerrier</t>
  </si>
  <si>
    <t>IrishWaterSpaniel</t>
  </si>
  <si>
    <t>IrishWolfhound</t>
  </si>
  <si>
    <t>IstrianShorthairedHound</t>
  </si>
  <si>
    <t>ItalianGreyhound</t>
  </si>
  <si>
    <t>JackRussellTerrier</t>
  </si>
  <si>
    <t>Jamthund</t>
  </si>
  <si>
    <t>Jindo</t>
  </si>
  <si>
    <t>Keeshond</t>
  </si>
  <si>
    <t>KerryBlueTerrier</t>
  </si>
  <si>
    <t>Komondor</t>
  </si>
  <si>
    <t>KunmingDog</t>
  </si>
  <si>
    <t>LabradorRetriever</t>
  </si>
  <si>
    <t>LagottoRomagnolo</t>
  </si>
  <si>
    <t>Landseer</t>
  </si>
  <si>
    <t>LapponianHerder</t>
  </si>
  <si>
    <t>MiniaturePoodle</t>
  </si>
  <si>
    <t>MiniatureSchnauzer</t>
  </si>
  <si>
    <t>NewGuineaSingingDog</t>
  </si>
  <si>
    <t>NorwegianElkhound</t>
  </si>
  <si>
    <t>NorwegianLundehund</t>
  </si>
  <si>
    <t>NorwichTerrier</t>
  </si>
  <si>
    <t>NovaScotiaDuckTollingRetriever</t>
  </si>
  <si>
    <t>Pekingese</t>
  </si>
  <si>
    <t>PembrokeWelshCorgi</t>
  </si>
  <si>
    <t>PetitBassetGriffonVendeen</t>
  </si>
  <si>
    <t>Pomeranian</t>
  </si>
  <si>
    <t>PortuguesePodengo</t>
  </si>
  <si>
    <t>PortugueseWaterDog</t>
  </si>
  <si>
    <t>QingchuanDog</t>
  </si>
  <si>
    <t>RhodesianRidgeback</t>
  </si>
  <si>
    <t>Rottweiler</t>
  </si>
  <si>
    <t>SaintBernard</t>
  </si>
  <si>
    <t>Saluki</t>
  </si>
  <si>
    <t>Samoyed</t>
  </si>
  <si>
    <t>ScottishDeerhound</t>
  </si>
  <si>
    <t>ScottishTerrier</t>
  </si>
  <si>
    <t>ShetlandSheepdog</t>
  </si>
  <si>
    <t>ShibaInu</t>
  </si>
  <si>
    <t>ShihTzu</t>
  </si>
  <si>
    <t>SiberianHusky</t>
  </si>
  <si>
    <t>Sloughi</t>
  </si>
  <si>
    <t>SoftCoatedWheatenTerrier</t>
  </si>
  <si>
    <t>SpanishGalgo</t>
  </si>
  <si>
    <t>SpanishWaterDog</t>
  </si>
  <si>
    <t>SpinoneItaliano</t>
  </si>
  <si>
    <t>StandardPoodle</t>
  </si>
  <si>
    <t>StandardSchnauzer</t>
  </si>
  <si>
    <t>SwedishLapphund</t>
  </si>
  <si>
    <t>TibetanMastiff</t>
  </si>
  <si>
    <t>TibetanTerrier</t>
  </si>
  <si>
    <t>Tornjak</t>
  </si>
  <si>
    <t>ToyPoodle</t>
  </si>
  <si>
    <t>Vizsla</t>
  </si>
  <si>
    <t>Weimaraner</t>
  </si>
  <si>
    <t>WestHighlandWhiteTerrier</t>
  </si>
  <si>
    <t>Whippet</t>
  </si>
  <si>
    <t>XiasiDog</t>
  </si>
  <si>
    <t>Xoloitzcuintli</t>
  </si>
  <si>
    <t>YorkshireTerrier</t>
  </si>
  <si>
    <t>BMI</t>
  </si>
  <si>
    <t>Gene</t>
  </si>
  <si>
    <t>ENOX2</t>
  </si>
  <si>
    <t>ARHGAP36 – IGSF1</t>
  </si>
  <si>
    <t>722 dataset</t>
  </si>
  <si>
    <t>Genotypes</t>
  </si>
  <si>
    <t>RR/RA</t>
  </si>
  <si>
    <t>RA/AA</t>
  </si>
  <si>
    <t>RR/AA</t>
  </si>
  <si>
    <t>1355 dataset</t>
  </si>
  <si>
    <t>Newfoundland</t>
    <phoneticPr fontId="2" type="noConversion"/>
  </si>
  <si>
    <t>GO term</t>
  </si>
  <si>
    <t>Term</t>
  </si>
  <si>
    <t>Category</t>
  </si>
  <si>
    <t>Gene Count</t>
  </si>
  <si>
    <t>GO:0002250</t>
  </si>
  <si>
    <t>adaptive immune response</t>
  </si>
  <si>
    <t>BP</t>
  </si>
  <si>
    <t>GO:0006955</t>
  </si>
  <si>
    <t>immune response</t>
  </si>
  <si>
    <t>GO:0002376</t>
  </si>
  <si>
    <t>immune system process</t>
  </si>
  <si>
    <t>GO:0050896</t>
  </si>
  <si>
    <t>response to stimulus</t>
  </si>
  <si>
    <t>GO:0006959</t>
  </si>
  <si>
    <t>humoral immune response</t>
  </si>
  <si>
    <t>GO:0003823</t>
  </si>
  <si>
    <t>antigen binding</t>
  </si>
  <si>
    <t>MF</t>
  </si>
  <si>
    <t>GO:0034987</t>
  </si>
  <si>
    <t>immunoglobulin receptor binding</t>
  </si>
  <si>
    <t>GO:0005102</t>
  </si>
  <si>
    <t>signaling receptor binding</t>
  </si>
  <si>
    <t>GO:0008670</t>
  </si>
  <si>
    <t>2,4-dienoyl-CoA reductase (NADPH) activity</t>
  </si>
  <si>
    <t>GO:0035375</t>
  </si>
  <si>
    <t>zymogen binding</t>
  </si>
  <si>
    <t>GO:0019814</t>
  </si>
  <si>
    <t>immunoglobulin complex</t>
  </si>
  <si>
    <t>CC</t>
  </si>
  <si>
    <t>GO:0005576</t>
  </si>
  <si>
    <t>extracellular region</t>
  </si>
  <si>
    <t>GO:0071944</t>
  </si>
  <si>
    <t>cell periphery</t>
  </si>
  <si>
    <t>GO:0005886</t>
  </si>
  <si>
    <t>plasma membrane</t>
  </si>
  <si>
    <t>GO:0032991</t>
  </si>
  <si>
    <t>protein-containing complex</t>
  </si>
  <si>
    <t>Yorkshire Terrier</t>
    <phoneticPr fontId="2" type="noConversion"/>
  </si>
  <si>
    <t>GO:0009698</t>
  </si>
  <si>
    <t>phenylpropanoid metabolic process</t>
  </si>
  <si>
    <t>GO:0009804</t>
  </si>
  <si>
    <t>coumarin metabolic process</t>
  </si>
  <si>
    <t>GO:0035634</t>
  </si>
  <si>
    <t>response to stilbenoid</t>
  </si>
  <si>
    <t>GO:0043385</t>
  </si>
  <si>
    <t>mycotoxin metabolic process</t>
  </si>
  <si>
    <t>GO:0046222</t>
  </si>
  <si>
    <t>aflatoxin metabolic process</t>
  </si>
  <si>
    <t>GO:0008389</t>
  </si>
  <si>
    <t>coumarin 7-hydroxylase activity</t>
  </si>
  <si>
    <t>GO:0015217</t>
  </si>
  <si>
    <t>ADP transmembrane transporter activity</t>
  </si>
  <si>
    <t>GO:0008392</t>
  </si>
  <si>
    <t>arachidonic acid epoxygenase activity</t>
  </si>
  <si>
    <t>GO:0008391</t>
  </si>
  <si>
    <t>arachidonic acid monooxygenase activity</t>
  </si>
  <si>
    <t>GO:0005347</t>
  </si>
  <si>
    <t>ATP transmembrane transporter activity</t>
  </si>
  <si>
    <t>GO:0005615</t>
  </si>
  <si>
    <t>extracellular space</t>
  </si>
  <si>
    <t>GO:0005885</t>
  </si>
  <si>
    <t>Arp2/3 protein complex</t>
  </si>
  <si>
    <t>GO:0005751</t>
  </si>
  <si>
    <t>mitochondrial respiratory chain complex IV</t>
  </si>
  <si>
    <t>GO:0045277</t>
  </si>
  <si>
    <t>respiratory chain complex IV</t>
  </si>
  <si>
    <t>Count</t>
  </si>
  <si>
    <t>.</t>
  </si>
  <si>
    <t>PTBP1</t>
  </si>
  <si>
    <t>LAMP1</t>
  </si>
  <si>
    <t>F168A</t>
  </si>
  <si>
    <t>NUCB1</t>
  </si>
  <si>
    <t>TR150</t>
  </si>
  <si>
    <t>ZBTB4</t>
  </si>
  <si>
    <t>B2CL1</t>
  </si>
  <si>
    <t>RDH10</t>
  </si>
  <si>
    <t>1433G</t>
  </si>
  <si>
    <t>SIM30</t>
  </si>
  <si>
    <t>IGHG2</t>
  </si>
  <si>
    <t>LV312</t>
  </si>
  <si>
    <t>DMBT1</t>
  </si>
  <si>
    <t>F102A</t>
  </si>
  <si>
    <t>HV323</t>
  </si>
  <si>
    <t>LV301</t>
  </si>
  <si>
    <t>Annotation</t>
    <phoneticPr fontId="2" type="noConversion"/>
  </si>
  <si>
    <t>Lysosome-associated membrane glycoprotein 1</t>
  </si>
  <si>
    <t>Protein FAM168A</t>
  </si>
  <si>
    <t>Nucleobindin-1</t>
  </si>
  <si>
    <t>Thyroid hormone receptor-associated protein 3</t>
  </si>
  <si>
    <t>Zinc finger and BTB domain-containing protein 4</t>
  </si>
  <si>
    <t>Bcl-2-like protein 1</t>
  </si>
  <si>
    <t>Retinol dehydrogenase 10</t>
  </si>
  <si>
    <t>14-3-3 protein gamma</t>
  </si>
  <si>
    <t>Small integral membrane protein 30</t>
  </si>
  <si>
    <t>Immunoglobulin heavy constant gamma 2</t>
  </si>
  <si>
    <t>Immunoglobulin lambda variable 3-12 </t>
  </si>
  <si>
    <t>Deleted in malignant brain tumors 1 protein</t>
  </si>
  <si>
    <t>Protein FAM102A</t>
  </si>
  <si>
    <t>Immunoglobulin heavy variable 3-23</t>
  </si>
  <si>
    <t>CCNI</t>
  </si>
  <si>
    <t>NDUA4</t>
  </si>
  <si>
    <t>DPCA2</t>
  </si>
  <si>
    <t>OAZ2</t>
  </si>
  <si>
    <t>IF4H</t>
  </si>
  <si>
    <t>SCIN</t>
  </si>
  <si>
    <t>RAP2C</t>
  </si>
  <si>
    <t>CGRE1</t>
  </si>
  <si>
    <t>WDR11</t>
  </si>
  <si>
    <t>RM16</t>
  </si>
  <si>
    <t>CENPB</t>
  </si>
  <si>
    <t>DPP3</t>
  </si>
  <si>
    <t>NTF2</t>
  </si>
  <si>
    <t>C1GLC</t>
  </si>
  <si>
    <t>NUD12</t>
  </si>
  <si>
    <t>LI601</t>
  </si>
  <si>
    <t>Cyclin-I</t>
  </si>
  <si>
    <t>Cytochrome c oxidase subunit NDUFA4</t>
  </si>
  <si>
    <t>Putative Dresden prostate carcinoma protein 2</t>
    <phoneticPr fontId="2" type="noConversion"/>
  </si>
  <si>
    <t>Ornithine decarboxylase antizyme 2</t>
  </si>
  <si>
    <t>Eukaryotic translation initiation factor 4H</t>
  </si>
  <si>
    <t>Scinderin</t>
  </si>
  <si>
    <t>Ras-related protein Rap-2c</t>
  </si>
  <si>
    <t>Cell growth regulator with EF hand domain protein 1</t>
  </si>
  <si>
    <t>WD repeat-containing protein 11</t>
  </si>
  <si>
    <t>Major centromere autoantigen B</t>
  </si>
  <si>
    <t>Dipeptidyl peptidase 3</t>
  </si>
  <si>
    <t>Nuclear transport factor 2 </t>
  </si>
  <si>
    <t>C1GALT1-specific chaperone 1</t>
  </si>
  <si>
    <t>NAD-capped RNA hydrolase NUDT12 </t>
  </si>
  <si>
    <t>PRS45</t>
  </si>
  <si>
    <t>Serine protease 45</t>
  </si>
  <si>
    <t>Lipocalin Can f 6.0101</t>
  </si>
  <si>
    <t>39S ribosomal protein L16, mitochondrial</t>
    <phoneticPr fontId="2" type="noConversion"/>
  </si>
  <si>
    <r>
      <t>P</t>
    </r>
    <r>
      <rPr>
        <b/>
        <sz val="10"/>
        <color rgb="FF000000"/>
        <rFont val="Arial"/>
        <family val="2"/>
      </rPr>
      <t>-value</t>
    </r>
  </si>
  <si>
    <t>RR</t>
  </si>
  <si>
    <t>RA</t>
  </si>
  <si>
    <t>AA</t>
  </si>
  <si>
    <t xml:space="preserve">Number of dogs </t>
  </si>
  <si>
    <t>Mean Lifespan by genotype</t>
  </si>
  <si>
    <t>Mean BMI by genotype</t>
  </si>
  <si>
    <t>Mean Drooling by genotype</t>
  </si>
  <si>
    <t>ARHGAP36 - IGSF1</t>
  </si>
  <si>
    <t>Mean Lifespan by genotypes</t>
  </si>
  <si>
    <t>Mean BMI by genotypes</t>
  </si>
  <si>
    <t>Mean Drooling by genotypes</t>
  </si>
  <si>
    <t>Phenotype</t>
  </si>
  <si>
    <t>Method</t>
  </si>
  <si>
    <t>Sources</t>
  </si>
  <si>
    <t>The average breed life span of purebred dogs in years</t>
  </si>
  <si>
    <t>Weight </t>
  </si>
  <si>
    <t>The value is given in pounds (lbs). If the only available weight was in kilograms (kg), the value was rounded up to the second decimal</t>
  </si>
  <si>
    <t>UKC, FCI, SCC, CKU, ENCI, ANKC, AKC</t>
  </si>
  <si>
    <t>The value is given in inches (in). If the only available weight was in centimeters (cm), the value was rounded up to the second decimal.</t>
  </si>
  <si>
    <t>Value rounded up to the second decimal</t>
  </si>
  <si>
    <t>https://www.omnicalculator.com/biology/dog-bmi</t>
  </si>
  <si>
    <t>Ratios</t>
  </si>
  <si>
    <t>Several ratio values (head, leg, neck, snout, tail, and snout angle) were taken from a paper by Jones et al., which were measured with reference dog breed pictures</t>
  </si>
  <si>
    <t>Jones et al.,</t>
  </si>
  <si>
    <t>Coat length</t>
  </si>
  <si>
    <t>This value was taken from the AKC website, which gives a three-value discrete scale: “short”, “medium”, and “long”. If the breed was not registered in the AKC, the length would be inferred from breed standards from other kennel clubs or breed descriptions in the case of unregistered breeds: if keywords for a breed description were like those of registered breeds with known coat length, the value would be the same. For example, a breed with an FCI description containing “short”, “close-fitting”, and “short-coated” would have been attributed the “short” value.</t>
  </si>
  <si>
    <t>AKC, FCI</t>
  </si>
  <si>
    <t>This value was given on the AKC breed description page, with a discrete scale from 1 to 5. Several dog breed information websites for breeds not registered in the AKC also had a 1 to 5 scale for shedding information. If the shedding level was too different depending on the source, or if no value was available, an NA value would be attributed.</t>
  </si>
  <si>
    <t>This value was given on the AKC breed description page, with a discrete scale from 1 to 5. Several dog breed information websites for breeds not registered in the AKC also had a 1 to 5 scale for shedding information. If the shedding level was too different depending on the source, or if no value was available, an NA value would be attributed</t>
  </si>
  <si>
    <t>Furnishing here is defined as the long hair on a dog’s head, particularly on the mouth and above the eyes (Dog Breeds - Types of Dogs, s. d.). If the dog has furnishing (according to official dog show pictures), the value will be 2, and 1 otherwise.</t>
  </si>
  <si>
    <t>Double coat</t>
  </si>
  <si>
    <t xml:space="preserve">Dogs that have a double coat have a dense, shorter set of hair, called the “undercoat”. This is given in the AKC breed description page; if the breed is unregistered in the AKC, breed standards in other Kennel Clubs or breed descriptions were scanned for “undercoat”, and “double coat” keywords. If the double coat information for a breed was different depending on the source, or if no value was available, an NA value would be attributed. If the dog has a double coat, the value will be 2, and 1 otherwise. </t>
  </si>
  <si>
    <t>Standard color number</t>
  </si>
  <si>
    <t>Retrieved from the AKC breed information page, in the “Colors” section of “Breed Colors &amp; Markings”.</t>
  </si>
  <si>
    <t>Cephalic index (CI)</t>
  </si>
  <si>
    <t>The cephalic index is the ratio between the width and the length of a dog’s head. The cephalic index Brachycephalic dogs have a high CI, while dolichocephalic breeds have a low CI. Brachycephalic breeds were assigned the value 1, mesocephalic 2, and dolichocephalic 3</t>
  </si>
  <si>
    <t>AKC, FCI, CKU</t>
  </si>
  <si>
    <t>Tail curl</t>
  </si>
  <si>
    <t>The tail curl scale used was the one described in 2008 by Jones et al., with discrete values from 1 to 5. From their breed values, we inferred the standard depicted in, based on breed standards from kennel clubs and reference pictures</t>
  </si>
  <si>
    <t>Drop ears</t>
  </si>
  <si>
    <t>A discrete scale from 1 to 4 was defined. The standard depicted in Figure 10 was followed, with values given based on breed standards from kennel clubs and reference pictures</t>
  </si>
  <si>
    <t>UKC*, FCI, SCC*, CKU*, ENCI*, ANKC*, AKC</t>
  </si>
  <si>
    <r>
      <t>*</t>
    </r>
    <r>
      <rPr>
        <sz val="8"/>
        <color rgb="FF000000"/>
        <rFont val="Arial"/>
        <family val="2"/>
      </rPr>
      <t>United Kennel Club (UKC), Société Centrale Canine (SCC), China Kennel Union (CKU), Ente Nazionale Cinofilia Italiana (ENCI), Australian National Kennel Council (ANKC)</t>
    </r>
  </si>
  <si>
    <t>rs24859997</t>
  </si>
  <si>
    <t>se</t>
  </si>
  <si>
    <t>Nb. Dogs</t>
  </si>
  <si>
    <t>Nb. Variants</t>
  </si>
  <si>
    <t>Best P-value</t>
  </si>
  <si>
    <t>Thresholds</t>
  </si>
  <si>
    <t>Nb. Variants passing threshold</t>
  </si>
  <si>
    <t>18:33447534</t>
  </si>
  <si>
    <t>7:20436791</t>
  </si>
  <si>
    <t>chr</t>
  </si>
  <si>
    <t>start</t>
  </si>
  <si>
    <t>end</t>
  </si>
  <si>
    <t>symbol</t>
  </si>
  <si>
    <t>GeneID</t>
  </si>
  <si>
    <t>rs</t>
  </si>
  <si>
    <t>ps</t>
  </si>
  <si>
    <t>n_miss</t>
  </si>
  <si>
    <t>allele1</t>
  </si>
  <si>
    <t>allele0</t>
  </si>
  <si>
    <t>af</t>
  </si>
  <si>
    <t>beta</t>
  </si>
  <si>
    <t>logl_H1</t>
  </si>
  <si>
    <t>p_wald</t>
  </si>
  <si>
    <t>LOC111091106</t>
  </si>
  <si>
    <t>2:6026753</t>
  </si>
  <si>
    <t>A</t>
  </si>
  <si>
    <t>G</t>
  </si>
  <si>
    <t>NSUN6</t>
  </si>
  <si>
    <t>2:18509001</t>
  </si>
  <si>
    <t>C</t>
  </si>
  <si>
    <t>CACNB2</t>
  </si>
  <si>
    <t>2:18588193</t>
  </si>
  <si>
    <t>T</t>
  </si>
  <si>
    <t>2:18629728</t>
  </si>
  <si>
    <t>2:18751953</t>
  </si>
  <si>
    <t>2:19078585</t>
  </si>
  <si>
    <t>2:54066206</t>
  </si>
  <si>
    <t>2:54066448</t>
  </si>
  <si>
    <t>2:54115504</t>
  </si>
  <si>
    <t>2:54115563</t>
  </si>
  <si>
    <t>rs22858924</t>
  </si>
  <si>
    <t>LOC111092539</t>
  </si>
  <si>
    <t>2:55104657</t>
  </si>
  <si>
    <t>LOC111093639</t>
  </si>
  <si>
    <t>2:76982122</t>
  </si>
  <si>
    <t>2:82320852</t>
  </si>
  <si>
    <t>rs8666551</t>
  </si>
  <si>
    <t>3:91107959</t>
  </si>
  <si>
    <t>3:91108467</t>
  </si>
  <si>
    <t>rs23549033</t>
  </si>
  <si>
    <t>rs8623315</t>
  </si>
  <si>
    <t>rs8623314</t>
  </si>
  <si>
    <t>rs23570216</t>
  </si>
  <si>
    <t>rs23570265</t>
  </si>
  <si>
    <t>3:91139146</t>
  </si>
  <si>
    <t>LCORL</t>
  </si>
  <si>
    <t>3:91241141</t>
  </si>
  <si>
    <t>4:52130085</t>
  </si>
  <si>
    <t>4:52132873</t>
  </si>
  <si>
    <t>4:52133156</t>
  </si>
  <si>
    <t>4:52134164</t>
  </si>
  <si>
    <t>4:52134496</t>
  </si>
  <si>
    <t>4:52134628</t>
  </si>
  <si>
    <t>4:52135112</t>
  </si>
  <si>
    <t>4:52135468</t>
  </si>
  <si>
    <t>4:52135928</t>
  </si>
  <si>
    <t>5:26769865</t>
  </si>
  <si>
    <t>NLRP1</t>
  </si>
  <si>
    <t>5:31272608</t>
  </si>
  <si>
    <t>5:31297367</t>
  </si>
  <si>
    <t>RABEP1</t>
  </si>
  <si>
    <t>5:31397794</t>
  </si>
  <si>
    <t>5:31468601</t>
  </si>
  <si>
    <t>5:31472948</t>
  </si>
  <si>
    <t>ZFP3</t>
  </si>
  <si>
    <t>5:31522834</t>
  </si>
  <si>
    <t>5:31808135</t>
  </si>
  <si>
    <t>5:31828682</t>
  </si>
  <si>
    <t>PELP1</t>
  </si>
  <si>
    <t>5:31849252</t>
  </si>
  <si>
    <t>5:31891641</t>
  </si>
  <si>
    <t>5:32094988</t>
  </si>
  <si>
    <t>7:18684329</t>
  </si>
  <si>
    <t>7:18702025</t>
  </si>
  <si>
    <t>HMCN1</t>
  </si>
  <si>
    <t>7:18882843</t>
  </si>
  <si>
    <t>7:18887670</t>
  </si>
  <si>
    <t>7:18888626</t>
  </si>
  <si>
    <t>PLA2G4A</t>
  </si>
  <si>
    <t>7:19952612</t>
  </si>
  <si>
    <t>AXDND1</t>
  </si>
  <si>
    <t>DLGAP1</t>
  </si>
  <si>
    <t>7:70244689</t>
  </si>
  <si>
    <t>LOC111097030</t>
  </si>
  <si>
    <t>8:27077655</t>
  </si>
  <si>
    <t>8:27083700</t>
  </si>
  <si>
    <t>8:27091066</t>
  </si>
  <si>
    <t>MSRB3</t>
  </si>
  <si>
    <t>10:7957538</t>
  </si>
  <si>
    <t>10:7969802</t>
  </si>
  <si>
    <t>10:7970930</t>
  </si>
  <si>
    <t>10:7974194</t>
  </si>
  <si>
    <t>10:7979038</t>
  </si>
  <si>
    <t>rs22056500</t>
  </si>
  <si>
    <t>10:8019283</t>
  </si>
  <si>
    <t>rs22030015</t>
  </si>
  <si>
    <t>10:8072378</t>
  </si>
  <si>
    <t>rs22035414</t>
  </si>
  <si>
    <t>10:8086196</t>
  </si>
  <si>
    <t>10:8089321</t>
  </si>
  <si>
    <t>10:8089549</t>
  </si>
  <si>
    <t>10:8090498</t>
  </si>
  <si>
    <t>10:8090921</t>
  </si>
  <si>
    <t>10:8091444</t>
  </si>
  <si>
    <t>10:8092847</t>
  </si>
  <si>
    <t>10:8094547</t>
  </si>
  <si>
    <t>10:8094921</t>
  </si>
  <si>
    <t>10:8095137</t>
  </si>
  <si>
    <t>10:8095241</t>
  </si>
  <si>
    <t>10:8095431</t>
  </si>
  <si>
    <t>10:8095516</t>
  </si>
  <si>
    <t>10:8096776</t>
  </si>
  <si>
    <t>10:8097348</t>
  </si>
  <si>
    <t>10:8097401</t>
  </si>
  <si>
    <t>10:8098681</t>
  </si>
  <si>
    <t>10:8099818</t>
  </si>
  <si>
    <t>10:8100754</t>
  </si>
  <si>
    <t>10:8133542</t>
  </si>
  <si>
    <t>10:8137412</t>
  </si>
  <si>
    <t>rs22091885</t>
  </si>
  <si>
    <t>rs22060204</t>
  </si>
  <si>
    <t>10:8164568</t>
  </si>
  <si>
    <t>10:8166222</t>
  </si>
  <si>
    <t>10:8169318</t>
  </si>
  <si>
    <t>10:8170223</t>
  </si>
  <si>
    <t>10:8173860</t>
  </si>
  <si>
    <t>10:8177756</t>
  </si>
  <si>
    <t>10:8179876</t>
  </si>
  <si>
    <t>10:8192539</t>
  </si>
  <si>
    <t>10:8203637</t>
  </si>
  <si>
    <t>10:8251752</t>
  </si>
  <si>
    <t>10:8256639</t>
  </si>
  <si>
    <t>10:8256640</t>
  </si>
  <si>
    <t>10:8258271</t>
  </si>
  <si>
    <t>LOC111097820</t>
  </si>
  <si>
    <t>10:8286592</t>
  </si>
  <si>
    <t>10:8338908</t>
  </si>
  <si>
    <t>HMGA2</t>
  </si>
  <si>
    <t>10:8351907</t>
  </si>
  <si>
    <t>10:8355957</t>
  </si>
  <si>
    <t>10:8356059</t>
  </si>
  <si>
    <t>10:8364172</t>
  </si>
  <si>
    <t>10:8364263</t>
  </si>
  <si>
    <t>10:8365222</t>
  </si>
  <si>
    <t>10:8365662</t>
  </si>
  <si>
    <t>10:8367419</t>
  </si>
  <si>
    <t>10:8367610</t>
  </si>
  <si>
    <t>10:8367943</t>
  </si>
  <si>
    <t>10:8368885</t>
  </si>
  <si>
    <t>10:8369008</t>
  </si>
  <si>
    <t>10:8369330</t>
  </si>
  <si>
    <t>10:8370035</t>
  </si>
  <si>
    <t>10:8370128</t>
  </si>
  <si>
    <t>10:8370849</t>
  </si>
  <si>
    <t>10:8371899</t>
  </si>
  <si>
    <t>10:8372669</t>
  </si>
  <si>
    <t>10:8372955</t>
  </si>
  <si>
    <t>10:8373028</t>
  </si>
  <si>
    <t>10:8373495</t>
  </si>
  <si>
    <t>10:8373865</t>
  </si>
  <si>
    <t>10:8374927</t>
  </si>
  <si>
    <t>10:8375149</t>
  </si>
  <si>
    <t>10:8375211</t>
  </si>
  <si>
    <t>10:8376232</t>
  </si>
  <si>
    <t>10:8376310</t>
  </si>
  <si>
    <t>10:8376439</t>
  </si>
  <si>
    <t>10:8376963</t>
  </si>
  <si>
    <t>10:8377305</t>
  </si>
  <si>
    <t>10:8377911</t>
  </si>
  <si>
    <t>10:8378024</t>
  </si>
  <si>
    <t>10:8379021</t>
  </si>
  <si>
    <t>10:8379437</t>
  </si>
  <si>
    <t>10:8379538</t>
  </si>
  <si>
    <t>10:8379586</t>
  </si>
  <si>
    <t>10:8379736</t>
  </si>
  <si>
    <t>10:8380103</t>
  </si>
  <si>
    <t>10:8380382</t>
  </si>
  <si>
    <t>10:8380459</t>
  </si>
  <si>
    <t>rs22003588</t>
  </si>
  <si>
    <t>rs22003590</t>
  </si>
  <si>
    <t>rs22003594</t>
  </si>
  <si>
    <t>10:8382490</t>
  </si>
  <si>
    <t>10:8383016</t>
  </si>
  <si>
    <t>10:8383076</t>
  </si>
  <si>
    <t>10:8383473</t>
  </si>
  <si>
    <t>10:8383656</t>
  </si>
  <si>
    <t>10:8384116</t>
  </si>
  <si>
    <t>10:8384421</t>
  </si>
  <si>
    <t>10:8384462</t>
  </si>
  <si>
    <t>10:8400375</t>
  </si>
  <si>
    <t>EPAS1</t>
  </si>
  <si>
    <t>10:48572597</t>
  </si>
  <si>
    <t>11:43757700</t>
  </si>
  <si>
    <t>11:43946984</t>
  </si>
  <si>
    <t>11:44122497</t>
  </si>
  <si>
    <t>12:70883801</t>
  </si>
  <si>
    <t>12:70886976</t>
  </si>
  <si>
    <t>12:70887043</t>
  </si>
  <si>
    <t>IGF1</t>
  </si>
  <si>
    <t>15:41216098</t>
  </si>
  <si>
    <t>rs22362978</t>
  </si>
  <si>
    <t>rs22416333</t>
  </si>
  <si>
    <t>15:41227725</t>
  </si>
  <si>
    <t>15:41228068</t>
  </si>
  <si>
    <t>rs22399288</t>
  </si>
  <si>
    <t>rs22432288</t>
  </si>
  <si>
    <t>rs22432292</t>
  </si>
  <si>
    <t>15:41234395</t>
  </si>
  <si>
    <t>15:41239107</t>
  </si>
  <si>
    <t>rs22674070</t>
  </si>
  <si>
    <t>19:25244929</t>
  </si>
  <si>
    <t>PTPRG</t>
  </si>
  <si>
    <t>20:29427914</t>
  </si>
  <si>
    <t>LOC102157195</t>
  </si>
  <si>
    <t>21:13359881</t>
  </si>
  <si>
    <t>NELL1</t>
  </si>
  <si>
    <t>21:43343215</t>
  </si>
  <si>
    <t>21:46640487</t>
  </si>
  <si>
    <t>25:47875749</t>
  </si>
  <si>
    <t>25:47876656</t>
  </si>
  <si>
    <t>25:47876846</t>
  </si>
  <si>
    <t>25:47890460</t>
  </si>
  <si>
    <t>25:47893039</t>
  </si>
  <si>
    <t>25:47902730</t>
  </si>
  <si>
    <t>25:47911162</t>
  </si>
  <si>
    <t>25:47912759</t>
  </si>
  <si>
    <t>25:47915302</t>
  </si>
  <si>
    <t>25:47917743</t>
  </si>
  <si>
    <t>25:47920021</t>
  </si>
  <si>
    <t>25:47920062</t>
  </si>
  <si>
    <t>25:47922000</t>
  </si>
  <si>
    <t>25:47924890</t>
  </si>
  <si>
    <t>25:47928193</t>
  </si>
  <si>
    <t>25:47928241</t>
  </si>
  <si>
    <t>25:47930229</t>
  </si>
  <si>
    <t>25:47932084</t>
  </si>
  <si>
    <t>25:47932293</t>
  </si>
  <si>
    <t>25:47934526</t>
  </si>
  <si>
    <t>25:47935597</t>
  </si>
  <si>
    <t>25:47957625</t>
  </si>
  <si>
    <t>25:47957978</t>
  </si>
  <si>
    <t>COL6A3</t>
  </si>
  <si>
    <t>25:48000644</t>
  </si>
  <si>
    <t>26:22506589</t>
  </si>
  <si>
    <t>AP1B1</t>
  </si>
  <si>
    <t>26:22653330</t>
  </si>
  <si>
    <t>26:22696314</t>
  </si>
  <si>
    <t>26:22699813</t>
  </si>
  <si>
    <t>THOC5</t>
  </si>
  <si>
    <t>26:22776421</t>
  </si>
  <si>
    <t>MTMR3</t>
  </si>
  <si>
    <t>26:23087093</t>
  </si>
  <si>
    <t>FGD4</t>
  </si>
  <si>
    <t>27:16445725</t>
  </si>
  <si>
    <t>29:11600663</t>
  </si>
  <si>
    <t>29:24558534</t>
  </si>
  <si>
    <t>FAM227B</t>
  </si>
  <si>
    <t>30:15561313</t>
  </si>
  <si>
    <t>30:15571294</t>
  </si>
  <si>
    <t>30:15577944</t>
  </si>
  <si>
    <t>30:15592287</t>
  </si>
  <si>
    <t>30:15618130</t>
  </si>
  <si>
    <t>30:15621218</t>
  </si>
  <si>
    <t>30:15637585</t>
  </si>
  <si>
    <t>31:21131540</t>
  </si>
  <si>
    <t>BANK1</t>
  </si>
  <si>
    <t>32:23511294</t>
  </si>
  <si>
    <t>BCL6</t>
  </si>
  <si>
    <t>34:20124562</t>
  </si>
  <si>
    <t>34:20125346</t>
  </si>
  <si>
    <t>NAALADL2</t>
  </si>
  <si>
    <t>34:38533842</t>
  </si>
  <si>
    <t>39:75405755</t>
  </si>
  <si>
    <t>39:75466391</t>
  </si>
  <si>
    <t>39:75530210</t>
  </si>
  <si>
    <t>39:75578706</t>
  </si>
  <si>
    <t>39:75586544</t>
  </si>
  <si>
    <t>39:75586696</t>
  </si>
  <si>
    <t>39:75801010</t>
  </si>
  <si>
    <t>39:75829011</t>
  </si>
  <si>
    <t>39:75837460</t>
  </si>
  <si>
    <t>39:75904482</t>
  </si>
  <si>
    <t>39:76031723</t>
  </si>
  <si>
    <t>39:76074872</t>
  </si>
  <si>
    <t>39:76148912</t>
  </si>
  <si>
    <t>39:76732437</t>
  </si>
  <si>
    <t>39:76825024</t>
  </si>
  <si>
    <t>39:77877373</t>
  </si>
  <si>
    <t>39:78583596</t>
  </si>
  <si>
    <t>39:78608900</t>
  </si>
  <si>
    <t>39:80365709</t>
  </si>
  <si>
    <t>39:81583621</t>
  </si>
  <si>
    <t>39:82919525</t>
  </si>
  <si>
    <t>39:83430607</t>
  </si>
  <si>
    <t>39:84289157</t>
  </si>
  <si>
    <t>39:85473143</t>
  </si>
  <si>
    <t>39:86420616</t>
  </si>
  <si>
    <t>39:87380891</t>
  </si>
  <si>
    <t>39:87462716</t>
  </si>
  <si>
    <t>39:89026791</t>
  </si>
  <si>
    <t>39:89124412</t>
  </si>
  <si>
    <t>39:89547536</t>
  </si>
  <si>
    <t>39:89691623</t>
  </si>
  <si>
    <t>39:90090127</t>
  </si>
  <si>
    <t>39:90313274</t>
  </si>
  <si>
    <t>39:95276463</t>
  </si>
  <si>
    <t>39:101730294</t>
  </si>
  <si>
    <t>39:101825279</t>
  </si>
  <si>
    <t>39:102310784</t>
  </si>
  <si>
    <t>39:102312182</t>
  </si>
  <si>
    <t>rs24855963</t>
  </si>
  <si>
    <t>rs24662669</t>
  </si>
  <si>
    <t>39:102501219</t>
  </si>
  <si>
    <t>rs24611946</t>
  </si>
  <si>
    <t>39:102510054</t>
  </si>
  <si>
    <t>39:102554638</t>
  </si>
  <si>
    <t>39:102620800</t>
  </si>
  <si>
    <t>rs24654869</t>
  </si>
  <si>
    <t>1:34609556</t>
  </si>
  <si>
    <t>1:34609995</t>
  </si>
  <si>
    <t>2:49046084</t>
  </si>
  <si>
    <t>2:49053019</t>
  </si>
  <si>
    <t>PIK3R1</t>
  </si>
  <si>
    <t>2:53517629</t>
  </si>
  <si>
    <t>2:53590779</t>
  </si>
  <si>
    <t>2:53642617</t>
  </si>
  <si>
    <t>LOC111092498</t>
  </si>
  <si>
    <t>2:53670914</t>
  </si>
  <si>
    <t>2:53675893</t>
  </si>
  <si>
    <t>2:53681208</t>
  </si>
  <si>
    <t>2:53820644</t>
  </si>
  <si>
    <t>2:53832133</t>
  </si>
  <si>
    <t>2:54017794</t>
  </si>
  <si>
    <t>2:54066273</t>
  </si>
  <si>
    <t>2:54066662</t>
  </si>
  <si>
    <t>2:54067206</t>
  </si>
  <si>
    <t>2:54068918</t>
  </si>
  <si>
    <t>2:54069769</t>
  </si>
  <si>
    <t>2:54069891</t>
  </si>
  <si>
    <t>2:54069955</t>
  </si>
  <si>
    <t>2:54080113</t>
  </si>
  <si>
    <t>2:54080115</t>
  </si>
  <si>
    <t>2:54080781</t>
  </si>
  <si>
    <t>2:54080788</t>
  </si>
  <si>
    <t>2:54081063</t>
  </si>
  <si>
    <t>2:54082124</t>
  </si>
  <si>
    <t>2:54084380</t>
  </si>
  <si>
    <t>2:54085177</t>
  </si>
  <si>
    <t>2:54087049</t>
  </si>
  <si>
    <t>2:54088271</t>
  </si>
  <si>
    <t>2:54088890</t>
  </si>
  <si>
    <t>2:54092075</t>
  </si>
  <si>
    <t>2:54093100</t>
  </si>
  <si>
    <t>2:54105720</t>
  </si>
  <si>
    <t>2:54109216</t>
  </si>
  <si>
    <t>2:54114987</t>
  </si>
  <si>
    <t>2:54124320</t>
  </si>
  <si>
    <t>2:54128486</t>
  </si>
  <si>
    <t>2:54151986</t>
    <phoneticPr fontId="16" type="noConversion"/>
  </si>
  <si>
    <t>2:54158569</t>
  </si>
  <si>
    <t>2:54252362</t>
  </si>
  <si>
    <t>CENPH</t>
  </si>
  <si>
    <t>2:54282070</t>
  </si>
  <si>
    <t>CDK7</t>
  </si>
  <si>
    <t>2:54330231</t>
  </si>
  <si>
    <t>2:54338488</t>
  </si>
  <si>
    <t>2:54353098</t>
  </si>
  <si>
    <t>CCDC125</t>
  </si>
  <si>
    <t>2:54364847</t>
  </si>
  <si>
    <t>2:54368196</t>
  </si>
  <si>
    <t>2:54368197</t>
  </si>
  <si>
    <t>2:54380234</t>
  </si>
  <si>
    <t>2:54380860</t>
  </si>
  <si>
    <t>SMN</t>
  </si>
  <si>
    <t>2:54611701</t>
  </si>
  <si>
    <t>2:54617596</t>
  </si>
  <si>
    <t>LOC100688625</t>
  </si>
  <si>
    <t>2:54653150</t>
  </si>
  <si>
    <t>BDP1</t>
  </si>
  <si>
    <t>2:54713926</t>
  </si>
  <si>
    <t>MCCC2</t>
  </si>
  <si>
    <t>2:54778039</t>
  </si>
  <si>
    <t>2:54825851</t>
  </si>
  <si>
    <t>2:55094168</t>
  </si>
  <si>
    <t>rs22805302</t>
  </si>
  <si>
    <t>2:64337693</t>
  </si>
  <si>
    <t>3:31320938</t>
  </si>
  <si>
    <t>3:31461676</t>
  </si>
  <si>
    <t>3:31508525</t>
  </si>
  <si>
    <t>rs24252506</t>
  </si>
  <si>
    <t>6:92583</t>
  </si>
  <si>
    <t>6:92601</t>
  </si>
  <si>
    <t>CTIF</t>
  </si>
  <si>
    <t>7:79870647</t>
  </si>
  <si>
    <t>PACSIN2</t>
  </si>
  <si>
    <t>10:22513145</t>
  </si>
  <si>
    <t>10:22535044</t>
  </si>
  <si>
    <t>10:22537611</t>
  </si>
  <si>
    <t>10:22541244</t>
  </si>
  <si>
    <t>10:22550170</t>
  </si>
  <si>
    <t>10:22560992</t>
  </si>
  <si>
    <t>10:22564274</t>
  </si>
  <si>
    <t>10:22571554</t>
  </si>
  <si>
    <t>10:22582279</t>
  </si>
  <si>
    <t>10:22584524</t>
  </si>
  <si>
    <t>10:22596162</t>
  </si>
  <si>
    <t>10:22605663</t>
  </si>
  <si>
    <t>10:22611657</t>
  </si>
  <si>
    <t>10:22612926</t>
  </si>
  <si>
    <t>10:22617388</t>
  </si>
  <si>
    <t>10:22618215</t>
  </si>
  <si>
    <t>10:22619125</t>
  </si>
  <si>
    <t>10:22619367</t>
  </si>
  <si>
    <t>10:22620002</t>
  </si>
  <si>
    <t>10:22620444</t>
  </si>
  <si>
    <t>10:22621701</t>
  </si>
  <si>
    <t>10:22623118</t>
  </si>
  <si>
    <t>10:22624694</t>
  </si>
  <si>
    <t>10:22625324</t>
  </si>
  <si>
    <t>10:22633100</t>
  </si>
  <si>
    <t>10:22635299</t>
  </si>
  <si>
    <t>10:22653034</t>
  </si>
  <si>
    <t>10:22655926</t>
  </si>
  <si>
    <t>11:13903412</t>
  </si>
  <si>
    <t>11:13903860</t>
  </si>
  <si>
    <t>11:13904055</t>
  </si>
  <si>
    <t>11:13904077</t>
  </si>
  <si>
    <t>11:13904137</t>
  </si>
  <si>
    <t>11:43750384</t>
  </si>
  <si>
    <t>LOC111098161</t>
  </si>
  <si>
    <t>12:20698650</t>
  </si>
  <si>
    <t>12:20698670</t>
  </si>
  <si>
    <t>12:20699764</t>
  </si>
  <si>
    <t>12:20702660</t>
  </si>
  <si>
    <t>12:20703899</t>
  </si>
  <si>
    <t>12:20704063</t>
  </si>
  <si>
    <t>12:20704229</t>
  </si>
  <si>
    <t>12:29027593</t>
  </si>
  <si>
    <t>COL19A1</t>
  </si>
  <si>
    <t>12:32608260</t>
  </si>
  <si>
    <t>FAM135A</t>
  </si>
  <si>
    <t>12:32962020</t>
  </si>
  <si>
    <t>B3GAT2</t>
  </si>
  <si>
    <t>12:33394674</t>
  </si>
  <si>
    <t>LOC111098383</t>
  </si>
  <si>
    <t>12:65150449</t>
  </si>
  <si>
    <t>SLC16A10</t>
  </si>
  <si>
    <t>12:67708771</t>
  </si>
  <si>
    <t>13:4183200</t>
  </si>
  <si>
    <t>13:4197824</t>
  </si>
  <si>
    <t>13:4257776</t>
  </si>
  <si>
    <t>14:54261046</t>
  </si>
  <si>
    <t>15:52095</t>
  </si>
  <si>
    <t>KIAA1549</t>
  </si>
  <si>
    <t>rs22537963</t>
  </si>
  <si>
    <t>16:10633954</t>
  </si>
  <si>
    <t>16:10635551</t>
  </si>
  <si>
    <t>DGKI</t>
  </si>
  <si>
    <t>16:11102242</t>
  </si>
  <si>
    <t>PTN</t>
  </si>
  <si>
    <t>16:11293849</t>
  </si>
  <si>
    <t>LOC102152103</t>
  </si>
  <si>
    <t>16:13497067</t>
  </si>
  <si>
    <t>HOOK3</t>
  </si>
  <si>
    <t>16:22806999</t>
  </si>
  <si>
    <t>17:56077423</t>
  </si>
  <si>
    <t>PAMR1</t>
  </si>
  <si>
    <t>18:32490010</t>
  </si>
  <si>
    <t>18:33448681</t>
  </si>
  <si>
    <t>22:37658866</t>
  </si>
  <si>
    <t>GPC6</t>
  </si>
  <si>
    <t>rs23052786</t>
  </si>
  <si>
    <t>KIF16B</t>
  </si>
  <si>
    <t>24:6543242</t>
  </si>
  <si>
    <t>LOC111092563</t>
  </si>
  <si>
    <t>26:11872577</t>
  </si>
  <si>
    <t>LOC102156665</t>
  </si>
  <si>
    <t>27:2151096</t>
  </si>
  <si>
    <t>27:2162373</t>
  </si>
  <si>
    <t>27:2552913</t>
  </si>
  <si>
    <t>27:2553151</t>
  </si>
  <si>
    <t>27:33246009</t>
  </si>
  <si>
    <t>27:40613320</t>
  </si>
  <si>
    <t>27:40760395</t>
  </si>
  <si>
    <t>27:41058475</t>
  </si>
  <si>
    <t>27:41470076</t>
  </si>
  <si>
    <t>27:41470275</t>
  </si>
  <si>
    <t>CLVS1</t>
  </si>
  <si>
    <t>29:11811476</t>
  </si>
  <si>
    <t>ASPH</t>
  </si>
  <si>
    <t>29:11817216</t>
  </si>
  <si>
    <t>29:11817451</t>
  </si>
  <si>
    <t>29:11818101</t>
  </si>
  <si>
    <t>29:11819465</t>
  </si>
  <si>
    <t>29:11825100</t>
  </si>
  <si>
    <t>PDE7A</t>
  </si>
  <si>
    <t>29:15413199</t>
  </si>
  <si>
    <t>NECAB1</t>
  </si>
  <si>
    <t>29:36188370</t>
  </si>
  <si>
    <t>31:4012114</t>
  </si>
  <si>
    <t>31:4021046</t>
  </si>
  <si>
    <t>LOC111093736</t>
  </si>
  <si>
    <t>33:11786103</t>
  </si>
  <si>
    <t>33:16634472</t>
  </si>
  <si>
    <t>LOC111093933</t>
  </si>
  <si>
    <t>34:22274155</t>
  </si>
  <si>
    <t>rs8716482</t>
  </si>
  <si>
    <t>IGSF1</t>
    <phoneticPr fontId="16" type="noConversion"/>
  </si>
  <si>
    <t>Life span</t>
  </si>
  <si>
    <t>Weight/Height</t>
  </si>
  <si>
    <t>Coat Length</t>
  </si>
  <si>
    <t>Snout angle</t>
  </si>
  <si>
    <t>Head ratio</t>
  </si>
  <si>
    <t>Leg ratio</t>
  </si>
  <si>
    <t>Neck ratio</t>
  </si>
  <si>
    <t>Snout ratio</t>
  </si>
  <si>
    <t>Tail ratio</t>
  </si>
  <si>
    <t>Standard colors nb</t>
  </si>
  <si>
    <t>AKC class</t>
  </si>
  <si>
    <t>Hound group</t>
  </si>
  <si>
    <t>Terrier group</t>
  </si>
  <si>
    <t>North America</t>
  </si>
  <si>
    <t>Working group</t>
  </si>
  <si>
    <t>South America</t>
  </si>
  <si>
    <t>Herding group</t>
  </si>
  <si>
    <t>Foundation Stock Service</t>
  </si>
  <si>
    <t>BernAlpineDachsbracke</t>
  </si>
  <si>
    <t>Non-sporting group</t>
  </si>
  <si>
    <t>BouvierDesFlandres</t>
  </si>
  <si>
    <t>BrittanySpaniel</t>
  </si>
  <si>
    <t>Sporting group</t>
  </si>
  <si>
    <t>Bulldog</t>
  </si>
  <si>
    <t>BullMastiff</t>
  </si>
  <si>
    <t>Toy Group</t>
  </si>
  <si>
    <t>Chongqing</t>
  </si>
  <si>
    <t>CockerSpanielAmerican</t>
  </si>
  <si>
    <t>CockerSpanielEnglish</t>
  </si>
  <si>
    <t>Coonhound</t>
  </si>
  <si>
    <t>CurlyCoatedRetriever</t>
  </si>
  <si>
    <t>Dachshund</t>
  </si>
  <si>
    <t>Dingo</t>
  </si>
  <si>
    <t>EastSiberianLaika</t>
  </si>
  <si>
    <t>EnglishMastiff</t>
  </si>
  <si>
    <t>EnglishPointer</t>
  </si>
  <si>
    <t>FlatcoatedRetriever</t>
  </si>
  <si>
    <t>FonnisDog</t>
  </si>
  <si>
    <t>GermanHuntingTerrier</t>
  </si>
  <si>
    <t>GermanShepherd</t>
  </si>
  <si>
    <t>Kromfohrlander</t>
  </si>
  <si>
    <t>LeonBerger</t>
  </si>
  <si>
    <t>Lowchen</t>
  </si>
  <si>
    <t>Malinois</t>
  </si>
  <si>
    <t>MexicanHairless</t>
  </si>
  <si>
    <t>MiniatureBullTerrier</t>
  </si>
  <si>
    <t>PeruvianHairless</t>
  </si>
  <si>
    <t>Miscellaneous class</t>
  </si>
  <si>
    <t>Poodle</t>
  </si>
  <si>
    <t>Pug</t>
  </si>
  <si>
    <t>Shar-Pei</t>
  </si>
  <si>
    <t>Spitz</t>
  </si>
  <si>
    <t>TaiwanVillageDog</t>
  </si>
  <si>
    <t>Breed</t>
    <phoneticPr fontId="2" type="noConversion"/>
  </si>
  <si>
    <t>exposure</t>
  </si>
  <si>
    <t>outcome</t>
  </si>
  <si>
    <t>SNP</t>
  </si>
  <si>
    <t>b</t>
  </si>
  <si>
    <t>p</t>
  </si>
  <si>
    <t>LIFE</t>
  </si>
  <si>
    <t>All - Inverse variance weighted</t>
  </si>
  <si>
    <t>All - MR Egger</t>
  </si>
  <si>
    <t>DROOL</t>
  </si>
  <si>
    <t>2:54151986</t>
  </si>
  <si>
    <t>Polypyrimidine tract-binding protein 1</t>
    <phoneticPr fontId="2" type="noConversion"/>
  </si>
  <si>
    <t>Body Size</t>
    <phoneticPr fontId="2" type="noConversion"/>
  </si>
  <si>
    <t>Size categorization which contain x-small, small, medium, large, and x-large as 1 to 5</t>
    <phoneticPr fontId="2" type="noConversion"/>
  </si>
  <si>
    <t>Belgian Malinois</t>
    <phoneticPr fontId="2" type="noConversion"/>
  </si>
  <si>
    <t>OLFM4</t>
  </si>
  <si>
    <t>FUT3</t>
  </si>
  <si>
    <t>FA5</t>
  </si>
  <si>
    <t>PERM</t>
  </si>
  <si>
    <t>OBP</t>
  </si>
  <si>
    <t>LV140</t>
  </si>
  <si>
    <t>Olfactomedin 4</t>
    <phoneticPr fontId="2" type="noConversion"/>
  </si>
  <si>
    <t>Immunoglobulin Lambda Variable 3-1</t>
    <phoneticPr fontId="2" type="noConversion"/>
  </si>
  <si>
    <t>Fucosyltransferase 3 (Lewis Blood Group)</t>
    <phoneticPr fontId="2" type="noConversion"/>
  </si>
  <si>
    <t>Coagulation Factor V</t>
  </si>
  <si>
    <t>Myeloperoxidase (MPO)</t>
    <phoneticPr fontId="2" type="noConversion"/>
  </si>
  <si>
    <t>Odorant Binding Protein</t>
    <phoneticPr fontId="2" type="noConversion"/>
  </si>
  <si>
    <t>Immunoglobulin Lambda Variable 1-40</t>
    <phoneticPr fontId="2" type="noConversion"/>
  </si>
  <si>
    <t>GO:0007598</t>
  </si>
  <si>
    <t>GO:0072377</t>
  </si>
  <si>
    <t>blood coagulation, common pathway</t>
  </si>
  <si>
    <t>GO:0008150</t>
  </si>
  <si>
    <t>biological_process</t>
  </si>
  <si>
    <t>GO:0002148</t>
  </si>
  <si>
    <t>GO:0002149</t>
  </si>
  <si>
    <t>hypochlorous acid biosynthetic process</t>
  </si>
  <si>
    <t>GO:0034774</t>
  </si>
  <si>
    <t>GO:0060205</t>
  </si>
  <si>
    <t>cytoplasmic vesicle lumen</t>
  </si>
  <si>
    <t>GO:0031983</t>
  </si>
  <si>
    <t>vesicle lumen</t>
  </si>
  <si>
    <t>GO:0030141</t>
  </si>
  <si>
    <t>GO:0003674</t>
  </si>
  <si>
    <t>molecular_function</t>
  </si>
  <si>
    <t>GO:0017060</t>
  </si>
  <si>
    <t>3-galactosyl-N-acetylglucosaminide 4-alpha-L-fucosyltransferase activity</t>
  </si>
  <si>
    <t>GO:0019834</t>
  </si>
  <si>
    <t>phospholipase A2 inhibitor activity</t>
  </si>
  <si>
    <t>GO:0017083</t>
  </si>
  <si>
    <t>4-galactosyl-N-acetylglucosaminide 3-alpha-L-fucosyltransferase activity</t>
  </si>
  <si>
    <t>GO:0004859</t>
  </si>
  <si>
    <t>phospholipase inhibitor activity</t>
  </si>
  <si>
    <t>secretory granule lumen</t>
    <phoneticPr fontId="2" type="noConversion"/>
  </si>
  <si>
    <t>GO:0007608</t>
  </si>
  <si>
    <t>GO:0007606</t>
  </si>
  <si>
    <t>sensory perception of chemical stimulus</t>
  </si>
  <si>
    <t>GO:0007600</t>
  </si>
  <si>
    <t>sensory perception</t>
  </si>
  <si>
    <t>GO:0005549</t>
  </si>
  <si>
    <t>odorant binding</t>
  </si>
  <si>
    <t>GO:0036094</t>
  </si>
  <si>
    <t>small molecule binding</t>
  </si>
  <si>
    <t>Newfoundland-Belgian Malinois</t>
    <phoneticPr fontId="2" type="noConversion"/>
  </si>
  <si>
    <t>C:67.2%[S:41.5%,D:25.7%],F:3.2%,M:29.6%,n:14502</t>
  </si>
  <si>
    <t xml:space="preserve">        9742    Complete BUSCOs (C)</t>
  </si>
  <si>
    <t xml:space="preserve">        6016    Complete and single-copy BUSCOs (S)</t>
  </si>
  <si>
    <t xml:space="preserve">        3726    Complete and duplicated BUSCOs (D)</t>
  </si>
  <si>
    <t xml:space="preserve">        469     Fragmented BUSCOs (F)</t>
  </si>
  <si>
    <t xml:space="preserve">        4291    Missing BUSCOs (M)</t>
  </si>
  <si>
    <t xml:space="preserve">        14502   Total BUSCO groups searched</t>
  </si>
  <si>
    <t>Newfoundland-Yorkshire Terrier</t>
    <phoneticPr fontId="2" type="noConversion"/>
  </si>
  <si>
    <t>C:69.4%[S:38.5%,D:30.9%],F:3.4%,M:27.2%,n:14502</t>
  </si>
  <si>
    <t xml:space="preserve">        10063   Complete BUSCOs (C)</t>
  </si>
  <si>
    <t xml:space="preserve">        5588    Complete and single-copy BUSCOs (S)</t>
  </si>
  <si>
    <t xml:space="preserve">        4475    Complete and duplicated BUSCOs (D)</t>
  </si>
  <si>
    <t xml:space="preserve">        497     Fragmented BUSCOs (F)</t>
  </si>
  <si>
    <t xml:space="preserve">        3942    Missing BUSCOs (M)</t>
  </si>
  <si>
    <t>YorkShire Terrier</t>
    <phoneticPr fontId="2" type="noConversion"/>
  </si>
  <si>
    <t>GO:0005575</t>
  </si>
  <si>
    <t>cellular_component</t>
  </si>
  <si>
    <t>GO:0005488</t>
  </si>
  <si>
    <t>binding</t>
  </si>
  <si>
    <t>GO:0004867</t>
  </si>
  <si>
    <t>serine-type endopeptidase inhibitor activity</t>
  </si>
  <si>
    <t>blood coagulation, extrinsic pathway</t>
    <phoneticPr fontId="2" type="noConversion"/>
  </si>
  <si>
    <t>hypochlorous acid metabolic process</t>
    <phoneticPr fontId="2" type="noConversion"/>
  </si>
  <si>
    <t>secretory granule</t>
    <phoneticPr fontId="2" type="noConversion"/>
  </si>
  <si>
    <t>sensory perception of smell</t>
    <phoneticPr fontId="2" type="noConversion"/>
  </si>
  <si>
    <t>OBP</t>
    <phoneticPr fontId="2" type="noConversion"/>
  </si>
  <si>
    <t>IPSG</t>
    <phoneticPr fontId="2" type="noConversion"/>
  </si>
  <si>
    <t>LV140</t>
    <phoneticPr fontId="2" type="noConversion"/>
  </si>
  <si>
    <t>SNX31</t>
    <phoneticPr fontId="2" type="noConversion"/>
  </si>
  <si>
    <t>LV861</t>
    <phoneticPr fontId="2" type="noConversion"/>
  </si>
  <si>
    <t>YF1B</t>
    <phoneticPr fontId="2" type="noConversion"/>
  </si>
  <si>
    <t>﻿Double-headed protease inhibitor</t>
    <phoneticPr fontId="2" type="noConversion"/>
  </si>
  <si>
    <t>Sorting nexin-31</t>
    <phoneticPr fontId="2" type="noConversion"/>
  </si>
  <si>
    <t>﻿Immunoglobulin lambda variable 8-61</t>
    <phoneticPr fontId="2" type="noConversion"/>
  </si>
  <si>
    <t>﻿Uncharacterized protein MJ1516.1</t>
  </si>
  <si>
    <t>NA</t>
    <phoneticPr fontId="2" type="noConversion"/>
  </si>
  <si>
    <t>Belgian Malinois-Yorkshire Terrier</t>
    <phoneticPr fontId="2" type="noConversion"/>
  </si>
  <si>
    <t>C:70.1%[S:38.9%,D:31.2%],F:3.3%,M:26.6%,n:14502</t>
  </si>
  <si>
    <t xml:space="preserve">        10166   Complete BUSCOs (C)</t>
  </si>
  <si>
    <t xml:space="preserve">        5647    Complete and single-copy BUSCOs (S)</t>
  </si>
  <si>
    <t xml:space="preserve">        4519    Complete and duplicated BUSCOs (D)</t>
  </si>
  <si>
    <t xml:space="preserve">        482     Fragmented BUSCOs (F)</t>
  </si>
  <si>
    <t xml:space="preserve">        3854    Missing BUSCOs (M)</t>
  </si>
  <si>
    <t>SCGB1A1</t>
  </si>
  <si>
    <t>Secretoglobin Family 1A Member 1</t>
    <phoneticPr fontId="2" type="noConversion"/>
  </si>
  <si>
    <t>Body size</t>
  </si>
  <si>
    <t>Newfoundland</t>
  </si>
  <si>
    <t>x-large</t>
  </si>
  <si>
    <t>Belgian Malinois</t>
  </si>
  <si>
    <t>large</t>
  </si>
  <si>
    <t>Yorkshire Terrier</t>
  </si>
  <si>
    <t>x-small</t>
  </si>
  <si>
    <t>9~10</t>
    <phoneticPr fontId="2" type="noConversion"/>
  </si>
  <si>
    <t>14~16</t>
    <phoneticPr fontId="2" type="noConversion"/>
  </si>
  <si>
    <t>11~15</t>
    <phoneticPr fontId="2" type="noConversion"/>
  </si>
  <si>
    <t>inflation factor</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m&quot;월&quot;\ d&quot;일&quot;"/>
  </numFmts>
  <fonts count="19">
    <font>
      <sz val="12"/>
      <color theme="1"/>
      <name val="맑은 고딕"/>
      <family val="2"/>
      <charset val="129"/>
      <scheme val="minor"/>
    </font>
    <font>
      <b/>
      <sz val="12"/>
      <color theme="1"/>
      <name val="맑은 고딕"/>
      <family val="2"/>
      <charset val="129"/>
      <scheme val="minor"/>
    </font>
    <font>
      <sz val="8"/>
      <name val="맑은 고딕"/>
      <family val="2"/>
      <charset val="129"/>
      <scheme val="minor"/>
    </font>
    <font>
      <b/>
      <sz val="12"/>
      <color theme="1"/>
      <name val="Arial"/>
      <family val="2"/>
    </font>
    <font>
      <sz val="12"/>
      <color theme="1"/>
      <name val="Arial"/>
      <family val="2"/>
    </font>
    <font>
      <sz val="11"/>
      <color rgb="FF000000"/>
      <name val="Arial"/>
      <family val="2"/>
    </font>
    <font>
      <sz val="10"/>
      <color theme="1"/>
      <name val="Arial"/>
      <family val="2"/>
    </font>
    <font>
      <b/>
      <sz val="10"/>
      <color rgb="FF000000"/>
      <name val="Arial"/>
      <family val="2"/>
    </font>
    <font>
      <b/>
      <i/>
      <sz val="10"/>
      <color rgb="FF000000"/>
      <name val="Arial"/>
      <family val="2"/>
    </font>
    <font>
      <sz val="10"/>
      <color rgb="FF000000"/>
      <name val="Arial"/>
      <family val="2"/>
    </font>
    <font>
      <sz val="10"/>
      <color theme="1"/>
      <name val="맑은 고딕"/>
      <family val="2"/>
      <charset val="129"/>
      <scheme val="minor"/>
    </font>
    <font>
      <b/>
      <sz val="10"/>
      <color theme="1"/>
      <name val="맑은 고딕"/>
      <family val="2"/>
      <charset val="129"/>
      <scheme val="minor"/>
    </font>
    <font>
      <sz val="8"/>
      <color rgb="FF000000"/>
      <name val="Arial"/>
      <family val="2"/>
    </font>
    <font>
      <vertAlign val="superscript"/>
      <sz val="8"/>
      <color rgb="FF000000"/>
      <name val="Arial"/>
      <family val="2"/>
    </font>
    <font>
      <b/>
      <sz val="12"/>
      <color rgb="FF000000"/>
      <name val="Arial"/>
      <family val="2"/>
    </font>
    <font>
      <sz val="12"/>
      <color rgb="FF000000"/>
      <name val="Arial"/>
      <family val="2"/>
    </font>
    <font>
      <sz val="8"/>
      <name val="맑은 고딕"/>
      <family val="3"/>
      <charset val="129"/>
      <scheme val="minor"/>
    </font>
    <font>
      <b/>
      <sz val="10"/>
      <color theme="1"/>
      <name val="Arial"/>
      <family val="2"/>
    </font>
    <font>
      <sz val="12"/>
      <color rgb="FF000000"/>
      <name val="맑은 고딕"/>
      <family val="2"/>
      <charset val="129"/>
      <scheme val="minor"/>
    </font>
  </fonts>
  <fills count="4">
    <fill>
      <patternFill patternType="none"/>
    </fill>
    <fill>
      <patternFill patternType="gray125"/>
    </fill>
    <fill>
      <patternFill patternType="solid">
        <fgColor theme="2" tint="-9.9978637043366805E-2"/>
        <bgColor indexed="64"/>
      </patternFill>
    </fill>
    <fill>
      <patternFill patternType="solid">
        <fgColor theme="9" tint="0.79998168889431442"/>
        <bgColor indexed="64"/>
      </patternFill>
    </fill>
  </fills>
  <borders count="21">
    <border>
      <left/>
      <right/>
      <top/>
      <bottom/>
      <diagonal/>
    </border>
    <border>
      <left style="medium">
        <color rgb="FF000000"/>
      </left>
      <right style="medium">
        <color rgb="FF000000"/>
      </right>
      <top style="medium">
        <color rgb="FF000000"/>
      </top>
      <bottom style="medium">
        <color rgb="FF000000"/>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thick">
        <color rgb="FF000000"/>
      </top>
      <bottom style="medium">
        <color rgb="FF000000"/>
      </bottom>
      <diagonal/>
    </border>
    <border>
      <left/>
      <right/>
      <top style="medium">
        <color rgb="FF000000"/>
      </top>
      <bottom/>
      <diagonal/>
    </border>
    <border>
      <left/>
      <right/>
      <top/>
      <bottom style="thick">
        <color rgb="FF000000"/>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bottom style="medium">
        <color indexed="64"/>
      </bottom>
      <diagonal/>
    </border>
    <border>
      <left/>
      <right/>
      <top style="medium">
        <color rgb="FF000000"/>
      </top>
      <bottom style="medium">
        <color rgb="FF000000"/>
      </bottom>
      <diagonal/>
    </border>
    <border>
      <left/>
      <right/>
      <top/>
      <bottom style="medium">
        <color rgb="FF000000"/>
      </bottom>
      <diagonal/>
    </border>
    <border diagonalDown="1">
      <left/>
      <right style="medium">
        <color indexed="64"/>
      </right>
      <top style="thick">
        <color indexed="64"/>
      </top>
      <bottom style="medium">
        <color indexed="64"/>
      </bottom>
      <diagonal style="thin">
        <color indexed="64"/>
      </diagonal>
    </border>
    <border>
      <left/>
      <right/>
      <top style="thick">
        <color indexed="64"/>
      </top>
      <bottom style="medium">
        <color indexed="64"/>
      </bottom>
      <diagonal/>
    </border>
    <border>
      <left/>
      <right style="medium">
        <color indexed="64"/>
      </right>
      <top/>
      <bottom style="thick">
        <color indexed="64"/>
      </bottom>
      <diagonal/>
    </border>
    <border>
      <left/>
      <right/>
      <top/>
      <bottom style="thick">
        <color indexed="64"/>
      </bottom>
      <diagonal/>
    </border>
  </borders>
  <cellStyleXfs count="1">
    <xf numFmtId="0" fontId="0" fillId="0" borderId="0">
      <alignment vertical="center"/>
    </xf>
  </cellStyleXfs>
  <cellXfs count="82">
    <xf numFmtId="0" fontId="0" fillId="0" borderId="0" xfId="0">
      <alignment vertical="center"/>
    </xf>
    <xf numFmtId="0" fontId="1" fillId="0" borderId="0" xfId="0" applyFont="1">
      <alignment vertical="center"/>
    </xf>
    <xf numFmtId="0" fontId="1" fillId="2" borderId="0" xfId="0" applyFont="1" applyFill="1">
      <alignment vertical="center"/>
    </xf>
    <xf numFmtId="0" fontId="6" fillId="0" borderId="0" xfId="0" applyFont="1">
      <alignment vertical="center"/>
    </xf>
    <xf numFmtId="0" fontId="9" fillId="0" borderId="0" xfId="0" applyFont="1" applyAlignment="1">
      <alignment horizontal="center" vertical="center" wrapText="1" readingOrder="1"/>
    </xf>
    <xf numFmtId="0" fontId="10" fillId="0" borderId="0" xfId="0" applyFont="1">
      <alignment vertical="center"/>
    </xf>
    <xf numFmtId="0" fontId="9" fillId="0" borderId="9" xfId="0" applyFont="1" applyBorder="1" applyAlignment="1">
      <alignment horizontal="center" vertical="center" wrapText="1" readingOrder="1"/>
    </xf>
    <xf numFmtId="11" fontId="9" fillId="0" borderId="0" xfId="0" applyNumberFormat="1" applyFont="1" applyAlignment="1">
      <alignment horizontal="center" vertical="center" wrapText="1" readingOrder="1"/>
    </xf>
    <xf numFmtId="0" fontId="9" fillId="0" borderId="10" xfId="0" applyFont="1" applyBorder="1" applyAlignment="1">
      <alignment horizontal="center" vertical="center" wrapText="1" readingOrder="1"/>
    </xf>
    <xf numFmtId="11" fontId="9" fillId="0" borderId="10" xfId="0" applyNumberFormat="1" applyFont="1" applyBorder="1" applyAlignment="1">
      <alignment horizontal="center" vertical="center" wrapText="1" readingOrder="1"/>
    </xf>
    <xf numFmtId="0" fontId="7" fillId="2" borderId="8" xfId="0" applyFont="1" applyFill="1" applyBorder="1" applyAlignment="1">
      <alignment horizontal="center" vertical="center" wrapText="1" readingOrder="1"/>
    </xf>
    <xf numFmtId="0" fontId="10" fillId="0" borderId="4" xfId="0" applyFont="1" applyBorder="1">
      <alignment vertical="center"/>
    </xf>
    <xf numFmtId="0" fontId="10" fillId="0" borderId="5" xfId="0" applyFont="1" applyBorder="1">
      <alignment vertical="center"/>
    </xf>
    <xf numFmtId="0" fontId="10" fillId="0" borderId="6" xfId="0" applyFont="1" applyBorder="1">
      <alignment vertical="center"/>
    </xf>
    <xf numFmtId="0" fontId="10" fillId="0" borderId="14" xfId="0" applyFont="1" applyBorder="1">
      <alignment vertical="center"/>
    </xf>
    <xf numFmtId="0" fontId="10" fillId="0" borderId="7" xfId="0" applyFont="1" applyBorder="1">
      <alignment vertical="center"/>
    </xf>
    <xf numFmtId="0" fontId="11" fillId="2" borderId="2" xfId="0" applyFont="1" applyFill="1" applyBorder="1">
      <alignment vertical="center"/>
    </xf>
    <xf numFmtId="0" fontId="11" fillId="2" borderId="13" xfId="0" applyFont="1" applyFill="1" applyBorder="1">
      <alignment vertical="center"/>
    </xf>
    <xf numFmtId="0" fontId="11" fillId="2" borderId="3" xfId="0" applyFont="1" applyFill="1" applyBorder="1">
      <alignment vertical="center"/>
    </xf>
    <xf numFmtId="0" fontId="11" fillId="2" borderId="4" xfId="0" applyFont="1" applyFill="1" applyBorder="1">
      <alignment vertical="center"/>
    </xf>
    <xf numFmtId="0" fontId="11" fillId="2" borderId="0" xfId="0" applyFont="1" applyFill="1">
      <alignment vertical="center"/>
    </xf>
    <xf numFmtId="0" fontId="11" fillId="2" borderId="5" xfId="0" applyFont="1" applyFill="1" applyBorder="1">
      <alignment vertical="center"/>
    </xf>
    <xf numFmtId="0" fontId="13" fillId="0" borderId="0" xfId="0" applyFont="1" applyAlignment="1">
      <alignment horizontal="left" vertical="center" readingOrder="1"/>
    </xf>
    <xf numFmtId="0" fontId="7" fillId="0" borderId="1" xfId="0" applyFont="1" applyBorder="1" applyAlignment="1">
      <alignment horizontal="center" vertical="center" wrapText="1" readingOrder="1"/>
    </xf>
    <xf numFmtId="0" fontId="7" fillId="0" borderId="1" xfId="0" applyFont="1" applyBorder="1" applyAlignment="1">
      <alignment horizontal="center" wrapText="1" readingOrder="1"/>
    </xf>
    <xf numFmtId="0" fontId="8" fillId="0" borderId="1" xfId="0" applyFont="1" applyBorder="1" applyAlignment="1">
      <alignment horizontal="center" wrapText="1" readingOrder="1"/>
    </xf>
    <xf numFmtId="0" fontId="9" fillId="0" borderId="1" xfId="0" applyFont="1" applyBorder="1" applyAlignment="1">
      <alignment horizontal="center" vertical="center" wrapText="1" readingOrder="1"/>
    </xf>
    <xf numFmtId="11" fontId="9" fillId="0" borderId="1" xfId="0" applyNumberFormat="1" applyFont="1" applyBorder="1" applyAlignment="1">
      <alignment horizontal="center" vertical="center" wrapText="1" readingOrder="1"/>
    </xf>
    <xf numFmtId="0" fontId="3" fillId="0" borderId="0" xfId="0" applyFont="1">
      <alignment vertical="center"/>
    </xf>
    <xf numFmtId="0" fontId="3" fillId="0" borderId="11" xfId="0" applyFont="1" applyBorder="1">
      <alignment vertical="center"/>
    </xf>
    <xf numFmtId="0" fontId="3" fillId="0" borderId="12" xfId="0" applyFont="1" applyBorder="1">
      <alignment vertical="center"/>
    </xf>
    <xf numFmtId="0" fontId="4" fillId="0" borderId="4" xfId="0" applyFont="1" applyBorder="1">
      <alignment vertical="center"/>
    </xf>
    <xf numFmtId="0" fontId="4" fillId="0" borderId="5" xfId="0" applyFont="1" applyBorder="1">
      <alignment vertical="center"/>
    </xf>
    <xf numFmtId="0" fontId="5" fillId="0" borderId="5" xfId="0" applyFont="1" applyBorder="1">
      <alignment vertical="center"/>
    </xf>
    <xf numFmtId="0" fontId="4" fillId="0" borderId="6" xfId="0" applyFont="1" applyBorder="1">
      <alignment vertical="center"/>
    </xf>
    <xf numFmtId="0" fontId="5" fillId="0" borderId="7" xfId="0" applyFont="1" applyBorder="1">
      <alignment vertical="center"/>
    </xf>
    <xf numFmtId="0" fontId="4" fillId="0" borderId="0" xfId="0" applyFont="1">
      <alignment vertical="center"/>
    </xf>
    <xf numFmtId="0" fontId="3" fillId="0" borderId="3" xfId="0" applyFont="1" applyBorder="1">
      <alignment vertical="center"/>
    </xf>
    <xf numFmtId="0" fontId="5" fillId="0" borderId="3" xfId="0" applyFont="1" applyBorder="1">
      <alignment vertical="center"/>
    </xf>
    <xf numFmtId="0" fontId="14" fillId="0" borderId="15" xfId="0" applyFont="1" applyBorder="1" applyAlignment="1">
      <alignment horizontal="center" vertical="center" wrapText="1" readingOrder="1"/>
    </xf>
    <xf numFmtId="0" fontId="14" fillId="0" borderId="9" xfId="0" applyFont="1" applyBorder="1" applyAlignment="1">
      <alignment horizontal="center" vertical="center" wrapText="1" readingOrder="1"/>
    </xf>
    <xf numFmtId="0" fontId="15" fillId="0" borderId="9" xfId="0" applyFont="1" applyBorder="1" applyAlignment="1">
      <alignment horizontal="center" vertical="center" wrapText="1" readingOrder="1"/>
    </xf>
    <xf numFmtId="0" fontId="14" fillId="0" borderId="0" xfId="0" applyFont="1" applyAlignment="1">
      <alignment horizontal="center" vertical="center" wrapText="1" readingOrder="1"/>
    </xf>
    <xf numFmtId="0" fontId="15" fillId="0" borderId="0" xfId="0" applyFont="1" applyAlignment="1">
      <alignment horizontal="center" vertical="center" wrapText="1" readingOrder="1"/>
    </xf>
    <xf numFmtId="11" fontId="15" fillId="0" borderId="0" xfId="0" applyNumberFormat="1" applyFont="1" applyAlignment="1">
      <alignment horizontal="center" vertical="center" wrapText="1" readingOrder="1"/>
    </xf>
    <xf numFmtId="0" fontId="14" fillId="0" borderId="15" xfId="0" applyFont="1" applyBorder="1" applyAlignment="1">
      <alignment horizontal="center" vertical="top" wrapText="1" readingOrder="1"/>
    </xf>
    <xf numFmtId="3" fontId="15" fillId="0" borderId="9" xfId="0" applyNumberFormat="1" applyFont="1" applyBorder="1" applyAlignment="1">
      <alignment horizontal="center" vertical="center" wrapText="1" readingOrder="1"/>
    </xf>
    <xf numFmtId="11" fontId="15" fillId="0" borderId="9" xfId="0" applyNumberFormat="1" applyFont="1" applyBorder="1" applyAlignment="1">
      <alignment horizontal="center" vertical="center" wrapText="1" readingOrder="1"/>
    </xf>
    <xf numFmtId="3" fontId="15" fillId="0" borderId="0" xfId="0" applyNumberFormat="1" applyFont="1" applyAlignment="1">
      <alignment horizontal="center" vertical="center" wrapText="1" readingOrder="1"/>
    </xf>
    <xf numFmtId="0" fontId="14" fillId="0" borderId="16" xfId="0" applyFont="1" applyBorder="1" applyAlignment="1">
      <alignment horizontal="center" vertical="center" wrapText="1" readingOrder="1"/>
    </xf>
    <xf numFmtId="0" fontId="15" fillId="0" borderId="16" xfId="0" applyFont="1" applyBorder="1" applyAlignment="1">
      <alignment horizontal="center" vertical="center" wrapText="1" readingOrder="1"/>
    </xf>
    <xf numFmtId="3" fontId="15" fillId="0" borderId="16" xfId="0" applyNumberFormat="1" applyFont="1" applyBorder="1" applyAlignment="1">
      <alignment horizontal="center" vertical="center" wrapText="1" readingOrder="1"/>
    </xf>
    <xf numFmtId="11" fontId="15" fillId="0" borderId="16" xfId="0" applyNumberFormat="1" applyFont="1" applyBorder="1" applyAlignment="1">
      <alignment horizontal="center" vertical="center" wrapText="1" readingOrder="1"/>
    </xf>
    <xf numFmtId="0" fontId="14" fillId="0" borderId="0" xfId="0" applyFont="1">
      <alignment vertical="center"/>
    </xf>
    <xf numFmtId="0" fontId="15" fillId="0" borderId="0" xfId="0" applyFont="1">
      <alignment vertical="center"/>
    </xf>
    <xf numFmtId="0" fontId="0" fillId="0" borderId="0" xfId="0" applyAlignment="1"/>
    <xf numFmtId="0" fontId="0" fillId="3" borderId="0" xfId="0" applyFill="1" applyAlignment="1"/>
    <xf numFmtId="0" fontId="1" fillId="3" borderId="0" xfId="0" applyFont="1" applyFill="1" applyAlignment="1"/>
    <xf numFmtId="0" fontId="0" fillId="2" borderId="0" xfId="0" applyFill="1" applyAlignment="1"/>
    <xf numFmtId="11" fontId="0" fillId="0" borderId="0" xfId="0" applyNumberFormat="1">
      <alignment vertical="center"/>
    </xf>
    <xf numFmtId="11" fontId="1" fillId="0" borderId="0" xfId="0" applyNumberFormat="1" applyFont="1">
      <alignment vertical="center"/>
    </xf>
    <xf numFmtId="0" fontId="17" fillId="0" borderId="0" xfId="0" applyFont="1">
      <alignment vertical="center"/>
    </xf>
    <xf numFmtId="0" fontId="18" fillId="0" borderId="0" xfId="0" applyFont="1">
      <alignment vertical="center"/>
    </xf>
    <xf numFmtId="0" fontId="5" fillId="0" borderId="0" xfId="0" applyFont="1">
      <alignment vertical="center"/>
    </xf>
    <xf numFmtId="0" fontId="18" fillId="0" borderId="14" xfId="0" applyFont="1" applyBorder="1">
      <alignment vertical="center"/>
    </xf>
    <xf numFmtId="0" fontId="18" fillId="0" borderId="11" xfId="0" applyFont="1" applyBorder="1">
      <alignment vertical="center"/>
    </xf>
    <xf numFmtId="0" fontId="5" fillId="0" borderId="12" xfId="0" applyFont="1" applyBorder="1">
      <alignment vertical="center"/>
    </xf>
    <xf numFmtId="0" fontId="18" fillId="0" borderId="6" xfId="0" applyFont="1" applyBorder="1">
      <alignment vertical="center"/>
    </xf>
    <xf numFmtId="0" fontId="7" fillId="0" borderId="17" xfId="0" applyFont="1" applyBorder="1" applyAlignment="1">
      <alignment horizontal="justify" vertical="center" wrapText="1"/>
    </xf>
    <xf numFmtId="0" fontId="7" fillId="0" borderId="18" xfId="0" applyFont="1" applyBorder="1" applyAlignment="1">
      <alignment horizontal="justify" vertical="center" wrapText="1"/>
    </xf>
    <xf numFmtId="0" fontId="10" fillId="0" borderId="14" xfId="0" applyFont="1" applyBorder="1" applyAlignment="1">
      <alignment horizontal="justify" vertical="center" wrapText="1"/>
    </xf>
    <xf numFmtId="0" fontId="7" fillId="0" borderId="5" xfId="0" applyFont="1" applyBorder="1" applyAlignment="1">
      <alignment horizontal="justify" vertical="center" wrapText="1"/>
    </xf>
    <xf numFmtId="176" fontId="9" fillId="0" borderId="0" xfId="0" applyNumberFormat="1" applyFont="1" applyAlignment="1">
      <alignment horizontal="justify" vertical="center" wrapText="1"/>
    </xf>
    <xf numFmtId="0" fontId="9" fillId="0" borderId="0" xfId="0" applyFont="1" applyAlignment="1">
      <alignment horizontal="justify" vertical="center" wrapText="1"/>
    </xf>
    <xf numFmtId="0" fontId="7" fillId="0" borderId="19" xfId="0" applyFont="1" applyBorder="1" applyAlignment="1">
      <alignment horizontal="justify" vertical="center" wrapText="1"/>
    </xf>
    <xf numFmtId="176" fontId="9" fillId="0" borderId="20" xfId="0" applyNumberFormat="1" applyFont="1" applyBorder="1" applyAlignment="1">
      <alignment horizontal="justify" vertical="center" wrapText="1"/>
    </xf>
    <xf numFmtId="0" fontId="14" fillId="0" borderId="9" xfId="0" applyFont="1" applyBorder="1" applyAlignment="1">
      <alignment horizontal="center" vertical="top" wrapText="1" readingOrder="1"/>
    </xf>
    <xf numFmtId="0" fontId="7" fillId="2" borderId="8" xfId="0" applyFont="1" applyFill="1" applyBorder="1" applyAlignment="1">
      <alignment horizontal="center" vertical="center" wrapText="1" readingOrder="1"/>
    </xf>
    <xf numFmtId="0" fontId="9" fillId="0" borderId="20" xfId="0" applyFont="1" applyBorder="1" applyAlignment="1">
      <alignment horizontal="justify" vertical="center" wrapText="1"/>
    </xf>
    <xf numFmtId="0" fontId="7" fillId="0" borderId="18" xfId="0" applyFont="1" applyBorder="1" applyAlignment="1">
      <alignment horizontal="justify" vertical="center" wrapText="1"/>
    </xf>
    <xf numFmtId="0" fontId="9" fillId="0" borderId="13" xfId="0" applyFont="1" applyBorder="1" applyAlignment="1">
      <alignment horizontal="justify" vertical="center" wrapText="1"/>
    </xf>
    <xf numFmtId="0" fontId="9" fillId="0" borderId="0" xfId="0" applyFont="1" applyAlignment="1">
      <alignment horizontal="justify" vertical="center" wrapText="1"/>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Users/kowonhee/Desktop/&#4361;&#4453;&#4363;&#4462;&#4527;&#4355;&#4450;&#4355;&#4450;&#4370;&#4449;&#4520;&#4363;&#4463;&#4523;/2023-1%20&#4361;&#4449;&#4540;&#4359;&#4449;&#4523;&#4352;&#4469;/Tailcurl/Behavior/C-BARQ/722-pheno-biogeo(&#4364;&#4449;&#4355;&#4457;&#4540;%20&#4359;&#4457;&#4520;&#4352;&#4462;&#4355;&#4460;&#4535;).xlsx" TargetMode="External"/><Relationship Id="rId1" Type="http://schemas.openxmlformats.org/officeDocument/2006/relationships/externalLinkPath" Target="/Users/kowonhee/Desktop/&#4361;&#4453;&#4363;&#4462;&#4527;&#4355;&#4450;&#4355;&#4450;&#4370;&#4449;&#4520;&#4363;&#4463;&#4523;/2023-1%20&#4361;&#4449;&#4540;&#4359;&#4449;&#4523;&#4352;&#4469;/Tailcurl/Behavior/C-BARQ/722-pheno-biogeo(&#4364;&#4449;&#4355;&#4457;&#4540;%20&#4359;&#4457;&#4520;&#4352;&#4462;&#4355;&#4460;&#453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722-pheno"/>
      <sheetName val="Sheet1"/>
      <sheetName val="inflation factor"/>
      <sheetName val="4_physical"/>
      <sheetName val="history"/>
      <sheetName val="Modern_pheno"/>
      <sheetName val="722_fam"/>
      <sheetName val="Sheet2"/>
      <sheetName val="Vaysse et al"/>
      <sheetName val="C-BARQ"/>
      <sheetName val="All_Behavior"/>
    </sheetNames>
    <sheetDataSet>
      <sheetData sheetId="0"/>
      <sheetData sheetId="1"/>
      <sheetData sheetId="2"/>
      <sheetData sheetId="3">
        <row r="1">
          <cell r="A1" t="str">
            <v>Breed</v>
          </cell>
          <cell r="B1" t="str">
            <v>Basal</v>
          </cell>
          <cell r="C1" t="str">
            <v>CoatLength</v>
          </cell>
          <cell r="D1" t="str">
            <v>Tailcurl</v>
          </cell>
          <cell r="E1" t="str">
            <v>Dropears</v>
          </cell>
          <cell r="F1" t="str">
            <v>Bodysize</v>
          </cell>
        </row>
        <row r="2">
          <cell r="A2" t="str">
            <v>XiasiDog</v>
          </cell>
          <cell r="B2" t="str">
            <v>Basal</v>
          </cell>
          <cell r="C2">
            <v>2</v>
          </cell>
          <cell r="D2">
            <v>1</v>
          </cell>
          <cell r="E2">
            <v>1</v>
          </cell>
          <cell r="F2">
            <v>3</v>
          </cell>
        </row>
        <row r="3">
          <cell r="A3" t="str">
            <v>CarolinaDog</v>
          </cell>
          <cell r="B3" t="str">
            <v>Basal</v>
          </cell>
          <cell r="C3">
            <v>1</v>
          </cell>
          <cell r="D3">
            <v>2</v>
          </cell>
          <cell r="E3">
            <v>2</v>
          </cell>
          <cell r="F3">
            <v>3</v>
          </cell>
        </row>
        <row r="4">
          <cell r="A4" t="str">
            <v>QingchuanDog</v>
          </cell>
          <cell r="B4" t="str">
            <v>Basal</v>
          </cell>
          <cell r="C4">
            <v>1</v>
          </cell>
          <cell r="D4">
            <v>2</v>
          </cell>
          <cell r="E4">
            <v>3</v>
          </cell>
          <cell r="F4">
            <v>3</v>
          </cell>
        </row>
        <row r="5">
          <cell r="A5" t="str">
            <v>CaucasianOvcharka</v>
          </cell>
          <cell r="B5" t="str">
            <v>Basal</v>
          </cell>
          <cell r="C5">
            <v>2</v>
          </cell>
          <cell r="D5">
            <v>3</v>
          </cell>
          <cell r="E5">
            <v>3</v>
          </cell>
          <cell r="F5">
            <v>5</v>
          </cell>
        </row>
        <row r="6">
          <cell r="A6" t="str">
            <v>EastSiberianLaika</v>
          </cell>
          <cell r="B6" t="str">
            <v>Basal</v>
          </cell>
          <cell r="C6">
            <v>2</v>
          </cell>
          <cell r="D6">
            <v>3</v>
          </cell>
          <cell r="E6">
            <v>1</v>
          </cell>
          <cell r="F6">
            <v>3</v>
          </cell>
        </row>
        <row r="7">
          <cell r="A7" t="str">
            <v>Elo</v>
          </cell>
          <cell r="B7" t="str">
            <v>Basal</v>
          </cell>
          <cell r="C7">
            <v>2</v>
          </cell>
          <cell r="D7">
            <v>3</v>
          </cell>
          <cell r="E7">
            <v>1</v>
          </cell>
          <cell r="F7">
            <v>3</v>
          </cell>
        </row>
        <row r="8">
          <cell r="A8" t="str">
            <v>Chongqing</v>
          </cell>
          <cell r="B8" t="str">
            <v>Basal</v>
          </cell>
          <cell r="C8">
            <v>1</v>
          </cell>
          <cell r="D8">
            <v>1</v>
          </cell>
          <cell r="E8">
            <v>1</v>
          </cell>
          <cell r="F8">
            <v>3</v>
          </cell>
        </row>
        <row r="9">
          <cell r="A9" t="str">
            <v>Dingo</v>
          </cell>
          <cell r="B9" t="str">
            <v>Basal</v>
          </cell>
          <cell r="C9">
            <v>1</v>
          </cell>
          <cell r="D9">
            <v>1</v>
          </cell>
          <cell r="E9">
            <v>1</v>
          </cell>
          <cell r="F9">
            <v>3</v>
          </cell>
        </row>
        <row r="10">
          <cell r="A10" t="str">
            <v>NewGuineaSingingDog</v>
          </cell>
          <cell r="B10" t="str">
            <v>Basal</v>
          </cell>
          <cell r="C10">
            <v>1</v>
          </cell>
          <cell r="D10">
            <v>1</v>
          </cell>
          <cell r="E10">
            <v>1</v>
          </cell>
          <cell r="F10">
            <v>2</v>
          </cell>
        </row>
        <row r="11">
          <cell r="A11" t="str">
            <v>AfghanHound</v>
          </cell>
          <cell r="B11" t="str">
            <v>Basal</v>
          </cell>
          <cell r="C11">
            <v>3</v>
          </cell>
          <cell r="D11">
            <v>2</v>
          </cell>
          <cell r="E11">
            <v>4</v>
          </cell>
          <cell r="F11">
            <v>4</v>
          </cell>
        </row>
        <row r="12">
          <cell r="A12" t="str">
            <v>AlaskanHusky</v>
          </cell>
          <cell r="B12" t="str">
            <v>Basal</v>
          </cell>
          <cell r="C12">
            <v>2</v>
          </cell>
          <cell r="D12">
            <v>2</v>
          </cell>
          <cell r="E12">
            <v>1</v>
          </cell>
          <cell r="F12">
            <v>4</v>
          </cell>
        </row>
        <row r="13">
          <cell r="A13" t="str">
            <v>Saluki</v>
          </cell>
          <cell r="B13" t="str">
            <v>Basal</v>
          </cell>
          <cell r="C13">
            <v>1</v>
          </cell>
          <cell r="D13">
            <v>2</v>
          </cell>
          <cell r="E13">
            <v>3</v>
          </cell>
          <cell r="F13">
            <v>4</v>
          </cell>
        </row>
        <row r="14">
          <cell r="A14" t="str">
            <v>SiberianHusky</v>
          </cell>
          <cell r="B14" t="str">
            <v>Basal</v>
          </cell>
          <cell r="C14">
            <v>2</v>
          </cell>
          <cell r="D14">
            <v>2</v>
          </cell>
          <cell r="E14">
            <v>1</v>
          </cell>
          <cell r="F14">
            <v>3</v>
          </cell>
        </row>
        <row r="15">
          <cell r="A15" t="str">
            <v>TaiwanVillageDog</v>
          </cell>
          <cell r="B15" t="str">
            <v>Basal</v>
          </cell>
          <cell r="C15">
            <v>1</v>
          </cell>
          <cell r="D15">
            <v>2</v>
          </cell>
          <cell r="E15">
            <v>1</v>
          </cell>
          <cell r="F15">
            <v>3</v>
          </cell>
        </row>
        <row r="16">
          <cell r="A16" t="str">
            <v>AlaskanMalamute</v>
          </cell>
          <cell r="B16" t="str">
            <v>Basal</v>
          </cell>
          <cell r="C16">
            <v>2</v>
          </cell>
          <cell r="D16">
            <v>3</v>
          </cell>
          <cell r="E16">
            <v>1</v>
          </cell>
          <cell r="F16">
            <v>4</v>
          </cell>
        </row>
        <row r="17">
          <cell r="A17" t="str">
            <v>ChowChow</v>
          </cell>
          <cell r="B17" t="str">
            <v>Basal</v>
          </cell>
          <cell r="C17">
            <v>2</v>
          </cell>
          <cell r="D17">
            <v>3</v>
          </cell>
          <cell r="E17">
            <v>1</v>
          </cell>
          <cell r="F17">
            <v>3</v>
          </cell>
        </row>
        <row r="18">
          <cell r="A18" t="str">
            <v>Eurasier</v>
          </cell>
          <cell r="B18" t="str">
            <v>Basal</v>
          </cell>
          <cell r="C18">
            <v>2</v>
          </cell>
          <cell r="D18">
            <v>3</v>
          </cell>
          <cell r="E18">
            <v>1</v>
          </cell>
          <cell r="F18">
            <v>3</v>
          </cell>
        </row>
        <row r="19">
          <cell r="A19" t="str">
            <v>GreenlandDog</v>
          </cell>
          <cell r="B19" t="str">
            <v>Basal</v>
          </cell>
          <cell r="C19">
            <v>2</v>
          </cell>
          <cell r="D19">
            <v>3</v>
          </cell>
          <cell r="E19">
            <v>1</v>
          </cell>
          <cell r="F19">
            <v>4</v>
          </cell>
        </row>
        <row r="20">
          <cell r="A20" t="str">
            <v>Jindo</v>
          </cell>
          <cell r="B20" t="str">
            <v>Basal</v>
          </cell>
          <cell r="C20">
            <v>2</v>
          </cell>
          <cell r="D20">
            <v>3</v>
          </cell>
          <cell r="E20">
            <v>1</v>
          </cell>
          <cell r="F20">
            <v>3</v>
          </cell>
        </row>
        <row r="21">
          <cell r="A21" t="str">
            <v>Pekingese</v>
          </cell>
          <cell r="B21" t="str">
            <v>Basal</v>
          </cell>
          <cell r="C21">
            <v>3</v>
          </cell>
          <cell r="D21">
            <v>3</v>
          </cell>
          <cell r="E21">
            <v>4</v>
          </cell>
          <cell r="F21">
            <v>2</v>
          </cell>
        </row>
        <row r="22">
          <cell r="A22" t="str">
            <v>Samoyed</v>
          </cell>
          <cell r="B22" t="str">
            <v>Basal</v>
          </cell>
          <cell r="C22">
            <v>3</v>
          </cell>
          <cell r="D22">
            <v>3</v>
          </cell>
          <cell r="E22">
            <v>1</v>
          </cell>
          <cell r="F22">
            <v>3</v>
          </cell>
        </row>
        <row r="23">
          <cell r="A23" t="str">
            <v>Shar-Pei</v>
          </cell>
          <cell r="B23" t="str">
            <v>Basal</v>
          </cell>
          <cell r="C23">
            <v>1</v>
          </cell>
          <cell r="D23">
            <v>3</v>
          </cell>
          <cell r="E23">
            <v>3</v>
          </cell>
          <cell r="F23">
            <v>3</v>
          </cell>
        </row>
        <row r="24">
          <cell r="A24" t="str">
            <v>ShihTzu</v>
          </cell>
          <cell r="B24" t="str">
            <v>Basal</v>
          </cell>
          <cell r="C24">
            <v>3</v>
          </cell>
          <cell r="D24">
            <v>3</v>
          </cell>
          <cell r="E24">
            <v>4</v>
          </cell>
          <cell r="F24">
            <v>2</v>
          </cell>
        </row>
        <row r="25">
          <cell r="A25" t="str">
            <v>TibetanMastiff</v>
          </cell>
          <cell r="B25" t="str">
            <v>Basal</v>
          </cell>
          <cell r="C25">
            <v>2</v>
          </cell>
          <cell r="D25">
            <v>3</v>
          </cell>
          <cell r="E25">
            <v>3</v>
          </cell>
          <cell r="F25">
            <v>5</v>
          </cell>
        </row>
        <row r="26">
          <cell r="A26" t="str">
            <v>TibetanTerrier</v>
          </cell>
          <cell r="B26" t="str">
            <v>Basal</v>
          </cell>
          <cell r="C26">
            <v>3</v>
          </cell>
          <cell r="D26">
            <v>3</v>
          </cell>
          <cell r="E26">
            <v>4</v>
          </cell>
          <cell r="F26">
            <v>2</v>
          </cell>
        </row>
        <row r="27">
          <cell r="A27" t="str">
            <v>ShibaInu</v>
          </cell>
          <cell r="B27" t="str">
            <v>Basal</v>
          </cell>
          <cell r="C27">
            <v>1</v>
          </cell>
          <cell r="D27">
            <v>4</v>
          </cell>
          <cell r="E27">
            <v>1</v>
          </cell>
          <cell r="F27">
            <v>2</v>
          </cell>
        </row>
        <row r="28">
          <cell r="A28" t="str">
            <v>Basenji</v>
          </cell>
          <cell r="B28" t="str">
            <v>Basal</v>
          </cell>
          <cell r="C28">
            <v>1</v>
          </cell>
          <cell r="D28">
            <v>5</v>
          </cell>
          <cell r="E28">
            <v>1</v>
          </cell>
          <cell r="F28">
            <v>2</v>
          </cell>
        </row>
        <row r="29">
          <cell r="A29" t="str">
            <v>ScottishDeerhound</v>
          </cell>
          <cell r="B29" t="str">
            <v>Other</v>
          </cell>
          <cell r="C29">
            <v>2</v>
          </cell>
          <cell r="D29">
            <v>2</v>
          </cell>
          <cell r="E29">
            <v>2</v>
          </cell>
          <cell r="F29">
            <v>5</v>
          </cell>
        </row>
        <row r="30">
          <cell r="A30" t="str">
            <v>AiredaleTerrier</v>
          </cell>
          <cell r="B30" t="str">
            <v>Other</v>
          </cell>
          <cell r="C30">
            <v>1.5</v>
          </cell>
          <cell r="D30">
            <v>1</v>
          </cell>
          <cell r="E30">
            <v>3</v>
          </cell>
          <cell r="F30">
            <v>4</v>
          </cell>
        </row>
        <row r="31">
          <cell r="A31" t="str">
            <v>AustralianCattleDog</v>
          </cell>
          <cell r="B31" t="str">
            <v>Other</v>
          </cell>
          <cell r="C31">
            <v>1</v>
          </cell>
          <cell r="D31">
            <v>1</v>
          </cell>
          <cell r="E31">
            <v>1</v>
          </cell>
          <cell r="F31">
            <v>3</v>
          </cell>
        </row>
        <row r="32">
          <cell r="A32" t="str">
            <v>AustralianTerrier</v>
          </cell>
          <cell r="B32" t="str">
            <v>Other</v>
          </cell>
          <cell r="C32">
            <v>3</v>
          </cell>
          <cell r="D32">
            <v>1</v>
          </cell>
          <cell r="E32">
            <v>1</v>
          </cell>
          <cell r="F32">
            <v>2</v>
          </cell>
        </row>
        <row r="33">
          <cell r="A33" t="str">
            <v>Beagle</v>
          </cell>
          <cell r="B33" t="str">
            <v>Other</v>
          </cell>
          <cell r="C33">
            <v>1</v>
          </cell>
          <cell r="D33">
            <v>1</v>
          </cell>
          <cell r="E33">
            <v>4</v>
          </cell>
          <cell r="F33">
            <v>2</v>
          </cell>
        </row>
        <row r="34">
          <cell r="A34" t="str">
            <v>BeardedCollie</v>
          </cell>
          <cell r="B34" t="str">
            <v>Other</v>
          </cell>
          <cell r="C34">
            <v>3</v>
          </cell>
          <cell r="D34">
            <v>1</v>
          </cell>
          <cell r="E34">
            <v>4</v>
          </cell>
          <cell r="F34">
            <v>3</v>
          </cell>
        </row>
        <row r="35">
          <cell r="A35" t="str">
            <v>BergerBlancSuisse</v>
          </cell>
          <cell r="B35" t="str">
            <v>Other</v>
          </cell>
          <cell r="C35">
            <v>2</v>
          </cell>
          <cell r="D35">
            <v>1</v>
          </cell>
          <cell r="E35">
            <v>1</v>
          </cell>
          <cell r="F35">
            <v>4</v>
          </cell>
        </row>
        <row r="36">
          <cell r="A36" t="str">
            <v>BernAlpineDachsbracke</v>
          </cell>
          <cell r="B36" t="str">
            <v>Other</v>
          </cell>
          <cell r="C36">
            <v>1</v>
          </cell>
          <cell r="D36">
            <v>1</v>
          </cell>
          <cell r="E36">
            <v>4</v>
          </cell>
          <cell r="F36">
            <v>3</v>
          </cell>
        </row>
        <row r="37">
          <cell r="A37" t="str">
            <v>BorderTerrier</v>
          </cell>
          <cell r="B37" t="str">
            <v>Other</v>
          </cell>
          <cell r="C37">
            <v>1</v>
          </cell>
          <cell r="D37">
            <v>1</v>
          </cell>
          <cell r="E37">
            <v>3</v>
          </cell>
          <cell r="F37">
            <v>2</v>
          </cell>
        </row>
        <row r="38">
          <cell r="A38" t="str">
            <v>BostonTerrier</v>
          </cell>
          <cell r="B38" t="str">
            <v>Other</v>
          </cell>
          <cell r="C38">
            <v>1</v>
          </cell>
          <cell r="D38">
            <v>1</v>
          </cell>
          <cell r="E38">
            <v>1</v>
          </cell>
          <cell r="F38">
            <v>2</v>
          </cell>
        </row>
        <row r="39">
          <cell r="A39" t="str">
            <v>BrittanySpaniel</v>
          </cell>
          <cell r="B39" t="str">
            <v>Other</v>
          </cell>
          <cell r="C39">
            <v>1</v>
          </cell>
          <cell r="D39">
            <v>1</v>
          </cell>
          <cell r="E39">
            <v>3</v>
          </cell>
          <cell r="F39">
            <v>3</v>
          </cell>
        </row>
        <row r="40">
          <cell r="A40" t="str">
            <v>Bulldog</v>
          </cell>
          <cell r="B40" t="str">
            <v>Other</v>
          </cell>
          <cell r="C40">
            <v>1</v>
          </cell>
          <cell r="D40">
            <v>1</v>
          </cell>
          <cell r="E40">
            <v>1</v>
          </cell>
          <cell r="F40">
            <v>3</v>
          </cell>
        </row>
        <row r="41">
          <cell r="A41" t="str">
            <v>BullTerrier</v>
          </cell>
          <cell r="B41" t="str">
            <v>Other</v>
          </cell>
          <cell r="C41">
            <v>1</v>
          </cell>
          <cell r="D41">
            <v>1</v>
          </cell>
          <cell r="E41">
            <v>1</v>
          </cell>
          <cell r="F41">
            <v>3</v>
          </cell>
        </row>
        <row r="42">
          <cell r="A42" t="str">
            <v>CairnTerrier</v>
          </cell>
          <cell r="B42" t="str">
            <v>Other</v>
          </cell>
          <cell r="C42">
            <v>2</v>
          </cell>
          <cell r="D42">
            <v>1</v>
          </cell>
          <cell r="E42">
            <v>1</v>
          </cell>
          <cell r="F42">
            <v>2</v>
          </cell>
        </row>
        <row r="43">
          <cell r="A43" t="str">
            <v>CaneCorso</v>
          </cell>
          <cell r="B43" t="str">
            <v>Other</v>
          </cell>
          <cell r="C43">
            <v>1</v>
          </cell>
          <cell r="D43">
            <v>1</v>
          </cell>
          <cell r="E43">
            <v>3</v>
          </cell>
          <cell r="F43">
            <v>4</v>
          </cell>
        </row>
        <row r="44">
          <cell r="A44" t="str">
            <v>Chinook</v>
          </cell>
          <cell r="B44" t="str">
            <v>Other</v>
          </cell>
          <cell r="C44">
            <v>2</v>
          </cell>
          <cell r="D44">
            <v>1</v>
          </cell>
          <cell r="E44">
            <v>2</v>
          </cell>
          <cell r="F44">
            <v>4</v>
          </cell>
        </row>
        <row r="45">
          <cell r="A45" t="str">
            <v>CockerSpanielAmerican</v>
          </cell>
          <cell r="B45" t="str">
            <v>Other</v>
          </cell>
          <cell r="C45">
            <v>3</v>
          </cell>
          <cell r="D45">
            <v>1</v>
          </cell>
          <cell r="E45">
            <v>4</v>
          </cell>
          <cell r="F45">
            <v>2</v>
          </cell>
        </row>
        <row r="46">
          <cell r="A46" t="str">
            <v>CockerSpanielEnglish</v>
          </cell>
          <cell r="B46" t="str">
            <v>Other</v>
          </cell>
          <cell r="C46">
            <v>2.5</v>
          </cell>
          <cell r="D46">
            <v>1</v>
          </cell>
          <cell r="E46">
            <v>4</v>
          </cell>
          <cell r="F46">
            <v>3</v>
          </cell>
        </row>
        <row r="47">
          <cell r="A47" t="str">
            <v>Coonhound</v>
          </cell>
          <cell r="B47" t="str">
            <v>Other</v>
          </cell>
          <cell r="C47">
            <v>1</v>
          </cell>
          <cell r="D47">
            <v>1</v>
          </cell>
          <cell r="E47">
            <v>4</v>
          </cell>
          <cell r="F47">
            <v>4</v>
          </cell>
        </row>
        <row r="48">
          <cell r="A48" t="str">
            <v>Dachshund</v>
          </cell>
          <cell r="B48" t="str">
            <v>Other</v>
          </cell>
          <cell r="C48">
            <v>1.5</v>
          </cell>
          <cell r="D48">
            <v>1</v>
          </cell>
          <cell r="E48">
            <v>4</v>
          </cell>
          <cell r="F48">
            <v>2</v>
          </cell>
        </row>
        <row r="49">
          <cell r="A49" t="str">
            <v>EnglishPointer</v>
          </cell>
          <cell r="B49" t="str">
            <v>Other</v>
          </cell>
          <cell r="C49">
            <v>1</v>
          </cell>
          <cell r="D49">
            <v>1</v>
          </cell>
          <cell r="E49">
            <v>4</v>
          </cell>
          <cell r="F49">
            <v>4</v>
          </cell>
        </row>
        <row r="50">
          <cell r="A50" t="str">
            <v>EnglishSpringerSpaniel</v>
          </cell>
          <cell r="B50" t="str">
            <v>Other</v>
          </cell>
          <cell r="C50">
            <v>2</v>
          </cell>
          <cell r="D50">
            <v>1</v>
          </cell>
          <cell r="E50">
            <v>4</v>
          </cell>
          <cell r="F50">
            <v>3</v>
          </cell>
        </row>
        <row r="51">
          <cell r="A51" t="str">
            <v>EntlebucherSennenhund</v>
          </cell>
          <cell r="B51" t="str">
            <v>Other</v>
          </cell>
          <cell r="C51">
            <v>2</v>
          </cell>
          <cell r="D51">
            <v>1</v>
          </cell>
          <cell r="E51">
            <v>3</v>
          </cell>
          <cell r="F51">
            <v>3</v>
          </cell>
        </row>
        <row r="52">
          <cell r="A52" t="str">
            <v>FieldSpaniel</v>
          </cell>
          <cell r="B52" t="str">
            <v>Other</v>
          </cell>
          <cell r="C52">
            <v>2</v>
          </cell>
          <cell r="D52">
            <v>1</v>
          </cell>
          <cell r="E52">
            <v>4</v>
          </cell>
          <cell r="F52">
            <v>3</v>
          </cell>
        </row>
        <row r="53">
          <cell r="A53" t="str">
            <v>FonnisDog</v>
          </cell>
          <cell r="B53" t="str">
            <v>Other</v>
          </cell>
          <cell r="C53">
            <v>1.5</v>
          </cell>
          <cell r="D53">
            <v>1</v>
          </cell>
          <cell r="E53">
            <v>3</v>
          </cell>
          <cell r="F53">
            <v>3</v>
          </cell>
        </row>
        <row r="54">
          <cell r="A54" t="str">
            <v>FrenchBulldog</v>
          </cell>
          <cell r="B54" t="str">
            <v>Other</v>
          </cell>
          <cell r="C54">
            <v>1</v>
          </cell>
          <cell r="D54">
            <v>1</v>
          </cell>
          <cell r="E54">
            <v>1</v>
          </cell>
          <cell r="F54">
            <v>2</v>
          </cell>
        </row>
        <row r="55">
          <cell r="A55" t="str">
            <v>GermanHuntingTerrier</v>
          </cell>
          <cell r="B55" t="str">
            <v>Other</v>
          </cell>
          <cell r="C55">
            <v>1</v>
          </cell>
          <cell r="D55">
            <v>1</v>
          </cell>
          <cell r="E55">
            <v>3</v>
          </cell>
          <cell r="F55">
            <v>2</v>
          </cell>
        </row>
        <row r="56">
          <cell r="A56" t="str">
            <v>GermanWirehairedPointer</v>
          </cell>
          <cell r="B56" t="str">
            <v>Other</v>
          </cell>
          <cell r="C56">
            <v>2</v>
          </cell>
          <cell r="D56">
            <v>1</v>
          </cell>
          <cell r="E56">
            <v>3</v>
          </cell>
          <cell r="F56">
            <v>3</v>
          </cell>
        </row>
        <row r="57">
          <cell r="A57" t="str">
            <v>GoldenRetriever</v>
          </cell>
          <cell r="B57" t="str">
            <v>Other</v>
          </cell>
          <cell r="C57">
            <v>2</v>
          </cell>
          <cell r="D57">
            <v>1</v>
          </cell>
          <cell r="E57">
            <v>3</v>
          </cell>
          <cell r="F57">
            <v>4</v>
          </cell>
        </row>
        <row r="58">
          <cell r="A58" t="str">
            <v>GordonSetter</v>
          </cell>
          <cell r="B58" t="str">
            <v>Other</v>
          </cell>
          <cell r="C58">
            <v>2</v>
          </cell>
          <cell r="D58">
            <v>1</v>
          </cell>
          <cell r="E58">
            <v>4</v>
          </cell>
          <cell r="F58">
            <v>4</v>
          </cell>
        </row>
        <row r="59">
          <cell r="A59" t="str">
            <v>Heideterrier</v>
          </cell>
          <cell r="B59" t="str">
            <v>Other</v>
          </cell>
          <cell r="C59">
            <v>1</v>
          </cell>
          <cell r="D59">
            <v>1</v>
          </cell>
          <cell r="E59">
            <v>3</v>
          </cell>
          <cell r="F59">
            <v>3</v>
          </cell>
        </row>
        <row r="60">
          <cell r="A60" t="str">
            <v>Hovawart</v>
          </cell>
          <cell r="B60" t="str">
            <v>Other</v>
          </cell>
          <cell r="C60">
            <v>2</v>
          </cell>
          <cell r="D60">
            <v>1</v>
          </cell>
          <cell r="E60">
            <v>3</v>
          </cell>
          <cell r="F60">
            <v>4</v>
          </cell>
        </row>
        <row r="61">
          <cell r="A61" t="str">
            <v>IrishTerrier</v>
          </cell>
          <cell r="B61" t="str">
            <v>Other</v>
          </cell>
          <cell r="C61">
            <v>2</v>
          </cell>
          <cell r="D61">
            <v>1</v>
          </cell>
          <cell r="E61">
            <v>3</v>
          </cell>
          <cell r="F61">
            <v>3</v>
          </cell>
        </row>
        <row r="62">
          <cell r="A62" t="str">
            <v>IstrianShorthairedHound</v>
          </cell>
          <cell r="B62" t="str">
            <v>Other</v>
          </cell>
          <cell r="C62">
            <v>1</v>
          </cell>
          <cell r="D62">
            <v>1</v>
          </cell>
          <cell r="E62">
            <v>4</v>
          </cell>
          <cell r="F62">
            <v>3</v>
          </cell>
        </row>
        <row r="63">
          <cell r="A63" t="str">
            <v>JackRussellTerrier</v>
          </cell>
          <cell r="B63" t="str">
            <v>Other</v>
          </cell>
          <cell r="C63">
            <v>1</v>
          </cell>
          <cell r="D63">
            <v>1</v>
          </cell>
          <cell r="E63">
            <v>3</v>
          </cell>
          <cell r="F63">
            <v>2</v>
          </cell>
        </row>
        <row r="64">
          <cell r="A64" t="str">
            <v>KerryBlueTerrier</v>
          </cell>
          <cell r="B64" t="str">
            <v>Other</v>
          </cell>
          <cell r="C64">
            <v>2</v>
          </cell>
          <cell r="D64">
            <v>1</v>
          </cell>
          <cell r="E64">
            <v>3</v>
          </cell>
          <cell r="F64">
            <v>3</v>
          </cell>
        </row>
        <row r="65">
          <cell r="A65" t="str">
            <v>LagottoRomagnolo</v>
          </cell>
          <cell r="B65" t="str">
            <v>Other</v>
          </cell>
          <cell r="C65">
            <v>2</v>
          </cell>
          <cell r="D65">
            <v>1</v>
          </cell>
          <cell r="E65">
            <v>3</v>
          </cell>
          <cell r="F65">
            <v>3</v>
          </cell>
        </row>
        <row r="66">
          <cell r="A66" t="str">
            <v>Landseer</v>
          </cell>
          <cell r="B66" t="str">
            <v>Other</v>
          </cell>
          <cell r="C66">
            <v>2</v>
          </cell>
          <cell r="D66">
            <v>1</v>
          </cell>
          <cell r="E66">
            <v>3</v>
          </cell>
          <cell r="F66">
            <v>5</v>
          </cell>
        </row>
        <row r="67">
          <cell r="A67" t="str">
            <v>MiniatureBullTerrier</v>
          </cell>
          <cell r="B67" t="str">
            <v>Other</v>
          </cell>
          <cell r="C67">
            <v>1</v>
          </cell>
          <cell r="D67">
            <v>1</v>
          </cell>
          <cell r="E67">
            <v>1</v>
          </cell>
          <cell r="F67">
            <v>2</v>
          </cell>
        </row>
        <row r="68">
          <cell r="A68" t="str">
            <v>MiniaturePoodle</v>
          </cell>
          <cell r="B68" t="str">
            <v>Other</v>
          </cell>
          <cell r="C68">
            <v>3</v>
          </cell>
          <cell r="D68">
            <v>1</v>
          </cell>
          <cell r="E68">
            <v>4</v>
          </cell>
          <cell r="F68">
            <v>2</v>
          </cell>
        </row>
        <row r="69">
          <cell r="A69" t="str">
            <v>NorwichTerrier</v>
          </cell>
          <cell r="B69" t="str">
            <v>Other</v>
          </cell>
          <cell r="C69">
            <v>1</v>
          </cell>
          <cell r="D69">
            <v>1</v>
          </cell>
          <cell r="E69">
            <v>1</v>
          </cell>
          <cell r="F69">
            <v>2</v>
          </cell>
        </row>
        <row r="70">
          <cell r="A70" t="str">
            <v>PembrokeWelshCorgi</v>
          </cell>
          <cell r="B70" t="str">
            <v>Other</v>
          </cell>
          <cell r="C70">
            <v>1</v>
          </cell>
          <cell r="D70">
            <v>1</v>
          </cell>
          <cell r="E70">
            <v>1</v>
          </cell>
          <cell r="F70">
            <v>2</v>
          </cell>
        </row>
        <row r="71">
          <cell r="A71" t="str">
            <v>PetitBassetGriffonVendeen</v>
          </cell>
          <cell r="B71" t="str">
            <v>Other</v>
          </cell>
          <cell r="C71">
            <v>3</v>
          </cell>
          <cell r="D71">
            <v>1</v>
          </cell>
          <cell r="E71">
            <v>4</v>
          </cell>
          <cell r="F71">
            <v>3</v>
          </cell>
        </row>
        <row r="72">
          <cell r="A72" t="str">
            <v>Poodle</v>
          </cell>
          <cell r="B72" t="str">
            <v>Other</v>
          </cell>
          <cell r="C72">
            <v>3</v>
          </cell>
          <cell r="D72">
            <v>1</v>
          </cell>
          <cell r="E72">
            <v>4</v>
          </cell>
          <cell r="F72">
            <v>3</v>
          </cell>
        </row>
        <row r="73">
          <cell r="A73" t="str">
            <v>Rottweiler</v>
          </cell>
          <cell r="B73" t="str">
            <v>Other</v>
          </cell>
          <cell r="C73">
            <v>1</v>
          </cell>
          <cell r="D73">
            <v>1</v>
          </cell>
          <cell r="E73">
            <v>3</v>
          </cell>
          <cell r="F73">
            <v>4</v>
          </cell>
        </row>
        <row r="74">
          <cell r="A74" t="str">
            <v>ScottishTerrier</v>
          </cell>
          <cell r="B74" t="str">
            <v>Other</v>
          </cell>
          <cell r="C74">
            <v>2</v>
          </cell>
          <cell r="D74">
            <v>1</v>
          </cell>
          <cell r="E74">
            <v>1</v>
          </cell>
          <cell r="F74">
            <v>2</v>
          </cell>
        </row>
        <row r="75">
          <cell r="A75" t="str">
            <v>SpanishWaterDog</v>
          </cell>
          <cell r="B75" t="str">
            <v>Other</v>
          </cell>
          <cell r="C75">
            <v>2</v>
          </cell>
          <cell r="D75">
            <v>1</v>
          </cell>
          <cell r="E75">
            <v>3</v>
          </cell>
          <cell r="F75">
            <v>3</v>
          </cell>
        </row>
        <row r="76">
          <cell r="A76" t="str">
            <v>SpinoneItaliano</v>
          </cell>
          <cell r="B76" t="str">
            <v>Other</v>
          </cell>
          <cell r="C76">
            <v>2</v>
          </cell>
          <cell r="D76">
            <v>1</v>
          </cell>
          <cell r="E76">
            <v>4</v>
          </cell>
          <cell r="F76">
            <v>3</v>
          </cell>
        </row>
        <row r="77">
          <cell r="A77" t="str">
            <v>StandardPoodle</v>
          </cell>
          <cell r="B77" t="str">
            <v>Other</v>
          </cell>
          <cell r="C77">
            <v>3</v>
          </cell>
          <cell r="D77">
            <v>1</v>
          </cell>
          <cell r="E77">
            <v>4</v>
          </cell>
          <cell r="F77">
            <v>3</v>
          </cell>
        </row>
        <row r="78">
          <cell r="A78" t="str">
            <v>ToyPoodle</v>
          </cell>
          <cell r="B78" t="str">
            <v>Other</v>
          </cell>
          <cell r="C78">
            <v>3</v>
          </cell>
          <cell r="D78">
            <v>1</v>
          </cell>
          <cell r="E78">
            <v>4</v>
          </cell>
          <cell r="F78">
            <v>1</v>
          </cell>
        </row>
        <row r="79">
          <cell r="A79" t="str">
            <v>Vizsla</v>
          </cell>
          <cell r="B79" t="str">
            <v>Other</v>
          </cell>
          <cell r="C79">
            <v>1</v>
          </cell>
          <cell r="D79">
            <v>1</v>
          </cell>
          <cell r="E79">
            <v>4</v>
          </cell>
          <cell r="F79">
            <v>3</v>
          </cell>
        </row>
        <row r="80">
          <cell r="A80" t="str">
            <v>Weimaraner</v>
          </cell>
          <cell r="B80" t="str">
            <v>Other</v>
          </cell>
          <cell r="C80">
            <v>1</v>
          </cell>
          <cell r="D80">
            <v>1</v>
          </cell>
          <cell r="E80">
            <v>4</v>
          </cell>
          <cell r="F80">
            <v>4</v>
          </cell>
        </row>
        <row r="81">
          <cell r="A81" t="str">
            <v>WestHighlandWhiteTerrier</v>
          </cell>
          <cell r="B81" t="str">
            <v>Other</v>
          </cell>
          <cell r="C81">
            <v>2</v>
          </cell>
          <cell r="D81">
            <v>1</v>
          </cell>
          <cell r="E81">
            <v>1</v>
          </cell>
          <cell r="F81">
            <v>2</v>
          </cell>
        </row>
        <row r="82">
          <cell r="A82" t="str">
            <v>YorkshireTerrier</v>
          </cell>
          <cell r="B82" t="str">
            <v>Other</v>
          </cell>
          <cell r="C82">
            <v>3</v>
          </cell>
          <cell r="D82">
            <v>1</v>
          </cell>
          <cell r="E82">
            <v>1</v>
          </cell>
          <cell r="F82">
            <v>1</v>
          </cell>
        </row>
        <row r="83">
          <cell r="A83" t="str">
            <v>AmericanHairlessTerrier</v>
          </cell>
          <cell r="B83" t="str">
            <v>Other</v>
          </cell>
          <cell r="C83">
            <v>1</v>
          </cell>
          <cell r="D83">
            <v>2</v>
          </cell>
          <cell r="E83">
            <v>1</v>
          </cell>
          <cell r="F83">
            <v>2</v>
          </cell>
        </row>
        <row r="84">
          <cell r="A84" t="str">
            <v>BavarianHound</v>
          </cell>
          <cell r="B84" t="str">
            <v>Other</v>
          </cell>
          <cell r="C84">
            <v>1</v>
          </cell>
          <cell r="D84">
            <v>2</v>
          </cell>
          <cell r="E84">
            <v>4</v>
          </cell>
          <cell r="F84">
            <v>3</v>
          </cell>
        </row>
        <row r="85">
          <cell r="A85" t="str">
            <v>BelgianMalinois</v>
          </cell>
          <cell r="B85" t="str">
            <v>Other</v>
          </cell>
          <cell r="C85">
            <v>1</v>
          </cell>
          <cell r="D85">
            <v>2</v>
          </cell>
          <cell r="E85">
            <v>1</v>
          </cell>
          <cell r="F85">
            <v>4</v>
          </cell>
        </row>
        <row r="86">
          <cell r="A86" t="str">
            <v>BelgianSheepdog</v>
          </cell>
          <cell r="B86" t="str">
            <v>Other</v>
          </cell>
          <cell r="C86">
            <v>2</v>
          </cell>
          <cell r="D86">
            <v>2</v>
          </cell>
          <cell r="E86">
            <v>1</v>
          </cell>
          <cell r="F86">
            <v>4</v>
          </cell>
        </row>
        <row r="87">
          <cell r="A87" t="str">
            <v>BelgianTervuren</v>
          </cell>
          <cell r="B87" t="str">
            <v>Other</v>
          </cell>
          <cell r="C87">
            <v>2</v>
          </cell>
          <cell r="D87">
            <v>2</v>
          </cell>
          <cell r="E87">
            <v>1</v>
          </cell>
          <cell r="F87">
            <v>4</v>
          </cell>
        </row>
        <row r="88">
          <cell r="A88" t="str">
            <v>BergerPicard</v>
          </cell>
          <cell r="B88" t="str">
            <v>Other</v>
          </cell>
          <cell r="C88">
            <v>2</v>
          </cell>
          <cell r="D88">
            <v>2</v>
          </cell>
          <cell r="E88">
            <v>1</v>
          </cell>
          <cell r="F88">
            <v>4</v>
          </cell>
        </row>
        <row r="89">
          <cell r="A89" t="str">
            <v>BerneseMountainDog</v>
          </cell>
          <cell r="B89" t="str">
            <v>Other</v>
          </cell>
          <cell r="C89">
            <v>2</v>
          </cell>
          <cell r="D89">
            <v>2</v>
          </cell>
          <cell r="E89">
            <v>3</v>
          </cell>
          <cell r="F89">
            <v>5</v>
          </cell>
        </row>
        <row r="90">
          <cell r="A90" t="str">
            <v>BlackRussianTerrier</v>
          </cell>
          <cell r="B90" t="str">
            <v>Other</v>
          </cell>
          <cell r="C90">
            <v>2.5</v>
          </cell>
          <cell r="D90">
            <v>2</v>
          </cell>
          <cell r="E90">
            <v>3</v>
          </cell>
          <cell r="F90">
            <v>4</v>
          </cell>
        </row>
        <row r="91">
          <cell r="A91" t="str">
            <v>Bloodhound</v>
          </cell>
          <cell r="B91" t="str">
            <v>Other</v>
          </cell>
          <cell r="C91">
            <v>1</v>
          </cell>
          <cell r="D91">
            <v>2</v>
          </cell>
          <cell r="E91">
            <v>4</v>
          </cell>
          <cell r="F91">
            <v>4</v>
          </cell>
        </row>
        <row r="92">
          <cell r="A92" t="str">
            <v>BorderCollie</v>
          </cell>
          <cell r="B92" t="str">
            <v>Other</v>
          </cell>
          <cell r="C92">
            <v>2</v>
          </cell>
          <cell r="D92">
            <v>2</v>
          </cell>
          <cell r="E92">
            <v>2</v>
          </cell>
          <cell r="F92">
            <v>3</v>
          </cell>
        </row>
        <row r="93">
          <cell r="A93" t="str">
            <v>Borzoi</v>
          </cell>
          <cell r="B93" t="str">
            <v>Other</v>
          </cell>
          <cell r="C93">
            <v>2</v>
          </cell>
          <cell r="D93">
            <v>2</v>
          </cell>
          <cell r="E93">
            <v>2</v>
          </cell>
          <cell r="F93">
            <v>5</v>
          </cell>
        </row>
        <row r="94">
          <cell r="A94" t="str">
            <v>Boxer</v>
          </cell>
          <cell r="B94" t="str">
            <v>Other</v>
          </cell>
          <cell r="C94">
            <v>1</v>
          </cell>
          <cell r="D94">
            <v>2</v>
          </cell>
          <cell r="E94">
            <v>3</v>
          </cell>
          <cell r="F94">
            <v>4</v>
          </cell>
        </row>
        <row r="95">
          <cell r="A95" t="str">
            <v>BullMastiff</v>
          </cell>
          <cell r="B95" t="str">
            <v>Other</v>
          </cell>
          <cell r="C95">
            <v>1</v>
          </cell>
          <cell r="D95">
            <v>2</v>
          </cell>
          <cell r="E95">
            <v>3</v>
          </cell>
          <cell r="F95">
            <v>5</v>
          </cell>
        </row>
        <row r="96">
          <cell r="A96" t="str">
            <v>CavalierKingCharlesSpaniel</v>
          </cell>
          <cell r="B96" t="str">
            <v>Other</v>
          </cell>
          <cell r="C96">
            <v>2</v>
          </cell>
          <cell r="D96">
            <v>2</v>
          </cell>
          <cell r="E96">
            <v>4</v>
          </cell>
          <cell r="F96">
            <v>2</v>
          </cell>
        </row>
        <row r="97">
          <cell r="A97" t="str">
            <v>ChesapeakeBayRetriever</v>
          </cell>
          <cell r="B97" t="str">
            <v>Other</v>
          </cell>
          <cell r="C97">
            <v>2</v>
          </cell>
          <cell r="D97">
            <v>2</v>
          </cell>
          <cell r="E97">
            <v>3</v>
          </cell>
          <cell r="F97">
            <v>4</v>
          </cell>
        </row>
        <row r="98">
          <cell r="A98" t="str">
            <v>ChineseCrested</v>
          </cell>
          <cell r="B98" t="str">
            <v>Other</v>
          </cell>
          <cell r="C98">
            <v>1</v>
          </cell>
          <cell r="D98">
            <v>2</v>
          </cell>
          <cell r="E98">
            <v>1</v>
          </cell>
          <cell r="F98">
            <v>1</v>
          </cell>
        </row>
        <row r="99">
          <cell r="A99" t="str">
            <v>ClumberSpaniel</v>
          </cell>
          <cell r="B99" t="str">
            <v>Other</v>
          </cell>
          <cell r="C99">
            <v>2</v>
          </cell>
          <cell r="D99">
            <v>2</v>
          </cell>
          <cell r="E99">
            <v>4</v>
          </cell>
          <cell r="F99">
            <v>3</v>
          </cell>
        </row>
        <row r="100">
          <cell r="A100" t="str">
            <v>CurlyCoatedRetriever</v>
          </cell>
          <cell r="B100" t="str">
            <v>Other</v>
          </cell>
          <cell r="C100">
            <v>1</v>
          </cell>
          <cell r="D100">
            <v>2</v>
          </cell>
          <cell r="E100">
            <v>3</v>
          </cell>
          <cell r="F100">
            <v>4</v>
          </cell>
        </row>
        <row r="101">
          <cell r="A101" t="str">
            <v>Dalmatian</v>
          </cell>
          <cell r="B101" t="str">
            <v>Other</v>
          </cell>
          <cell r="C101">
            <v>1</v>
          </cell>
          <cell r="D101">
            <v>2</v>
          </cell>
          <cell r="E101">
            <v>3</v>
          </cell>
          <cell r="F101">
            <v>3</v>
          </cell>
        </row>
        <row r="102">
          <cell r="A102" t="str">
            <v>DobermanPinscher</v>
          </cell>
          <cell r="B102" t="str">
            <v>Other</v>
          </cell>
          <cell r="C102">
            <v>1</v>
          </cell>
          <cell r="D102">
            <v>2</v>
          </cell>
          <cell r="E102">
            <v>3</v>
          </cell>
          <cell r="F102">
            <v>4</v>
          </cell>
        </row>
        <row r="103">
          <cell r="A103" t="str">
            <v>EnglishMastiff</v>
          </cell>
          <cell r="B103" t="str">
            <v>Other</v>
          </cell>
          <cell r="C103">
            <v>1</v>
          </cell>
          <cell r="D103">
            <v>2</v>
          </cell>
          <cell r="E103">
            <v>3</v>
          </cell>
          <cell r="F103">
            <v>5</v>
          </cell>
        </row>
        <row r="104">
          <cell r="A104" t="str">
            <v>EnglishSetter</v>
          </cell>
          <cell r="B104" t="str">
            <v>Other</v>
          </cell>
          <cell r="C104">
            <v>2</v>
          </cell>
          <cell r="D104">
            <v>2</v>
          </cell>
          <cell r="E104">
            <v>4</v>
          </cell>
          <cell r="F104">
            <v>3</v>
          </cell>
        </row>
        <row r="105">
          <cell r="A105" t="str">
            <v>FlatcoatedRetriever</v>
          </cell>
          <cell r="B105" t="str">
            <v>Other</v>
          </cell>
          <cell r="C105">
            <v>2</v>
          </cell>
          <cell r="D105">
            <v>2</v>
          </cell>
          <cell r="E105">
            <v>3</v>
          </cell>
          <cell r="F105">
            <v>3</v>
          </cell>
        </row>
        <row r="106">
          <cell r="A106" t="str">
            <v>GermanShepherd</v>
          </cell>
          <cell r="B106" t="str">
            <v>Other</v>
          </cell>
          <cell r="C106">
            <v>2</v>
          </cell>
          <cell r="D106">
            <v>2</v>
          </cell>
          <cell r="E106">
            <v>1</v>
          </cell>
          <cell r="F106">
            <v>4</v>
          </cell>
        </row>
        <row r="107">
          <cell r="A107" t="str">
            <v>GreatDane</v>
          </cell>
          <cell r="B107" t="str">
            <v>Other</v>
          </cell>
          <cell r="C107">
            <v>1</v>
          </cell>
          <cell r="D107">
            <v>2</v>
          </cell>
          <cell r="E107">
            <v>3</v>
          </cell>
          <cell r="F107">
            <v>5</v>
          </cell>
        </row>
        <row r="108">
          <cell r="A108" t="str">
            <v>GreaterSwissMountainDog</v>
          </cell>
          <cell r="B108" t="str">
            <v>Other</v>
          </cell>
          <cell r="C108">
            <v>1</v>
          </cell>
          <cell r="D108">
            <v>2</v>
          </cell>
          <cell r="E108">
            <v>3</v>
          </cell>
          <cell r="F108">
            <v>5</v>
          </cell>
        </row>
        <row r="109">
          <cell r="A109" t="str">
            <v>GreatPyrenees</v>
          </cell>
          <cell r="B109" t="str">
            <v>Other</v>
          </cell>
          <cell r="C109">
            <v>2</v>
          </cell>
          <cell r="D109">
            <v>2</v>
          </cell>
          <cell r="E109">
            <v>3</v>
          </cell>
          <cell r="F109">
            <v>5</v>
          </cell>
        </row>
        <row r="110">
          <cell r="A110" t="str">
            <v>Greyhound</v>
          </cell>
          <cell r="B110" t="str">
            <v>Other</v>
          </cell>
          <cell r="C110">
            <v>1</v>
          </cell>
          <cell r="D110">
            <v>2</v>
          </cell>
          <cell r="E110">
            <v>2</v>
          </cell>
          <cell r="F110">
            <v>4</v>
          </cell>
        </row>
        <row r="111">
          <cell r="A111" t="str">
            <v>IrishSetter</v>
          </cell>
          <cell r="B111" t="str">
            <v>Other</v>
          </cell>
          <cell r="C111">
            <v>2</v>
          </cell>
          <cell r="D111">
            <v>2</v>
          </cell>
          <cell r="E111">
            <v>4</v>
          </cell>
          <cell r="F111">
            <v>4</v>
          </cell>
        </row>
        <row r="112">
          <cell r="A112" t="str">
            <v>IrishWaterSpaniel</v>
          </cell>
          <cell r="B112" t="str">
            <v>Other</v>
          </cell>
          <cell r="C112">
            <v>2</v>
          </cell>
          <cell r="D112">
            <v>2</v>
          </cell>
          <cell r="E112">
            <v>4</v>
          </cell>
          <cell r="F112">
            <v>4</v>
          </cell>
        </row>
        <row r="113">
          <cell r="A113" t="str">
            <v>IrishWolfhound</v>
          </cell>
          <cell r="B113" t="str">
            <v>Other</v>
          </cell>
          <cell r="C113">
            <v>2</v>
          </cell>
          <cell r="D113">
            <v>2</v>
          </cell>
          <cell r="E113">
            <v>3</v>
          </cell>
          <cell r="F113">
            <v>5</v>
          </cell>
        </row>
        <row r="114">
          <cell r="A114" t="str">
            <v>ItalianGreyhound</v>
          </cell>
          <cell r="B114" t="str">
            <v>Other</v>
          </cell>
          <cell r="C114">
            <v>1</v>
          </cell>
          <cell r="D114">
            <v>2</v>
          </cell>
          <cell r="E114">
            <v>2</v>
          </cell>
          <cell r="F114">
            <v>2</v>
          </cell>
        </row>
        <row r="115">
          <cell r="A115" t="str">
            <v>Komondor</v>
          </cell>
          <cell r="B115" t="str">
            <v>Other</v>
          </cell>
          <cell r="C115">
            <v>3</v>
          </cell>
          <cell r="D115">
            <v>2</v>
          </cell>
          <cell r="E115">
            <v>4</v>
          </cell>
          <cell r="F115">
            <v>4</v>
          </cell>
        </row>
        <row r="116">
          <cell r="A116" t="str">
            <v>Kromfohrlander</v>
          </cell>
          <cell r="B116" t="str">
            <v>Other</v>
          </cell>
          <cell r="C116">
            <v>1</v>
          </cell>
          <cell r="D116">
            <v>2</v>
          </cell>
          <cell r="E116">
            <v>3</v>
          </cell>
          <cell r="F116">
            <v>2</v>
          </cell>
        </row>
        <row r="117">
          <cell r="A117" t="str">
            <v>KunmingDog</v>
          </cell>
          <cell r="B117" t="str">
            <v>Other</v>
          </cell>
          <cell r="C117">
            <v>2</v>
          </cell>
          <cell r="D117">
            <v>2</v>
          </cell>
          <cell r="E117">
            <v>1</v>
          </cell>
          <cell r="F117">
            <v>4</v>
          </cell>
        </row>
        <row r="118">
          <cell r="A118" t="str">
            <v>LabradorRetriever</v>
          </cell>
          <cell r="B118" t="str">
            <v>Other</v>
          </cell>
          <cell r="C118">
            <v>1</v>
          </cell>
          <cell r="D118">
            <v>2</v>
          </cell>
          <cell r="E118">
            <v>3</v>
          </cell>
          <cell r="F118">
            <v>4</v>
          </cell>
        </row>
        <row r="119">
          <cell r="A119" t="str">
            <v>LapponianHerder</v>
          </cell>
          <cell r="B119" t="str">
            <v>Other</v>
          </cell>
          <cell r="C119">
            <v>1</v>
          </cell>
          <cell r="D119">
            <v>2</v>
          </cell>
          <cell r="E119">
            <v>1</v>
          </cell>
          <cell r="F119">
            <v>3</v>
          </cell>
        </row>
        <row r="120">
          <cell r="A120" t="str">
            <v>LeonBerger</v>
          </cell>
          <cell r="B120" t="str">
            <v>Other</v>
          </cell>
          <cell r="C120">
            <v>3</v>
          </cell>
          <cell r="D120">
            <v>2</v>
          </cell>
          <cell r="E120">
            <v>3</v>
          </cell>
          <cell r="F120">
            <v>5</v>
          </cell>
        </row>
        <row r="121">
          <cell r="A121" t="str">
            <v>Malinois</v>
          </cell>
          <cell r="B121" t="str">
            <v>Other</v>
          </cell>
          <cell r="C121">
            <v>1</v>
          </cell>
          <cell r="D121">
            <v>2</v>
          </cell>
          <cell r="E121">
            <v>1</v>
          </cell>
          <cell r="F121">
            <v>4</v>
          </cell>
        </row>
        <row r="122">
          <cell r="A122" t="str">
            <v>MiniatureSchnauzer</v>
          </cell>
          <cell r="B122" t="str">
            <v>Other</v>
          </cell>
          <cell r="C122">
            <v>2</v>
          </cell>
          <cell r="D122">
            <v>2</v>
          </cell>
          <cell r="E122">
            <v>1</v>
          </cell>
          <cell r="F122">
            <v>2</v>
          </cell>
        </row>
        <row r="123">
          <cell r="A123" t="str">
            <v>NorwegianLundehund</v>
          </cell>
          <cell r="B123" t="str">
            <v>Other</v>
          </cell>
          <cell r="C123">
            <v>1</v>
          </cell>
          <cell r="D123">
            <v>2</v>
          </cell>
          <cell r="E123">
            <v>1</v>
          </cell>
          <cell r="F123">
            <v>2</v>
          </cell>
        </row>
        <row r="124">
          <cell r="A124" t="str">
            <v>NovaScotiaDuckTollingRetriever</v>
          </cell>
          <cell r="B124" t="str">
            <v>Other</v>
          </cell>
          <cell r="C124">
            <v>2</v>
          </cell>
          <cell r="D124">
            <v>2</v>
          </cell>
          <cell r="E124">
            <v>3</v>
          </cell>
          <cell r="F124">
            <v>3</v>
          </cell>
        </row>
        <row r="125">
          <cell r="A125" t="str">
            <v>PortugueseWaterDog</v>
          </cell>
          <cell r="B125" t="str">
            <v>Other</v>
          </cell>
          <cell r="C125">
            <v>3</v>
          </cell>
          <cell r="D125">
            <v>2</v>
          </cell>
          <cell r="E125">
            <v>3</v>
          </cell>
          <cell r="F125">
            <v>3</v>
          </cell>
        </row>
        <row r="126">
          <cell r="A126" t="str">
            <v>RhodesianRidgeback</v>
          </cell>
          <cell r="B126" t="str">
            <v>Other</v>
          </cell>
          <cell r="C126">
            <v>1</v>
          </cell>
          <cell r="D126">
            <v>2</v>
          </cell>
          <cell r="E126">
            <v>3</v>
          </cell>
          <cell r="F126">
            <v>4</v>
          </cell>
        </row>
        <row r="127">
          <cell r="A127" t="str">
            <v>SaintBernard</v>
          </cell>
          <cell r="B127" t="str">
            <v>Other</v>
          </cell>
          <cell r="C127">
            <v>1</v>
          </cell>
          <cell r="D127">
            <v>2</v>
          </cell>
          <cell r="E127">
            <v>3</v>
          </cell>
          <cell r="F127">
            <v>5</v>
          </cell>
        </row>
        <row r="128">
          <cell r="A128" t="str">
            <v>ShetlandSheepdog</v>
          </cell>
          <cell r="B128" t="str">
            <v>Other</v>
          </cell>
          <cell r="C128">
            <v>3</v>
          </cell>
          <cell r="D128">
            <v>2</v>
          </cell>
          <cell r="E128">
            <v>2</v>
          </cell>
          <cell r="F128">
            <v>2</v>
          </cell>
        </row>
        <row r="129">
          <cell r="A129" t="str">
            <v>SoftCoatedWheatenTerrier</v>
          </cell>
          <cell r="B129" t="str">
            <v>Other</v>
          </cell>
          <cell r="C129">
            <v>2</v>
          </cell>
          <cell r="D129">
            <v>2</v>
          </cell>
          <cell r="E129">
            <v>3</v>
          </cell>
          <cell r="F129">
            <v>3</v>
          </cell>
        </row>
        <row r="130">
          <cell r="A130" t="str">
            <v>SpanishGalgo</v>
          </cell>
          <cell r="B130" t="str">
            <v>Other</v>
          </cell>
          <cell r="C130">
            <v>1</v>
          </cell>
          <cell r="D130">
            <v>2</v>
          </cell>
          <cell r="E130">
            <v>2</v>
          </cell>
          <cell r="F130">
            <v>4</v>
          </cell>
        </row>
        <row r="131">
          <cell r="A131" t="str">
            <v>StandardSchnauzer</v>
          </cell>
          <cell r="B131" t="str">
            <v>Other</v>
          </cell>
          <cell r="C131">
            <v>2</v>
          </cell>
          <cell r="D131">
            <v>2</v>
          </cell>
          <cell r="E131">
            <v>3</v>
          </cell>
          <cell r="F131">
            <v>3</v>
          </cell>
        </row>
        <row r="132">
          <cell r="A132" t="str">
            <v>Tornjak</v>
          </cell>
          <cell r="B132" t="str">
            <v>Other</v>
          </cell>
          <cell r="C132">
            <v>2</v>
          </cell>
          <cell r="D132">
            <v>2</v>
          </cell>
          <cell r="E132">
            <v>3</v>
          </cell>
          <cell r="F132">
            <v>4</v>
          </cell>
        </row>
        <row r="133">
          <cell r="A133" t="str">
            <v>Whippet</v>
          </cell>
          <cell r="B133" t="str">
            <v>Other</v>
          </cell>
          <cell r="C133">
            <v>1</v>
          </cell>
          <cell r="D133">
            <v>2</v>
          </cell>
          <cell r="E133">
            <v>2</v>
          </cell>
          <cell r="F133">
            <v>3</v>
          </cell>
        </row>
        <row r="134">
          <cell r="A134" t="str">
            <v>BouvierDesFlandres</v>
          </cell>
          <cell r="B134" t="str">
            <v>Other</v>
          </cell>
          <cell r="C134">
            <v>2</v>
          </cell>
          <cell r="D134">
            <v>3</v>
          </cell>
          <cell r="E134">
            <v>3</v>
          </cell>
          <cell r="F134">
            <v>4</v>
          </cell>
        </row>
        <row r="135">
          <cell r="A135" t="str">
            <v>Chihuahua</v>
          </cell>
          <cell r="B135" t="str">
            <v>Other</v>
          </cell>
          <cell r="C135">
            <v>1.5</v>
          </cell>
          <cell r="D135">
            <v>3</v>
          </cell>
          <cell r="E135">
            <v>1</v>
          </cell>
          <cell r="F135">
            <v>1</v>
          </cell>
        </row>
        <row r="136">
          <cell r="A136" t="str">
            <v>FinnishLapphund</v>
          </cell>
          <cell r="B136" t="str">
            <v>Other</v>
          </cell>
          <cell r="C136">
            <v>2</v>
          </cell>
          <cell r="D136">
            <v>3</v>
          </cell>
          <cell r="E136">
            <v>1</v>
          </cell>
          <cell r="F136">
            <v>3</v>
          </cell>
        </row>
        <row r="137">
          <cell r="A137" t="str">
            <v>Jamthund</v>
          </cell>
          <cell r="B137" t="str">
            <v>Other</v>
          </cell>
          <cell r="C137">
            <v>1</v>
          </cell>
          <cell r="D137">
            <v>3</v>
          </cell>
          <cell r="E137">
            <v>1</v>
          </cell>
          <cell r="F137">
            <v>3</v>
          </cell>
        </row>
        <row r="138">
          <cell r="A138" t="str">
            <v>Keeshond</v>
          </cell>
          <cell r="B138" t="str">
            <v>Other</v>
          </cell>
          <cell r="C138">
            <v>3</v>
          </cell>
          <cell r="D138">
            <v>3</v>
          </cell>
          <cell r="E138">
            <v>1</v>
          </cell>
          <cell r="F138">
            <v>3</v>
          </cell>
        </row>
        <row r="139">
          <cell r="A139" t="str">
            <v>Lowchen</v>
          </cell>
          <cell r="B139" t="str">
            <v>Other</v>
          </cell>
          <cell r="C139">
            <v>3</v>
          </cell>
          <cell r="D139">
            <v>3</v>
          </cell>
          <cell r="E139">
            <v>4</v>
          </cell>
          <cell r="F139">
            <v>2</v>
          </cell>
        </row>
        <row r="140">
          <cell r="A140" t="str">
            <v>NorwegianElkhound</v>
          </cell>
          <cell r="B140" t="str">
            <v>Other</v>
          </cell>
          <cell r="C140">
            <v>2</v>
          </cell>
          <cell r="D140">
            <v>3</v>
          </cell>
          <cell r="E140">
            <v>1</v>
          </cell>
          <cell r="F140">
            <v>3</v>
          </cell>
        </row>
        <row r="141">
          <cell r="A141" t="str">
            <v>Pomeranian</v>
          </cell>
          <cell r="B141" t="str">
            <v>Other</v>
          </cell>
          <cell r="C141">
            <v>3</v>
          </cell>
          <cell r="D141">
            <v>3</v>
          </cell>
          <cell r="E141">
            <v>1</v>
          </cell>
          <cell r="F141">
            <v>1</v>
          </cell>
        </row>
        <row r="142">
          <cell r="A142" t="str">
            <v>Spitz</v>
          </cell>
          <cell r="B142" t="str">
            <v>Other</v>
          </cell>
          <cell r="C142">
            <v>2</v>
          </cell>
          <cell r="D142">
            <v>3</v>
          </cell>
          <cell r="E142">
            <v>1</v>
          </cell>
          <cell r="F142">
            <v>2</v>
          </cell>
        </row>
        <row r="143">
          <cell r="A143" t="str">
            <v>Pug</v>
          </cell>
          <cell r="B143" t="str">
            <v>Other</v>
          </cell>
          <cell r="C143">
            <v>1</v>
          </cell>
          <cell r="D143">
            <v>5</v>
          </cell>
          <cell r="E143">
            <v>3</v>
          </cell>
          <cell r="F143">
            <v>2</v>
          </cell>
        </row>
        <row r="144">
          <cell r="A144" t="str">
            <v>MexicanHairless</v>
          </cell>
          <cell r="B144" t="str">
            <v>Other</v>
          </cell>
          <cell r="C144">
            <v>1</v>
          </cell>
          <cell r="D144">
            <v>2</v>
          </cell>
          <cell r="E144">
            <v>1</v>
          </cell>
          <cell r="F144">
            <v>3</v>
          </cell>
        </row>
        <row r="145">
          <cell r="A145" t="str">
            <v>PeruvianHairless</v>
          </cell>
          <cell r="B145" t="str">
            <v>Other</v>
          </cell>
          <cell r="C145">
            <v>1</v>
          </cell>
          <cell r="D145">
            <v>2</v>
          </cell>
          <cell r="E145">
            <v>1</v>
          </cell>
          <cell r="F145">
            <v>3</v>
          </cell>
        </row>
        <row r="146">
          <cell r="A146" t="str">
            <v>PortuguesePodengo</v>
          </cell>
          <cell r="B146" t="str">
            <v>Other</v>
          </cell>
          <cell r="C146">
            <v>2</v>
          </cell>
          <cell r="D146">
            <v>2</v>
          </cell>
          <cell r="E146">
            <v>1</v>
          </cell>
          <cell r="F146">
            <v>3</v>
          </cell>
        </row>
        <row r="147">
          <cell r="A147" t="str">
            <v>Sloughi</v>
          </cell>
          <cell r="B147" t="str">
            <v>Other</v>
          </cell>
          <cell r="C147">
            <v>1</v>
          </cell>
          <cell r="D147">
            <v>2</v>
          </cell>
          <cell r="E147">
            <v>2</v>
          </cell>
          <cell r="F147">
            <v>4</v>
          </cell>
        </row>
        <row r="148">
          <cell r="A148" t="str">
            <v>SwedishLapphund</v>
          </cell>
          <cell r="B148" t="str">
            <v>Other</v>
          </cell>
          <cell r="C148">
            <v>3</v>
          </cell>
          <cell r="D148">
            <v>3</v>
          </cell>
          <cell r="E148">
            <v>1</v>
          </cell>
          <cell r="F148">
            <v>3</v>
          </cell>
        </row>
        <row r="149">
          <cell r="A149" t="str">
            <v>Xoloitzcuintli</v>
          </cell>
          <cell r="B149" t="str">
            <v>Other</v>
          </cell>
          <cell r="C149">
            <v>1</v>
          </cell>
          <cell r="D149">
            <v>2</v>
          </cell>
          <cell r="E149">
            <v>1</v>
          </cell>
          <cell r="F149">
            <v>3</v>
          </cell>
        </row>
        <row r="150">
          <cell r="A150" t="str">
            <v>GreyWolf</v>
          </cell>
          <cell r="B150" t="str">
            <v>Wild</v>
          </cell>
          <cell r="C150">
            <v>2</v>
          </cell>
          <cell r="D150">
            <v>1</v>
          </cell>
          <cell r="E150">
            <v>1</v>
          </cell>
          <cell r="F150">
            <v>5</v>
          </cell>
        </row>
        <row r="151">
          <cell r="A151" t="str">
            <v>ScottishDeerhound</v>
          </cell>
          <cell r="B151" t="str">
            <v>Other</v>
          </cell>
          <cell r="C151">
            <v>2</v>
          </cell>
          <cell r="D151">
            <v>2</v>
          </cell>
          <cell r="E151">
            <v>2</v>
          </cell>
          <cell r="F151">
            <v>5</v>
          </cell>
        </row>
        <row r="154">
          <cell r="C154" t="str">
            <v>Afghan Hound</v>
          </cell>
        </row>
        <row r="155">
          <cell r="C155" t="str">
            <v>Akita</v>
          </cell>
        </row>
        <row r="156">
          <cell r="C156" t="str">
            <v>Alaskan Husky</v>
          </cell>
        </row>
        <row r="157">
          <cell r="C157" t="str">
            <v>Alaskan Malamute</v>
          </cell>
        </row>
        <row r="158">
          <cell r="C158" t="str">
            <v>American Eskimo Dog</v>
          </cell>
        </row>
        <row r="159">
          <cell r="C159" t="str">
            <v>Azawakh</v>
          </cell>
        </row>
        <row r="160">
          <cell r="C160" t="str">
            <v>Basenji</v>
          </cell>
        </row>
        <row r="161">
          <cell r="C161" t="str">
            <v>Chinese Shar-pei / Shar-pei</v>
          </cell>
        </row>
        <row r="162">
          <cell r="C162" t="str">
            <v>Chongqing</v>
          </cell>
        </row>
        <row r="163">
          <cell r="C163" t="str">
            <v>ChowChow</v>
          </cell>
        </row>
        <row r="164">
          <cell r="C164" t="str">
            <v>Dingo</v>
          </cell>
        </row>
        <row r="165">
          <cell r="C165" t="str">
            <v>Eurasier</v>
          </cell>
        </row>
        <row r="166">
          <cell r="C166" t="str">
            <v>Finnish Spitz</v>
          </cell>
        </row>
        <row r="167">
          <cell r="C167" t="str">
            <v>Greenland Dog</v>
          </cell>
        </row>
        <row r="168">
          <cell r="C168" t="str">
            <v>Ibizan Hound</v>
          </cell>
        </row>
        <row r="169">
          <cell r="C169" t="str">
            <v>Japanese Chin</v>
          </cell>
        </row>
        <row r="170">
          <cell r="C170" t="str">
            <v>Jindo</v>
          </cell>
        </row>
        <row r="171">
          <cell r="C171" t="str">
            <v>Lhasa Apso</v>
          </cell>
        </row>
        <row r="172">
          <cell r="C172" t="str">
            <v>New Guinea Singing Dog</v>
          </cell>
        </row>
        <row r="173">
          <cell r="C173" t="str">
            <v>Pekingese</v>
          </cell>
        </row>
        <row r="174">
          <cell r="C174" t="str">
            <v>Peruvian Hairless Dog</v>
          </cell>
        </row>
        <row r="175">
          <cell r="C175" t="str">
            <v>Pharaoh Hound</v>
          </cell>
        </row>
        <row r="176">
          <cell r="C176" t="str">
            <v>Saluki</v>
          </cell>
        </row>
        <row r="177">
          <cell r="C177" t="str">
            <v>Samoyed</v>
          </cell>
        </row>
        <row r="178">
          <cell r="C178" t="str">
            <v>Scottish Deerhound</v>
          </cell>
        </row>
        <row r="179">
          <cell r="C179" t="str">
            <v>Shiba Inu</v>
          </cell>
        </row>
        <row r="180">
          <cell r="C180" t="str">
            <v>Shih Tzu</v>
          </cell>
        </row>
        <row r="181">
          <cell r="C181" t="str">
            <v>Siberian Husky</v>
          </cell>
        </row>
        <row r="182">
          <cell r="C182" t="str">
            <v>Sloughi</v>
          </cell>
        </row>
        <row r="183">
          <cell r="C183" t="str">
            <v>Swedish Lapphund</v>
          </cell>
        </row>
        <row r="184">
          <cell r="C184" t="str">
            <v>Taiwan Village Dog</v>
          </cell>
        </row>
        <row r="185">
          <cell r="C185" t="str">
            <v>Tibetan Mastiff</v>
          </cell>
        </row>
        <row r="186">
          <cell r="C186" t="str">
            <v>TibetanSpaniel</v>
          </cell>
        </row>
        <row r="187">
          <cell r="C187" t="str">
            <v>Tibetan Terrier</v>
          </cell>
        </row>
        <row r="188">
          <cell r="C188" t="str">
            <v>Xigou</v>
          </cell>
        </row>
        <row r="189">
          <cell r="C189" t="str">
            <v>Xoloitzcuintli</v>
          </cell>
        </row>
        <row r="190">
          <cell r="C190" t="str">
            <v>Portuguese Podengo</v>
          </cell>
        </row>
        <row r="191">
          <cell r="C191" t="str">
            <v>Canaan Dog</v>
          </cell>
        </row>
      </sheetData>
      <sheetData sheetId="4"/>
      <sheetData sheetId="5"/>
      <sheetData sheetId="6"/>
      <sheetData sheetId="7"/>
      <sheetData sheetId="8"/>
      <sheetData sheetId="9"/>
      <sheetData sheetId="10"/>
    </sheetDataSet>
  </externalBook>
</externalLink>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EF7FBD-F0F4-5E48-B69A-A5DF5EAFA01F}">
  <dimension ref="A1:G8"/>
  <sheetViews>
    <sheetView workbookViewId="0">
      <selection activeCell="E9" sqref="E9"/>
    </sheetView>
  </sheetViews>
  <sheetFormatPr baseColWidth="10" defaultRowHeight="18"/>
  <sheetData>
    <row r="1" spans="1:7" ht="52" thickBot="1">
      <c r="A1" s="39" t="s">
        <v>136</v>
      </c>
      <c r="B1" s="39" t="s">
        <v>322</v>
      </c>
      <c r="C1" s="45" t="s">
        <v>323</v>
      </c>
      <c r="D1" s="39" t="s">
        <v>324</v>
      </c>
      <c r="E1" s="39" t="s">
        <v>325</v>
      </c>
      <c r="F1" s="39" t="s">
        <v>326</v>
      </c>
      <c r="G1" s="42" t="s">
        <v>1009</v>
      </c>
    </row>
    <row r="2" spans="1:7">
      <c r="A2" s="40" t="s">
        <v>132</v>
      </c>
      <c r="B2" s="41">
        <v>523</v>
      </c>
      <c r="C2" s="46">
        <v>8240569</v>
      </c>
      <c r="D2" s="47">
        <v>4.0000000000000003E-15</v>
      </c>
      <c r="E2" s="41">
        <v>7.3</v>
      </c>
      <c r="F2" s="41">
        <v>115</v>
      </c>
      <c r="G2" s="41">
        <v>0.97288960000000002</v>
      </c>
    </row>
    <row r="3" spans="1:7">
      <c r="A3" s="42" t="s">
        <v>5</v>
      </c>
      <c r="B3" s="43">
        <v>518</v>
      </c>
      <c r="C3" s="48">
        <v>8178883</v>
      </c>
      <c r="D3" s="44">
        <v>1.4199999999999999E-16</v>
      </c>
      <c r="E3" s="43">
        <v>7.3</v>
      </c>
      <c r="F3" s="43">
        <v>80</v>
      </c>
      <c r="G3" s="43">
        <v>0.9555572</v>
      </c>
    </row>
    <row r="4" spans="1:7" ht="19" thickBot="1">
      <c r="A4" s="49" t="s">
        <v>0</v>
      </c>
      <c r="B4" s="50">
        <v>523</v>
      </c>
      <c r="C4" s="51">
        <v>8240569</v>
      </c>
      <c r="D4" s="52">
        <v>3.6399999999999998E-11</v>
      </c>
      <c r="E4" s="50">
        <v>7.3</v>
      </c>
      <c r="F4" s="50">
        <v>89</v>
      </c>
      <c r="G4" s="50">
        <v>0.96849790000000002</v>
      </c>
    </row>
    <row r="5" spans="1:7">
      <c r="A5" s="40"/>
      <c r="B5" s="40"/>
      <c r="C5" s="76"/>
      <c r="D5" s="40"/>
      <c r="E5" s="40"/>
      <c r="F5" s="40"/>
    </row>
    <row r="6" spans="1:7">
      <c r="A6" s="42"/>
      <c r="B6" s="48"/>
      <c r="C6" s="48"/>
      <c r="D6" s="44"/>
      <c r="E6" s="43"/>
      <c r="F6" s="43"/>
    </row>
    <row r="7" spans="1:7">
      <c r="A7" s="42"/>
      <c r="B7" s="48"/>
      <c r="C7" s="48"/>
      <c r="D7" s="44"/>
      <c r="E7" s="43"/>
      <c r="F7" s="43"/>
    </row>
    <row r="8" spans="1:7">
      <c r="A8" s="42"/>
      <c r="B8" s="48"/>
      <c r="C8" s="48"/>
      <c r="D8" s="44"/>
      <c r="E8" s="43"/>
      <c r="F8" s="43"/>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F658CD-1C11-BD44-958C-DD52FE0B6EE8}">
  <sheetPr>
    <pageSetUpPr fitToPage="1"/>
  </sheetPr>
  <dimension ref="A1:W149"/>
  <sheetViews>
    <sheetView topLeftCell="A124" workbookViewId="0">
      <pane xSplit="1" topLeftCell="B1" activePane="topRight" state="frozen"/>
      <selection pane="topRight" activeCell="C21" sqref="C21"/>
    </sheetView>
  </sheetViews>
  <sheetFormatPr baseColWidth="10" defaultRowHeight="18"/>
  <cols>
    <col min="1" max="1" width="27.7109375" style="55" bestFit="1" customWidth="1"/>
    <col min="2" max="23" width="10.7109375" style="55"/>
  </cols>
  <sheetData>
    <row r="1" spans="1:23" s="2" customFormat="1">
      <c r="A1" s="58" t="s">
        <v>891</v>
      </c>
      <c r="B1" s="58" t="s">
        <v>838</v>
      </c>
      <c r="C1" s="58" t="s">
        <v>1</v>
      </c>
      <c r="D1" s="58" t="s">
        <v>2</v>
      </c>
      <c r="E1" s="58" t="s">
        <v>839</v>
      </c>
      <c r="F1" s="58" t="s">
        <v>903</v>
      </c>
      <c r="G1" s="58" t="s">
        <v>840</v>
      </c>
      <c r="H1" s="58" t="s">
        <v>3</v>
      </c>
      <c r="I1" s="58" t="s">
        <v>4</v>
      </c>
      <c r="J1" s="58" t="s">
        <v>5</v>
      </c>
      <c r="K1" s="58" t="s">
        <v>316</v>
      </c>
      <c r="L1" s="58" t="s">
        <v>314</v>
      </c>
      <c r="M1" s="58" t="s">
        <v>307</v>
      </c>
      <c r="N1" s="58" t="s">
        <v>6</v>
      </c>
      <c r="O1" s="58" t="s">
        <v>841</v>
      </c>
      <c r="P1" s="58" t="s">
        <v>842</v>
      </c>
      <c r="Q1" s="58" t="s">
        <v>843</v>
      </c>
      <c r="R1" s="58" t="s">
        <v>844</v>
      </c>
      <c r="S1" s="58" t="s">
        <v>845</v>
      </c>
      <c r="T1" s="58" t="s">
        <v>846</v>
      </c>
      <c r="U1" s="58" t="s">
        <v>847</v>
      </c>
      <c r="V1" s="58" t="s">
        <v>848</v>
      </c>
      <c r="W1" s="58" t="s">
        <v>7</v>
      </c>
    </row>
    <row r="2" spans="1:23">
      <c r="A2" s="56" t="s">
        <v>46</v>
      </c>
      <c r="B2" s="55">
        <v>15</v>
      </c>
      <c r="C2" s="55">
        <v>4</v>
      </c>
      <c r="D2" s="55">
        <v>6.5</v>
      </c>
      <c r="E2" s="55">
        <v>0.61538461499999997</v>
      </c>
      <c r="F2" s="55">
        <f>VLOOKUP(A2,'[1]4_physical'!$A:$F,6,0)</f>
        <v>1</v>
      </c>
      <c r="G2" s="55">
        <v>1.5</v>
      </c>
      <c r="H2" s="55">
        <v>1</v>
      </c>
      <c r="I2" s="55">
        <v>2</v>
      </c>
      <c r="J2" s="55">
        <v>1</v>
      </c>
      <c r="K2" s="55">
        <v>1</v>
      </c>
      <c r="L2" s="55">
        <v>3</v>
      </c>
      <c r="M2" s="55">
        <v>1</v>
      </c>
      <c r="N2" s="55">
        <v>1</v>
      </c>
      <c r="O2" s="55">
        <v>105</v>
      </c>
      <c r="P2" s="55">
        <v>0.38</v>
      </c>
      <c r="Q2" s="55">
        <v>1.39</v>
      </c>
      <c r="R2" s="55">
        <v>0.54</v>
      </c>
      <c r="S2" s="55">
        <v>0.34</v>
      </c>
      <c r="T2" s="55">
        <v>0.46</v>
      </c>
      <c r="U2" s="55">
        <v>9</v>
      </c>
      <c r="V2" s="55" t="s">
        <v>863</v>
      </c>
      <c r="W2" s="55" t="s">
        <v>851</v>
      </c>
    </row>
    <row r="3" spans="1:23">
      <c r="A3" s="56" t="s">
        <v>47</v>
      </c>
      <c r="B3" s="55">
        <v>15.5</v>
      </c>
      <c r="C3" s="55">
        <v>10</v>
      </c>
      <c r="D3" s="55">
        <v>12</v>
      </c>
      <c r="E3" s="55">
        <v>0.83333333300000001</v>
      </c>
      <c r="F3" s="55">
        <f>VLOOKUP(A3,'[1]4_physical'!$A:$F,6,0)</f>
        <v>1</v>
      </c>
      <c r="G3" s="55">
        <v>1</v>
      </c>
      <c r="H3" s="55">
        <v>1</v>
      </c>
      <c r="I3" s="55">
        <v>1</v>
      </c>
      <c r="J3" s="55">
        <v>1</v>
      </c>
      <c r="K3" s="55">
        <v>1</v>
      </c>
      <c r="L3" s="55">
        <v>2</v>
      </c>
      <c r="M3" s="55">
        <v>1</v>
      </c>
      <c r="N3" s="55">
        <v>2</v>
      </c>
      <c r="O3" s="55">
        <v>135</v>
      </c>
      <c r="P3" s="55">
        <v>0.43</v>
      </c>
      <c r="Q3" s="55">
        <v>1.57</v>
      </c>
      <c r="R3" s="55">
        <v>0.54</v>
      </c>
      <c r="S3" s="55">
        <v>0.42</v>
      </c>
      <c r="T3" s="55">
        <v>0.33</v>
      </c>
      <c r="U3" s="55">
        <v>11</v>
      </c>
      <c r="V3" s="55" t="s">
        <v>863</v>
      </c>
      <c r="W3" s="55" t="s">
        <v>9</v>
      </c>
    </row>
    <row r="4" spans="1:23">
      <c r="A4" s="56" t="s">
        <v>98</v>
      </c>
      <c r="B4" s="55">
        <v>14</v>
      </c>
      <c r="C4" s="55">
        <v>5</v>
      </c>
      <c r="D4" s="55">
        <v>6.5</v>
      </c>
      <c r="E4" s="55">
        <v>0.76923076899999998</v>
      </c>
      <c r="F4" s="55">
        <f>VLOOKUP(A4,'[1]4_physical'!$A:$F,6,0)</f>
        <v>1</v>
      </c>
      <c r="G4" s="55">
        <v>3</v>
      </c>
      <c r="H4" s="55">
        <v>1</v>
      </c>
      <c r="I4" s="55">
        <v>3</v>
      </c>
      <c r="J4" s="55">
        <v>1</v>
      </c>
      <c r="K4" s="55">
        <v>1</v>
      </c>
      <c r="L4" s="55">
        <v>3</v>
      </c>
      <c r="M4" s="55">
        <v>2</v>
      </c>
      <c r="N4" s="55">
        <v>1</v>
      </c>
      <c r="O4" s="55">
        <v>108</v>
      </c>
      <c r="P4" s="55">
        <v>0.45</v>
      </c>
      <c r="Q4" s="55">
        <v>1.39</v>
      </c>
      <c r="R4" s="55">
        <v>0.6</v>
      </c>
      <c r="S4" s="55">
        <v>0.36</v>
      </c>
      <c r="T4" s="55">
        <v>0.38</v>
      </c>
      <c r="U4" s="55">
        <v>18</v>
      </c>
      <c r="V4" s="55" t="s">
        <v>863</v>
      </c>
      <c r="W4" s="55" t="s">
        <v>12</v>
      </c>
    </row>
    <row r="5" spans="1:23">
      <c r="A5" s="56" t="s">
        <v>124</v>
      </c>
      <c r="B5" s="55">
        <v>14</v>
      </c>
      <c r="C5" s="55">
        <v>7.5</v>
      </c>
      <c r="D5" s="55">
        <v>5</v>
      </c>
      <c r="E5" s="55">
        <v>1.5</v>
      </c>
      <c r="F5" s="55">
        <f>VLOOKUP(A5,'[1]4_physical'!$A:$F,6,0)</f>
        <v>1</v>
      </c>
      <c r="G5" s="55">
        <v>3</v>
      </c>
      <c r="H5" s="55">
        <v>1</v>
      </c>
      <c r="I5" s="55">
        <v>1</v>
      </c>
      <c r="J5" s="55">
        <v>1</v>
      </c>
      <c r="K5" s="55">
        <v>4</v>
      </c>
      <c r="L5" s="55">
        <v>1</v>
      </c>
      <c r="M5" s="55">
        <v>1</v>
      </c>
      <c r="N5" s="55">
        <v>3</v>
      </c>
      <c r="O5" s="55" t="s">
        <v>14</v>
      </c>
      <c r="P5" s="55">
        <v>0.41</v>
      </c>
      <c r="Q5" s="55">
        <v>1.44</v>
      </c>
      <c r="R5" s="55">
        <v>0.49</v>
      </c>
      <c r="S5" s="55">
        <v>0.5</v>
      </c>
      <c r="T5" s="55" t="s">
        <v>14</v>
      </c>
      <c r="U5" s="55">
        <v>11</v>
      </c>
      <c r="V5" s="55" t="s">
        <v>863</v>
      </c>
      <c r="W5" s="55" t="s">
        <v>12</v>
      </c>
    </row>
    <row r="6" spans="1:23">
      <c r="A6" s="56" t="s">
        <v>131</v>
      </c>
      <c r="B6" s="55">
        <v>13</v>
      </c>
      <c r="C6" s="55">
        <v>7</v>
      </c>
      <c r="D6" s="55">
        <v>7.5</v>
      </c>
      <c r="E6" s="55">
        <v>0.93333333299999999</v>
      </c>
      <c r="F6" s="55">
        <f>VLOOKUP(A6,'[1]4_physical'!$A:$F,6,0)</f>
        <v>1</v>
      </c>
      <c r="G6" s="55">
        <v>3</v>
      </c>
      <c r="H6" s="55">
        <v>2</v>
      </c>
      <c r="I6" s="55">
        <v>1</v>
      </c>
      <c r="J6" s="55">
        <v>1</v>
      </c>
      <c r="K6" s="55">
        <v>1</v>
      </c>
      <c r="L6" s="55">
        <v>1</v>
      </c>
      <c r="M6" s="55">
        <v>1</v>
      </c>
      <c r="N6" s="55">
        <v>2</v>
      </c>
      <c r="O6" s="55">
        <v>113</v>
      </c>
      <c r="P6" s="55">
        <v>0.43</v>
      </c>
      <c r="Q6" s="55">
        <v>1.1299999999999999</v>
      </c>
      <c r="R6" s="55">
        <v>0.59</v>
      </c>
      <c r="S6" s="55">
        <v>0.42</v>
      </c>
      <c r="T6" s="55" t="s">
        <v>14</v>
      </c>
      <c r="U6" s="55">
        <v>4</v>
      </c>
      <c r="V6" s="55" t="s">
        <v>863</v>
      </c>
      <c r="W6" s="55" t="s">
        <v>12</v>
      </c>
    </row>
    <row r="7" spans="1:23">
      <c r="A7" s="56" t="s">
        <v>17</v>
      </c>
      <c r="B7" s="55">
        <v>15</v>
      </c>
      <c r="C7" s="55">
        <v>14</v>
      </c>
      <c r="D7" s="55">
        <v>14</v>
      </c>
      <c r="E7" s="55">
        <v>1</v>
      </c>
      <c r="F7" s="55">
        <f>VLOOKUP(A7,'[1]4_physical'!$A:$F,6,0)</f>
        <v>2</v>
      </c>
      <c r="G7" s="55">
        <v>1</v>
      </c>
      <c r="H7" s="55">
        <v>1</v>
      </c>
      <c r="I7" s="55">
        <v>1</v>
      </c>
      <c r="J7" s="55">
        <v>1</v>
      </c>
      <c r="K7" s="55">
        <v>1</v>
      </c>
      <c r="L7" s="55">
        <v>2</v>
      </c>
      <c r="M7" s="55">
        <v>1</v>
      </c>
      <c r="N7" s="55" t="s">
        <v>14</v>
      </c>
      <c r="O7" s="55">
        <v>139</v>
      </c>
      <c r="P7" s="55" t="s">
        <v>14</v>
      </c>
      <c r="Q7" s="55" t="s">
        <v>14</v>
      </c>
      <c r="R7" s="55" t="s">
        <v>14</v>
      </c>
      <c r="S7" s="55" t="s">
        <v>14</v>
      </c>
      <c r="T7" s="55" t="s">
        <v>14</v>
      </c>
      <c r="U7" s="55">
        <v>18</v>
      </c>
      <c r="V7" s="55" t="s">
        <v>850</v>
      </c>
      <c r="W7" s="55" t="s">
        <v>851</v>
      </c>
    </row>
    <row r="8" spans="1:23">
      <c r="A8" s="56" t="s">
        <v>20</v>
      </c>
      <c r="B8" s="55">
        <v>13</v>
      </c>
      <c r="C8" s="55">
        <v>17.5</v>
      </c>
      <c r="D8" s="55">
        <v>10.5</v>
      </c>
      <c r="E8" s="55">
        <v>1.6666666670000001</v>
      </c>
      <c r="F8" s="55">
        <f>VLOOKUP(A8,'[1]4_physical'!$A:$F,6,0)</f>
        <v>2</v>
      </c>
      <c r="G8" s="55">
        <v>3</v>
      </c>
      <c r="H8" s="55">
        <v>2</v>
      </c>
      <c r="I8" s="55">
        <v>1</v>
      </c>
      <c r="J8" s="55">
        <v>1</v>
      </c>
      <c r="K8" s="55">
        <v>1</v>
      </c>
      <c r="L8" s="55">
        <v>1</v>
      </c>
      <c r="M8" s="55">
        <v>1</v>
      </c>
      <c r="N8" s="55">
        <v>2</v>
      </c>
      <c r="O8" s="55">
        <v>126</v>
      </c>
      <c r="P8" s="55">
        <v>0.44</v>
      </c>
      <c r="Q8" s="55">
        <v>1.1399999999999999</v>
      </c>
      <c r="R8" s="55">
        <v>0.55000000000000004</v>
      </c>
      <c r="S8" s="55">
        <v>0.47</v>
      </c>
      <c r="T8" s="55" t="s">
        <v>14</v>
      </c>
      <c r="U8" s="55">
        <v>3</v>
      </c>
      <c r="V8" s="55" t="s">
        <v>850</v>
      </c>
      <c r="W8" s="55" t="s">
        <v>19</v>
      </c>
    </row>
    <row r="9" spans="1:23">
      <c r="A9" s="56" t="s">
        <v>22</v>
      </c>
      <c r="B9" s="55">
        <v>13.5</v>
      </c>
      <c r="C9" s="55">
        <v>23</v>
      </c>
      <c r="D9" s="55">
        <v>16.5</v>
      </c>
      <c r="E9" s="55">
        <v>1.393939394</v>
      </c>
      <c r="F9" s="55">
        <f>VLOOKUP(A9,'[1]4_physical'!$A:$F,6,0)</f>
        <v>2</v>
      </c>
      <c r="G9" s="55">
        <v>1</v>
      </c>
      <c r="H9" s="55">
        <v>1</v>
      </c>
      <c r="I9" s="55">
        <v>2</v>
      </c>
      <c r="J9" s="55">
        <v>1</v>
      </c>
      <c r="K9" s="55">
        <v>1</v>
      </c>
      <c r="L9" s="55">
        <v>5</v>
      </c>
      <c r="M9" s="55">
        <v>1</v>
      </c>
      <c r="N9" s="55">
        <v>2</v>
      </c>
      <c r="O9" s="55">
        <v>138</v>
      </c>
      <c r="P9" s="55">
        <v>0.42</v>
      </c>
      <c r="Q9" s="55">
        <v>1.73</v>
      </c>
      <c r="R9" s="55">
        <v>0.56999999999999995</v>
      </c>
      <c r="S9" s="55">
        <v>0.51</v>
      </c>
      <c r="T9" s="55">
        <v>0.33</v>
      </c>
      <c r="U9" s="55">
        <v>4</v>
      </c>
      <c r="V9" s="55" t="s">
        <v>849</v>
      </c>
      <c r="W9" s="55" t="s">
        <v>21</v>
      </c>
    </row>
    <row r="10" spans="1:23">
      <c r="A10" s="56" t="s">
        <v>24</v>
      </c>
      <c r="B10" s="55">
        <v>12.5</v>
      </c>
      <c r="C10" s="55">
        <v>22.5</v>
      </c>
      <c r="D10" s="55">
        <v>13</v>
      </c>
      <c r="E10" s="55">
        <v>1.730769231</v>
      </c>
      <c r="F10" s="55">
        <f>VLOOKUP(A10,'[1]4_physical'!$A:$F,6,0)</f>
        <v>2</v>
      </c>
      <c r="G10" s="55">
        <v>1</v>
      </c>
      <c r="H10" s="55">
        <v>1</v>
      </c>
      <c r="I10" s="55">
        <v>3</v>
      </c>
      <c r="J10" s="55">
        <v>1</v>
      </c>
      <c r="K10" s="55">
        <v>4</v>
      </c>
      <c r="L10" s="55">
        <v>1</v>
      </c>
      <c r="M10" s="55">
        <v>1</v>
      </c>
      <c r="N10" s="55">
        <v>2</v>
      </c>
      <c r="O10" s="55">
        <v>147</v>
      </c>
      <c r="P10" s="55">
        <v>0.48</v>
      </c>
      <c r="Q10" s="55">
        <v>1.55</v>
      </c>
      <c r="R10" s="55">
        <v>0.54</v>
      </c>
      <c r="S10" s="55">
        <v>0.47</v>
      </c>
      <c r="T10" s="55">
        <v>0.57999999999999996</v>
      </c>
      <c r="U10" s="55">
        <v>11</v>
      </c>
      <c r="V10" s="55" t="s">
        <v>849</v>
      </c>
      <c r="W10" s="55" t="s">
        <v>12</v>
      </c>
    </row>
    <row r="11" spans="1:23">
      <c r="A11" s="56" t="s">
        <v>35</v>
      </c>
      <c r="B11" s="55">
        <v>13.5</v>
      </c>
      <c r="C11" s="55">
        <v>13.5</v>
      </c>
      <c r="D11" s="55">
        <v>13.5</v>
      </c>
      <c r="E11" s="55">
        <v>1</v>
      </c>
      <c r="F11" s="55">
        <f>VLOOKUP(A11,'[1]4_physical'!$A:$F,6,0)</f>
        <v>2</v>
      </c>
      <c r="G11" s="55">
        <v>1</v>
      </c>
      <c r="H11" s="55">
        <v>2</v>
      </c>
      <c r="I11" s="55">
        <v>2</v>
      </c>
      <c r="J11" s="55">
        <v>1</v>
      </c>
      <c r="K11" s="55">
        <v>3</v>
      </c>
      <c r="L11" s="55">
        <v>1</v>
      </c>
      <c r="M11" s="55">
        <v>1</v>
      </c>
      <c r="N11" s="55" t="s">
        <v>14</v>
      </c>
      <c r="O11" s="55">
        <v>125</v>
      </c>
      <c r="P11" s="55">
        <v>0.46</v>
      </c>
      <c r="Q11" s="55">
        <v>1.54</v>
      </c>
      <c r="R11" s="55">
        <v>0.53</v>
      </c>
      <c r="S11" s="55">
        <v>0.43</v>
      </c>
      <c r="T11" s="55">
        <v>0.45</v>
      </c>
      <c r="U11" s="55">
        <v>4</v>
      </c>
      <c r="V11" s="55" t="s">
        <v>850</v>
      </c>
      <c r="W11" s="55" t="s">
        <v>12</v>
      </c>
    </row>
    <row r="12" spans="1:23">
      <c r="A12" s="56" t="s">
        <v>37</v>
      </c>
      <c r="B12" s="55">
        <v>12</v>
      </c>
      <c r="C12" s="55">
        <v>18.5</v>
      </c>
      <c r="D12" s="55">
        <v>16</v>
      </c>
      <c r="E12" s="55">
        <v>1.15625</v>
      </c>
      <c r="F12" s="55">
        <f>VLOOKUP(A12,'[1]4_physical'!$A:$F,6,0)</f>
        <v>2</v>
      </c>
      <c r="G12" s="55">
        <v>1</v>
      </c>
      <c r="H12" s="55">
        <v>1</v>
      </c>
      <c r="I12" s="55">
        <v>2</v>
      </c>
      <c r="J12" s="55">
        <v>1</v>
      </c>
      <c r="K12" s="55">
        <v>1</v>
      </c>
      <c r="L12" s="55">
        <v>1</v>
      </c>
      <c r="M12" s="55">
        <v>1</v>
      </c>
      <c r="N12" s="55">
        <v>1</v>
      </c>
      <c r="O12" s="55">
        <v>105</v>
      </c>
      <c r="P12" s="55">
        <v>0.34</v>
      </c>
      <c r="Q12" s="55">
        <v>1.54</v>
      </c>
      <c r="R12" s="55">
        <v>0.49</v>
      </c>
      <c r="S12" s="55">
        <v>0.3</v>
      </c>
      <c r="T12" s="55">
        <v>0.12</v>
      </c>
      <c r="U12" s="55">
        <v>5</v>
      </c>
      <c r="V12" s="55" t="s">
        <v>857</v>
      </c>
      <c r="W12" s="55" t="s">
        <v>851</v>
      </c>
    </row>
    <row r="13" spans="1:23">
      <c r="A13" s="56" t="s">
        <v>40</v>
      </c>
      <c r="B13" s="55">
        <v>14</v>
      </c>
      <c r="C13" s="55">
        <v>13.5</v>
      </c>
      <c r="D13" s="55">
        <v>9.75</v>
      </c>
      <c r="E13" s="55">
        <v>1.384615385</v>
      </c>
      <c r="F13" s="55">
        <f>VLOOKUP(A13,'[1]4_physical'!$A:$F,6,0)</f>
        <v>2</v>
      </c>
      <c r="G13" s="55">
        <v>2</v>
      </c>
      <c r="H13" s="55">
        <v>2</v>
      </c>
      <c r="I13" s="55">
        <v>2</v>
      </c>
      <c r="J13" s="55">
        <v>1</v>
      </c>
      <c r="K13" s="55">
        <v>1</v>
      </c>
      <c r="L13" s="55">
        <v>1</v>
      </c>
      <c r="M13" s="55">
        <v>2</v>
      </c>
      <c r="N13" s="55">
        <v>1</v>
      </c>
      <c r="O13" s="55">
        <v>121</v>
      </c>
      <c r="P13" s="55">
        <v>0.46</v>
      </c>
      <c r="Q13" s="55">
        <v>1.32</v>
      </c>
      <c r="R13" s="55">
        <v>0.51</v>
      </c>
      <c r="S13" s="55">
        <v>0.45</v>
      </c>
      <c r="T13" s="55">
        <v>0.45</v>
      </c>
      <c r="U13" s="55">
        <v>11</v>
      </c>
      <c r="V13" s="55" t="s">
        <v>850</v>
      </c>
      <c r="W13" s="55" t="s">
        <v>12</v>
      </c>
    </row>
    <row r="14" spans="1:23">
      <c r="A14" s="56" t="s">
        <v>44</v>
      </c>
      <c r="B14" s="55">
        <v>13</v>
      </c>
      <c r="C14" s="55">
        <v>15.5</v>
      </c>
      <c r="D14" s="55">
        <v>12.5</v>
      </c>
      <c r="E14" s="55">
        <v>1.24</v>
      </c>
      <c r="F14" s="55">
        <f>VLOOKUP(A14,'[1]4_physical'!$A:$F,6,0)</f>
        <v>2</v>
      </c>
      <c r="G14" s="55">
        <v>2</v>
      </c>
      <c r="H14" s="55">
        <v>1</v>
      </c>
      <c r="I14" s="55">
        <v>2</v>
      </c>
      <c r="J14" s="55">
        <v>2</v>
      </c>
      <c r="K14" s="55">
        <v>4</v>
      </c>
      <c r="L14" s="55">
        <v>2</v>
      </c>
      <c r="M14" s="55">
        <v>1</v>
      </c>
      <c r="N14" s="55">
        <v>1</v>
      </c>
      <c r="O14" s="55">
        <v>105</v>
      </c>
      <c r="P14" s="55">
        <v>0.36</v>
      </c>
      <c r="Q14" s="55">
        <v>1.27</v>
      </c>
      <c r="R14" s="55">
        <v>0.52</v>
      </c>
      <c r="S14" s="55">
        <v>0.34</v>
      </c>
      <c r="T14" s="55">
        <v>0.53</v>
      </c>
      <c r="U14" s="55">
        <v>4</v>
      </c>
      <c r="V14" s="55" t="s">
        <v>863</v>
      </c>
      <c r="W14" s="55" t="s">
        <v>12</v>
      </c>
    </row>
    <row r="15" spans="1:23">
      <c r="A15" s="56" t="s">
        <v>865</v>
      </c>
      <c r="B15" s="55">
        <v>12</v>
      </c>
      <c r="C15" s="55">
        <v>25</v>
      </c>
      <c r="D15" s="55">
        <v>14.5</v>
      </c>
      <c r="E15" s="55">
        <v>1.724137931</v>
      </c>
      <c r="F15" s="55">
        <f>VLOOKUP(A15,'[1]4_physical'!$A:$F,6,0)</f>
        <v>2</v>
      </c>
      <c r="G15" s="55">
        <v>3</v>
      </c>
      <c r="H15" s="55">
        <v>1</v>
      </c>
      <c r="I15" s="55">
        <v>3</v>
      </c>
      <c r="J15" s="55">
        <v>2</v>
      </c>
      <c r="K15" s="55">
        <v>4</v>
      </c>
      <c r="L15" s="55">
        <v>1</v>
      </c>
      <c r="M15" s="55">
        <v>2</v>
      </c>
      <c r="N15" s="55">
        <v>2</v>
      </c>
      <c r="O15" s="55">
        <v>121</v>
      </c>
      <c r="P15" s="55">
        <v>0.38</v>
      </c>
      <c r="Q15" s="55">
        <v>1.45</v>
      </c>
      <c r="R15" s="55">
        <v>0.62</v>
      </c>
      <c r="S15" s="55">
        <v>0.47</v>
      </c>
      <c r="T15" s="55" t="s">
        <v>14</v>
      </c>
      <c r="U15" s="55">
        <v>15</v>
      </c>
      <c r="V15" s="55" t="s">
        <v>860</v>
      </c>
      <c r="W15" s="55" t="s">
        <v>851</v>
      </c>
    </row>
    <row r="16" spans="1:23">
      <c r="A16" s="56" t="s">
        <v>869</v>
      </c>
      <c r="B16" s="55">
        <v>14</v>
      </c>
      <c r="C16" s="55">
        <v>24</v>
      </c>
      <c r="D16" s="55">
        <v>8.5</v>
      </c>
      <c r="E16" s="55">
        <v>2.8235294120000001</v>
      </c>
      <c r="F16" s="55">
        <f>VLOOKUP(A16,'[1]4_physical'!$A:$F,6,0)</f>
        <v>2</v>
      </c>
      <c r="G16" s="55">
        <v>1.5</v>
      </c>
      <c r="H16" s="55">
        <v>1</v>
      </c>
      <c r="I16" s="55">
        <v>2</v>
      </c>
      <c r="J16" s="55">
        <v>2</v>
      </c>
      <c r="K16" s="55">
        <v>4</v>
      </c>
      <c r="L16" s="55">
        <v>1</v>
      </c>
      <c r="M16" s="55">
        <v>1</v>
      </c>
      <c r="N16" s="55">
        <v>3</v>
      </c>
      <c r="O16" s="55">
        <v>167</v>
      </c>
      <c r="P16" s="55">
        <v>0.4</v>
      </c>
      <c r="Q16" s="55">
        <v>0.93</v>
      </c>
      <c r="R16" s="55">
        <v>0.42</v>
      </c>
      <c r="S16" s="55">
        <v>0.51</v>
      </c>
      <c r="T16" s="55">
        <v>0.51</v>
      </c>
      <c r="U16" s="55">
        <v>12</v>
      </c>
      <c r="V16" s="55" t="s">
        <v>849</v>
      </c>
      <c r="W16" s="55" t="s">
        <v>12</v>
      </c>
    </row>
    <row r="17" spans="1:23">
      <c r="A17" s="56" t="s">
        <v>60</v>
      </c>
      <c r="B17" s="55">
        <v>11</v>
      </c>
      <c r="C17" s="55">
        <v>23.5</v>
      </c>
      <c r="D17" s="55">
        <v>12</v>
      </c>
      <c r="E17" s="55">
        <v>1.9583333329999999</v>
      </c>
      <c r="F17" s="55">
        <f>VLOOKUP(A17,'[1]4_physical'!$A:$F,6,0)</f>
        <v>2</v>
      </c>
      <c r="G17" s="55">
        <v>1</v>
      </c>
      <c r="H17" s="55">
        <v>1</v>
      </c>
      <c r="I17" s="55">
        <v>3</v>
      </c>
      <c r="J17" s="55">
        <v>3</v>
      </c>
      <c r="K17" s="55">
        <v>1</v>
      </c>
      <c r="L17" s="55">
        <v>1</v>
      </c>
      <c r="M17" s="55">
        <v>1</v>
      </c>
      <c r="N17" s="55">
        <v>1</v>
      </c>
      <c r="O17" s="55">
        <v>89</v>
      </c>
      <c r="P17" s="55">
        <v>0.36</v>
      </c>
      <c r="Q17" s="55">
        <v>1.46</v>
      </c>
      <c r="R17" s="55">
        <v>0.61</v>
      </c>
      <c r="S17" s="55">
        <v>0.24</v>
      </c>
      <c r="T17" s="55">
        <v>0.11</v>
      </c>
      <c r="U17" s="55">
        <v>9</v>
      </c>
      <c r="V17" s="55" t="s">
        <v>857</v>
      </c>
      <c r="W17" s="55" t="s">
        <v>12</v>
      </c>
    </row>
    <row r="18" spans="1:23">
      <c r="A18" s="56" t="s">
        <v>876</v>
      </c>
      <c r="B18" s="55">
        <v>11</v>
      </c>
      <c r="C18" s="55">
        <v>19.5</v>
      </c>
      <c r="D18" s="55">
        <v>14.5</v>
      </c>
      <c r="E18" s="55">
        <v>1.3448275860000001</v>
      </c>
      <c r="F18" s="55">
        <f>VLOOKUP(A18,'[1]4_physical'!$A:$F,6,0)</f>
        <v>2</v>
      </c>
      <c r="G18" s="55">
        <v>1</v>
      </c>
      <c r="H18" s="55">
        <v>2</v>
      </c>
      <c r="I18" s="55">
        <v>2</v>
      </c>
      <c r="J18" s="55">
        <v>1</v>
      </c>
      <c r="K18" s="55">
        <v>3</v>
      </c>
      <c r="L18" s="55">
        <v>1</v>
      </c>
      <c r="M18" s="55">
        <v>1</v>
      </c>
      <c r="N18" s="55" t="s">
        <v>14</v>
      </c>
      <c r="O18" s="55" t="s">
        <v>14</v>
      </c>
      <c r="P18" s="55" t="s">
        <v>14</v>
      </c>
      <c r="Q18" s="55" t="s">
        <v>14</v>
      </c>
      <c r="R18" s="55" t="s">
        <v>14</v>
      </c>
      <c r="S18" s="55" t="s">
        <v>14</v>
      </c>
      <c r="T18" s="55" t="s">
        <v>14</v>
      </c>
      <c r="U18" s="55">
        <v>3</v>
      </c>
      <c r="V18" s="55" t="s">
        <v>855</v>
      </c>
      <c r="W18" s="55" t="s">
        <v>12</v>
      </c>
    </row>
    <row r="19" spans="1:23">
      <c r="A19" s="56" t="s">
        <v>76</v>
      </c>
      <c r="B19" s="55">
        <v>14.5</v>
      </c>
      <c r="C19" s="55">
        <v>10.5</v>
      </c>
      <c r="D19" s="55">
        <v>14</v>
      </c>
      <c r="E19" s="55">
        <v>0.75</v>
      </c>
      <c r="F19" s="55">
        <f>VLOOKUP(A19,'[1]4_physical'!$A:$F,6,0)</f>
        <v>2</v>
      </c>
      <c r="G19" s="55">
        <v>1</v>
      </c>
      <c r="H19" s="55">
        <v>1</v>
      </c>
      <c r="I19" s="55">
        <v>3</v>
      </c>
      <c r="J19" s="55">
        <v>1</v>
      </c>
      <c r="K19" s="55">
        <v>2</v>
      </c>
      <c r="L19" s="55">
        <v>2</v>
      </c>
      <c r="M19" s="55">
        <v>1</v>
      </c>
      <c r="N19" s="55">
        <v>2</v>
      </c>
      <c r="O19" s="55">
        <v>159</v>
      </c>
      <c r="P19" s="55">
        <v>0.41</v>
      </c>
      <c r="Q19" s="55">
        <v>1.81</v>
      </c>
      <c r="R19" s="55">
        <v>0.5</v>
      </c>
      <c r="S19" s="55">
        <v>0.54</v>
      </c>
      <c r="T19" s="55">
        <v>0.68</v>
      </c>
      <c r="U19" s="55">
        <v>17</v>
      </c>
      <c r="V19" s="55" t="s">
        <v>863</v>
      </c>
      <c r="W19" s="55" t="s">
        <v>12</v>
      </c>
    </row>
    <row r="20" spans="1:23">
      <c r="A20" s="56" t="s">
        <v>77</v>
      </c>
      <c r="B20" s="55">
        <v>14.5</v>
      </c>
      <c r="C20" s="55">
        <v>12</v>
      </c>
      <c r="D20" s="55">
        <v>11</v>
      </c>
      <c r="E20" s="55">
        <v>1.0909090910000001</v>
      </c>
      <c r="F20" s="55">
        <f>VLOOKUP(A20,'[1]4_physical'!$A:$F,6,0)</f>
        <v>2</v>
      </c>
      <c r="G20" s="55">
        <v>1</v>
      </c>
      <c r="H20" s="55">
        <v>1</v>
      </c>
      <c r="I20" s="55">
        <v>5</v>
      </c>
      <c r="J20" s="55">
        <v>1</v>
      </c>
      <c r="K20" s="55">
        <v>3</v>
      </c>
      <c r="L20" s="55">
        <v>1</v>
      </c>
      <c r="M20" s="55">
        <v>1</v>
      </c>
      <c r="N20" s="55">
        <v>1</v>
      </c>
      <c r="O20" s="55">
        <v>134</v>
      </c>
      <c r="P20" s="55">
        <v>0.47</v>
      </c>
      <c r="Q20" s="55">
        <v>1.47</v>
      </c>
      <c r="R20" s="55">
        <v>0.51</v>
      </c>
      <c r="S20" s="55">
        <v>0.46</v>
      </c>
      <c r="T20" s="55">
        <v>0.28000000000000003</v>
      </c>
      <c r="U20" s="55">
        <v>1</v>
      </c>
      <c r="V20" s="55" t="s">
        <v>15</v>
      </c>
      <c r="W20" s="55" t="s">
        <v>12</v>
      </c>
    </row>
    <row r="21" spans="1:23">
      <c r="A21" s="56" t="s">
        <v>878</v>
      </c>
      <c r="B21" s="55">
        <v>14</v>
      </c>
      <c r="C21" s="55">
        <v>27.5</v>
      </c>
      <c r="D21" s="55">
        <v>16.5</v>
      </c>
      <c r="E21" s="55">
        <v>1.6666666670000001</v>
      </c>
      <c r="F21" s="55">
        <f>VLOOKUP(A21,'[1]4_physical'!$A:$F,6,0)</f>
        <v>2</v>
      </c>
      <c r="G21" s="55">
        <v>1</v>
      </c>
      <c r="H21" s="55">
        <v>2</v>
      </c>
      <c r="I21" s="55">
        <v>2</v>
      </c>
      <c r="J21" s="55">
        <v>1</v>
      </c>
      <c r="K21" s="55">
        <v>3</v>
      </c>
      <c r="L21" s="55">
        <v>2</v>
      </c>
      <c r="M21" s="55">
        <v>1</v>
      </c>
      <c r="N21" s="55" t="s">
        <v>14</v>
      </c>
      <c r="O21" s="55" t="s">
        <v>14</v>
      </c>
      <c r="P21" s="55" t="s">
        <v>14</v>
      </c>
      <c r="Q21" s="55" t="s">
        <v>14</v>
      </c>
      <c r="R21" s="55" t="s">
        <v>14</v>
      </c>
      <c r="S21" s="55" t="s">
        <v>14</v>
      </c>
      <c r="T21" s="55" t="s">
        <v>14</v>
      </c>
      <c r="U21" s="55">
        <v>2</v>
      </c>
      <c r="V21" s="55" t="s">
        <v>855</v>
      </c>
      <c r="W21" s="55" t="s">
        <v>12</v>
      </c>
    </row>
    <row r="22" spans="1:23">
      <c r="A22" s="56" t="s">
        <v>880</v>
      </c>
      <c r="B22" s="55">
        <v>14</v>
      </c>
      <c r="C22" s="55">
        <v>15</v>
      </c>
      <c r="D22" s="55">
        <v>13</v>
      </c>
      <c r="E22" s="55">
        <v>1.153846154</v>
      </c>
      <c r="F22" s="55">
        <f>VLOOKUP(A22,'[1]4_physical'!$A:$F,6,0)</f>
        <v>2</v>
      </c>
      <c r="G22" s="55">
        <v>3</v>
      </c>
      <c r="H22" s="55">
        <v>2</v>
      </c>
      <c r="I22" s="55">
        <v>2</v>
      </c>
      <c r="J22" s="55">
        <v>1</v>
      </c>
      <c r="K22" s="55">
        <v>4</v>
      </c>
      <c r="L22" s="55">
        <v>3</v>
      </c>
      <c r="M22" s="55">
        <v>1</v>
      </c>
      <c r="N22" s="55" t="s">
        <v>14</v>
      </c>
      <c r="O22" s="55" t="s">
        <v>14</v>
      </c>
      <c r="P22" s="55" t="s">
        <v>14</v>
      </c>
      <c r="Q22" s="55" t="s">
        <v>14</v>
      </c>
      <c r="R22" s="55" t="s">
        <v>14</v>
      </c>
      <c r="S22" s="55" t="s">
        <v>14</v>
      </c>
      <c r="T22" s="55" t="s">
        <v>14</v>
      </c>
      <c r="U22" s="55">
        <v>18</v>
      </c>
      <c r="V22" s="55" t="s">
        <v>857</v>
      </c>
      <c r="W22" s="55" t="s">
        <v>12</v>
      </c>
    </row>
    <row r="23" spans="1:23">
      <c r="A23" s="56" t="s">
        <v>883</v>
      </c>
      <c r="B23" s="55">
        <v>12</v>
      </c>
      <c r="C23" s="55">
        <v>23</v>
      </c>
      <c r="D23" s="55">
        <v>12.5</v>
      </c>
      <c r="E23" s="55">
        <v>1.84</v>
      </c>
      <c r="F23" s="55">
        <f>VLOOKUP(A23,'[1]4_physical'!$A:$F,6,0)</f>
        <v>2</v>
      </c>
      <c r="G23" s="55">
        <v>1</v>
      </c>
      <c r="H23" s="55">
        <v>1</v>
      </c>
      <c r="I23" s="55">
        <v>2</v>
      </c>
      <c r="J23" s="55">
        <v>2</v>
      </c>
      <c r="K23" s="55">
        <v>1</v>
      </c>
      <c r="L23" s="55">
        <v>1</v>
      </c>
      <c r="M23" s="55">
        <v>1</v>
      </c>
      <c r="N23" s="55" t="s">
        <v>14</v>
      </c>
      <c r="O23" s="55">
        <v>193</v>
      </c>
      <c r="P23" s="55">
        <v>0.51</v>
      </c>
      <c r="Q23" s="55">
        <v>1.5</v>
      </c>
      <c r="R23" s="55">
        <v>0.6</v>
      </c>
      <c r="S23" s="55">
        <v>0.51</v>
      </c>
      <c r="T23" s="55">
        <v>0.52</v>
      </c>
      <c r="U23" s="55">
        <v>16</v>
      </c>
      <c r="V23" s="55" t="s">
        <v>850</v>
      </c>
      <c r="W23" s="55" t="s">
        <v>12</v>
      </c>
    </row>
    <row r="24" spans="1:23">
      <c r="A24" s="56" t="s">
        <v>88</v>
      </c>
      <c r="B24" s="55">
        <v>14</v>
      </c>
      <c r="C24" s="55">
        <v>12.5</v>
      </c>
      <c r="D24" s="55">
        <v>12.5</v>
      </c>
      <c r="E24" s="55">
        <v>1</v>
      </c>
      <c r="F24" s="55">
        <f>VLOOKUP(A24,'[1]4_physical'!$A:$F,6,0)</f>
        <v>2</v>
      </c>
      <c r="G24" s="55">
        <v>3</v>
      </c>
      <c r="H24" s="55">
        <v>2</v>
      </c>
      <c r="I24" s="55">
        <v>1</v>
      </c>
      <c r="J24" s="55">
        <v>1</v>
      </c>
      <c r="K24" s="55">
        <v>4</v>
      </c>
      <c r="L24" s="55">
        <v>1</v>
      </c>
      <c r="M24" s="55">
        <v>1</v>
      </c>
      <c r="N24" s="55">
        <v>2</v>
      </c>
      <c r="O24" s="55">
        <v>117</v>
      </c>
      <c r="P24" s="55">
        <v>0.48</v>
      </c>
      <c r="Q24" s="55">
        <v>1.71</v>
      </c>
      <c r="R24" s="55">
        <v>0.5</v>
      </c>
      <c r="S24" s="55">
        <v>0.49</v>
      </c>
      <c r="T24" s="55" t="s">
        <v>14</v>
      </c>
      <c r="U24" s="55">
        <v>13</v>
      </c>
      <c r="V24" s="55" t="s">
        <v>857</v>
      </c>
      <c r="W24" s="55" t="s">
        <v>12</v>
      </c>
    </row>
    <row r="25" spans="1:23">
      <c r="A25" s="56" t="s">
        <v>89</v>
      </c>
      <c r="B25" s="55">
        <v>13.5</v>
      </c>
      <c r="C25" s="55">
        <v>10.5</v>
      </c>
      <c r="D25" s="55">
        <v>13</v>
      </c>
      <c r="E25" s="55">
        <v>0.80769230800000003</v>
      </c>
      <c r="F25" s="55">
        <f>VLOOKUP(A25,'[1]4_physical'!$A:$F,6,0)</f>
        <v>2</v>
      </c>
      <c r="G25" s="55">
        <v>2</v>
      </c>
      <c r="H25" s="55">
        <v>2</v>
      </c>
      <c r="I25" s="55">
        <v>3</v>
      </c>
      <c r="J25" s="55">
        <v>2</v>
      </c>
      <c r="K25" s="55">
        <v>1</v>
      </c>
      <c r="L25" s="55">
        <v>2</v>
      </c>
      <c r="M25" s="55">
        <v>2</v>
      </c>
      <c r="N25" s="55">
        <v>2</v>
      </c>
      <c r="O25" s="55">
        <v>105</v>
      </c>
      <c r="P25" s="55">
        <v>0.5</v>
      </c>
      <c r="Q25" s="55">
        <v>1.73</v>
      </c>
      <c r="R25" s="55">
        <v>0.61</v>
      </c>
      <c r="S25" s="55">
        <v>0.5</v>
      </c>
      <c r="T25" s="55" t="s">
        <v>14</v>
      </c>
      <c r="U25" s="55">
        <v>3</v>
      </c>
      <c r="V25" s="55" t="s">
        <v>850</v>
      </c>
      <c r="W25" s="55" t="s">
        <v>12</v>
      </c>
    </row>
    <row r="26" spans="1:23">
      <c r="A26" s="57" t="s">
        <v>90</v>
      </c>
      <c r="B26" s="55">
        <v>13</v>
      </c>
      <c r="C26" s="55">
        <v>25</v>
      </c>
      <c r="D26" s="55">
        <v>15</v>
      </c>
      <c r="E26" s="55">
        <v>1.6666666670000001</v>
      </c>
      <c r="F26" s="55">
        <f>VLOOKUP(A26,'[1]4_physical'!$A:$F,6,0)</f>
        <v>2</v>
      </c>
      <c r="G26" s="55">
        <v>1</v>
      </c>
      <c r="H26" s="55">
        <v>1</v>
      </c>
      <c r="I26" s="55">
        <v>3</v>
      </c>
      <c r="J26" s="55">
        <v>1</v>
      </c>
      <c r="K26" s="55">
        <v>1</v>
      </c>
      <c r="L26" s="55">
        <v>1</v>
      </c>
      <c r="M26" s="55">
        <v>2</v>
      </c>
      <c r="N26" s="55" t="s">
        <v>14</v>
      </c>
      <c r="O26" s="55" t="s">
        <v>14</v>
      </c>
      <c r="P26" s="55" t="s">
        <v>14</v>
      </c>
      <c r="Q26" s="55" t="s">
        <v>14</v>
      </c>
      <c r="R26" s="55" t="s">
        <v>14</v>
      </c>
      <c r="S26" s="55" t="s">
        <v>14</v>
      </c>
      <c r="T26" s="55" t="s">
        <v>14</v>
      </c>
      <c r="U26" s="55" t="s">
        <v>14</v>
      </c>
      <c r="V26" s="55" t="s">
        <v>15</v>
      </c>
      <c r="W26" s="55" t="s">
        <v>19</v>
      </c>
    </row>
    <row r="27" spans="1:23">
      <c r="A27" s="56" t="s">
        <v>92</v>
      </c>
      <c r="B27" s="55">
        <v>13.5</v>
      </c>
      <c r="C27" s="55">
        <v>25</v>
      </c>
      <c r="D27" s="55">
        <v>13.5</v>
      </c>
      <c r="E27" s="55">
        <v>1.851851852</v>
      </c>
      <c r="F27" s="55">
        <f>VLOOKUP(A27,'[1]4_physical'!$A:$F,6,0)</f>
        <v>2</v>
      </c>
      <c r="G27" s="55">
        <v>1</v>
      </c>
      <c r="H27" s="55">
        <v>1</v>
      </c>
      <c r="I27" s="55">
        <v>3</v>
      </c>
      <c r="J27" s="55">
        <v>1</v>
      </c>
      <c r="K27" s="55">
        <v>1</v>
      </c>
      <c r="L27" s="55">
        <v>2</v>
      </c>
      <c r="M27" s="55">
        <v>2</v>
      </c>
      <c r="N27" s="55" t="s">
        <v>14</v>
      </c>
      <c r="O27" s="55" t="s">
        <v>14</v>
      </c>
      <c r="P27" s="55" t="s">
        <v>14</v>
      </c>
      <c r="Q27" s="55" t="s">
        <v>14</v>
      </c>
      <c r="R27" s="55" t="s">
        <v>14</v>
      </c>
      <c r="S27" s="55" t="s">
        <v>14</v>
      </c>
      <c r="T27" s="55" t="s">
        <v>14</v>
      </c>
      <c r="U27" s="55">
        <v>5</v>
      </c>
      <c r="V27" s="55" t="s">
        <v>857</v>
      </c>
      <c r="W27" s="55" t="s">
        <v>12</v>
      </c>
    </row>
    <row r="28" spans="1:23">
      <c r="A28" s="56" t="s">
        <v>93</v>
      </c>
      <c r="B28" s="55">
        <v>13.5</v>
      </c>
      <c r="C28" s="55">
        <v>12</v>
      </c>
      <c r="D28" s="55">
        <v>10</v>
      </c>
      <c r="E28" s="55">
        <v>1.2</v>
      </c>
      <c r="F28" s="55">
        <f>VLOOKUP(A28,'[1]4_physical'!$A:$F,6,0)</f>
        <v>2</v>
      </c>
      <c r="G28" s="55">
        <v>1</v>
      </c>
      <c r="H28" s="55">
        <v>2</v>
      </c>
      <c r="I28" s="55">
        <v>2</v>
      </c>
      <c r="J28" s="55">
        <v>1</v>
      </c>
      <c r="K28" s="55">
        <v>1</v>
      </c>
      <c r="L28" s="55">
        <v>1</v>
      </c>
      <c r="M28" s="55">
        <v>2</v>
      </c>
      <c r="N28" s="55" t="s">
        <v>14</v>
      </c>
      <c r="O28" s="55">
        <v>121</v>
      </c>
      <c r="P28" s="55">
        <v>0.51</v>
      </c>
      <c r="Q28" s="55">
        <v>1.31</v>
      </c>
      <c r="R28" s="55">
        <v>0.56000000000000005</v>
      </c>
      <c r="S28" s="55">
        <v>0.4</v>
      </c>
      <c r="T28" s="55" t="s">
        <v>14</v>
      </c>
      <c r="U28" s="55">
        <v>4</v>
      </c>
      <c r="V28" s="55" t="s">
        <v>850</v>
      </c>
      <c r="W28" s="55" t="s">
        <v>12</v>
      </c>
    </row>
    <row r="29" spans="1:23">
      <c r="A29" s="56" t="s">
        <v>95</v>
      </c>
      <c r="B29" s="55">
        <v>13</v>
      </c>
      <c r="C29" s="55">
        <v>9</v>
      </c>
      <c r="D29" s="55">
        <v>7.5</v>
      </c>
      <c r="E29" s="55">
        <v>1.2</v>
      </c>
      <c r="F29" s="55">
        <f>VLOOKUP(A29,'[1]4_physical'!$A:$F,6,0)</f>
        <v>2</v>
      </c>
      <c r="G29" s="55">
        <v>3</v>
      </c>
      <c r="H29" s="55">
        <v>1</v>
      </c>
      <c r="I29" s="55">
        <v>3</v>
      </c>
      <c r="J29" s="55">
        <v>1</v>
      </c>
      <c r="K29" s="55">
        <v>4</v>
      </c>
      <c r="L29" s="55">
        <v>3</v>
      </c>
      <c r="M29" s="55">
        <v>2</v>
      </c>
      <c r="N29" s="55">
        <v>1</v>
      </c>
      <c r="O29" s="55">
        <v>82</v>
      </c>
      <c r="P29" s="55">
        <v>0.32</v>
      </c>
      <c r="Q29" s="55">
        <v>1.01</v>
      </c>
      <c r="R29" s="55">
        <v>0.46</v>
      </c>
      <c r="S29" s="55">
        <v>0.21</v>
      </c>
      <c r="T29" s="55">
        <v>0.53</v>
      </c>
      <c r="U29" s="55">
        <v>11</v>
      </c>
      <c r="V29" s="55" t="s">
        <v>863</v>
      </c>
      <c r="W29" s="55" t="s">
        <v>9</v>
      </c>
    </row>
    <row r="30" spans="1:23">
      <c r="A30" s="56" t="s">
        <v>96</v>
      </c>
      <c r="B30" s="55">
        <v>12.5</v>
      </c>
      <c r="C30" s="55">
        <v>27.5</v>
      </c>
      <c r="D30" s="55">
        <v>11</v>
      </c>
      <c r="E30" s="55">
        <v>2.5</v>
      </c>
      <c r="F30" s="55">
        <f>VLOOKUP(A30,'[1]4_physical'!$A:$F,6,0)</f>
        <v>2</v>
      </c>
      <c r="G30" s="55">
        <v>1</v>
      </c>
      <c r="H30" s="55">
        <v>1</v>
      </c>
      <c r="I30" s="55">
        <v>4</v>
      </c>
      <c r="J30" s="55">
        <v>1</v>
      </c>
      <c r="K30" s="55">
        <v>1</v>
      </c>
      <c r="L30" s="55">
        <v>1</v>
      </c>
      <c r="M30" s="55">
        <v>2</v>
      </c>
      <c r="N30" s="55" t="s">
        <v>14</v>
      </c>
      <c r="O30" s="55">
        <v>109</v>
      </c>
      <c r="P30" s="55">
        <v>0.36</v>
      </c>
      <c r="Q30" s="55">
        <v>0.86</v>
      </c>
      <c r="R30" s="55">
        <v>0.44</v>
      </c>
      <c r="S30" s="55">
        <v>0.49</v>
      </c>
      <c r="T30" s="55" t="s">
        <v>14</v>
      </c>
      <c r="U30" s="55">
        <v>4</v>
      </c>
      <c r="V30" s="55" t="s">
        <v>854</v>
      </c>
      <c r="W30" s="55" t="s">
        <v>12</v>
      </c>
    </row>
    <row r="31" spans="1:23">
      <c r="A31" s="56" t="s">
        <v>887</v>
      </c>
      <c r="B31" s="55">
        <v>14</v>
      </c>
      <c r="C31" s="55">
        <v>16</v>
      </c>
      <c r="D31" s="55">
        <v>11.5</v>
      </c>
      <c r="E31" s="55">
        <v>1.391304348</v>
      </c>
      <c r="F31" s="55">
        <f>VLOOKUP(A31,'[1]4_physical'!$A:$F,6,0)</f>
        <v>2</v>
      </c>
      <c r="G31" s="55">
        <v>1</v>
      </c>
      <c r="H31" s="55">
        <v>1</v>
      </c>
      <c r="I31" s="55">
        <v>4</v>
      </c>
      <c r="J31" s="55">
        <v>1</v>
      </c>
      <c r="K31" s="55">
        <v>3</v>
      </c>
      <c r="L31" s="55">
        <v>5</v>
      </c>
      <c r="M31" s="55">
        <v>1</v>
      </c>
      <c r="N31" s="55">
        <v>1</v>
      </c>
      <c r="O31" s="55">
        <v>92</v>
      </c>
      <c r="P31" s="55">
        <v>0.38</v>
      </c>
      <c r="Q31" s="55">
        <v>1.52</v>
      </c>
      <c r="R31" s="55">
        <v>0.51</v>
      </c>
      <c r="S31" s="55">
        <v>0.32</v>
      </c>
      <c r="T31" s="55">
        <v>0.39</v>
      </c>
      <c r="U31" s="55">
        <v>2</v>
      </c>
      <c r="V31" s="55" t="s">
        <v>863</v>
      </c>
      <c r="W31" s="55" t="s">
        <v>9</v>
      </c>
    </row>
    <row r="32" spans="1:23">
      <c r="A32" s="56" t="s">
        <v>108</v>
      </c>
      <c r="B32" s="55">
        <v>12</v>
      </c>
      <c r="C32" s="55">
        <v>20</v>
      </c>
      <c r="D32" s="55">
        <v>10</v>
      </c>
      <c r="E32" s="55">
        <v>2</v>
      </c>
      <c r="F32" s="55">
        <f>VLOOKUP(A32,'[1]4_physical'!$A:$F,6,0)</f>
        <v>2</v>
      </c>
      <c r="G32" s="55">
        <v>2</v>
      </c>
      <c r="H32" s="55">
        <v>2</v>
      </c>
      <c r="I32" s="55">
        <v>2</v>
      </c>
      <c r="J32" s="55">
        <v>2</v>
      </c>
      <c r="K32" s="55">
        <v>1</v>
      </c>
      <c r="L32" s="55">
        <v>1</v>
      </c>
      <c r="M32" s="55">
        <v>2</v>
      </c>
      <c r="N32" s="55">
        <v>3</v>
      </c>
      <c r="O32" s="55">
        <v>156</v>
      </c>
      <c r="P32" s="55">
        <v>0.61</v>
      </c>
      <c r="Q32" s="55">
        <v>1.23</v>
      </c>
      <c r="R32" s="55">
        <v>0.56999999999999995</v>
      </c>
      <c r="S32" s="55">
        <v>0.5</v>
      </c>
      <c r="T32" s="55">
        <v>0.45</v>
      </c>
      <c r="U32" s="55">
        <v>6</v>
      </c>
      <c r="V32" s="55" t="s">
        <v>850</v>
      </c>
      <c r="W32" s="55" t="s">
        <v>12</v>
      </c>
    </row>
    <row r="33" spans="1:23">
      <c r="A33" s="56" t="s">
        <v>109</v>
      </c>
      <c r="B33" s="55">
        <v>13</v>
      </c>
      <c r="C33" s="55">
        <v>20</v>
      </c>
      <c r="D33" s="55">
        <v>14.5</v>
      </c>
      <c r="E33" s="55">
        <v>1.3793103449999999</v>
      </c>
      <c r="F33" s="55">
        <f>VLOOKUP(A33,'[1]4_physical'!$A:$F,6,0)</f>
        <v>2</v>
      </c>
      <c r="G33" s="55">
        <v>3</v>
      </c>
      <c r="H33" s="55">
        <v>1</v>
      </c>
      <c r="I33" s="55">
        <v>3</v>
      </c>
      <c r="J33" s="55">
        <v>1</v>
      </c>
      <c r="K33" s="55">
        <v>2</v>
      </c>
      <c r="L33" s="55">
        <v>2</v>
      </c>
      <c r="M33" s="55">
        <v>2</v>
      </c>
      <c r="N33" s="55">
        <v>2</v>
      </c>
      <c r="O33" s="55">
        <v>154</v>
      </c>
      <c r="P33" s="55">
        <v>0.44</v>
      </c>
      <c r="Q33" s="55">
        <v>1.4</v>
      </c>
      <c r="R33" s="55">
        <v>0.42</v>
      </c>
      <c r="S33" s="55">
        <v>0.45</v>
      </c>
      <c r="T33" s="55">
        <v>0.69</v>
      </c>
      <c r="U33" s="55">
        <v>6</v>
      </c>
      <c r="V33" s="55" t="s">
        <v>854</v>
      </c>
      <c r="W33" s="55" t="s">
        <v>12</v>
      </c>
    </row>
    <row r="34" spans="1:23">
      <c r="A34" s="56" t="s">
        <v>110</v>
      </c>
      <c r="B34" s="55">
        <v>14.5</v>
      </c>
      <c r="C34" s="55">
        <v>20</v>
      </c>
      <c r="D34" s="55">
        <v>15</v>
      </c>
      <c r="E34" s="55">
        <v>1.3333333329999999</v>
      </c>
      <c r="F34" s="55">
        <f>VLOOKUP(A34,'[1]4_physical'!$A:$F,6,0)</f>
        <v>2</v>
      </c>
      <c r="G34" s="55">
        <v>1</v>
      </c>
      <c r="H34" s="55">
        <v>1</v>
      </c>
      <c r="I34" s="55">
        <v>3</v>
      </c>
      <c r="J34" s="55">
        <v>1</v>
      </c>
      <c r="K34" s="55">
        <v>1</v>
      </c>
      <c r="L34" s="55">
        <v>4</v>
      </c>
      <c r="M34" s="55">
        <v>2</v>
      </c>
      <c r="N34" s="55">
        <v>2</v>
      </c>
      <c r="O34" s="55">
        <v>142</v>
      </c>
      <c r="P34" s="55">
        <v>0.4</v>
      </c>
      <c r="Q34" s="55">
        <v>1.43</v>
      </c>
      <c r="R34" s="55">
        <v>0.5</v>
      </c>
      <c r="S34" s="55">
        <v>0.45</v>
      </c>
      <c r="T34" s="55">
        <v>0.45</v>
      </c>
      <c r="U34" s="55">
        <v>4</v>
      </c>
      <c r="V34" s="55" t="s">
        <v>857</v>
      </c>
      <c r="W34" s="55" t="s">
        <v>9</v>
      </c>
    </row>
    <row r="35" spans="1:23">
      <c r="A35" s="56" t="s">
        <v>111</v>
      </c>
      <c r="B35" s="55">
        <v>14</v>
      </c>
      <c r="C35" s="55">
        <v>12.5</v>
      </c>
      <c r="D35" s="55">
        <v>9.75</v>
      </c>
      <c r="E35" s="55">
        <v>1.2820512820000001</v>
      </c>
      <c r="F35" s="55">
        <f>VLOOKUP(A35,'[1]4_physical'!$A:$F,6,0)</f>
        <v>2</v>
      </c>
      <c r="G35" s="55">
        <v>3</v>
      </c>
      <c r="H35" s="55">
        <v>2</v>
      </c>
      <c r="I35" s="55">
        <v>1</v>
      </c>
      <c r="J35" s="55">
        <v>1</v>
      </c>
      <c r="K35" s="55">
        <v>4</v>
      </c>
      <c r="L35" s="55">
        <v>3</v>
      </c>
      <c r="M35" s="55">
        <v>2</v>
      </c>
      <c r="N35" s="55">
        <v>1</v>
      </c>
      <c r="O35" s="55">
        <v>96</v>
      </c>
      <c r="P35" s="55">
        <v>0.28999999999999998</v>
      </c>
      <c r="Q35" s="55">
        <v>1.03</v>
      </c>
      <c r="R35" s="55">
        <v>0.49</v>
      </c>
      <c r="S35" s="55">
        <v>0.31</v>
      </c>
      <c r="T35" s="55">
        <v>0.48</v>
      </c>
      <c r="U35" s="55">
        <v>14</v>
      </c>
      <c r="V35" s="55" t="s">
        <v>863</v>
      </c>
      <c r="W35" s="55" t="s">
        <v>9</v>
      </c>
    </row>
    <row r="36" spans="1:23">
      <c r="A36" s="56" t="s">
        <v>889</v>
      </c>
      <c r="B36" s="55">
        <v>14</v>
      </c>
      <c r="C36" s="55">
        <v>40</v>
      </c>
      <c r="D36" s="55">
        <v>18</v>
      </c>
      <c r="E36" s="55">
        <v>2.2222222220000001</v>
      </c>
      <c r="F36" s="55">
        <f>VLOOKUP(A36,'[1]4_physical'!$A:$F,6,0)</f>
        <v>2</v>
      </c>
      <c r="G36" s="55">
        <v>2</v>
      </c>
      <c r="H36" s="55">
        <v>1</v>
      </c>
      <c r="I36" s="55">
        <v>3</v>
      </c>
      <c r="J36" s="55">
        <v>2</v>
      </c>
      <c r="K36" s="55">
        <v>1</v>
      </c>
      <c r="L36" s="55">
        <v>3</v>
      </c>
      <c r="M36" s="55">
        <v>2</v>
      </c>
      <c r="N36" s="55" t="s">
        <v>14</v>
      </c>
      <c r="O36" s="55" t="s">
        <v>14</v>
      </c>
      <c r="P36" s="55" t="s">
        <v>14</v>
      </c>
      <c r="Q36" s="55" t="s">
        <v>14</v>
      </c>
      <c r="R36" s="55" t="s">
        <v>14</v>
      </c>
      <c r="S36" s="55" t="s">
        <v>14</v>
      </c>
      <c r="T36" s="55" t="s">
        <v>14</v>
      </c>
      <c r="U36" s="55" t="s">
        <v>14</v>
      </c>
      <c r="V36" s="55" t="s">
        <v>855</v>
      </c>
      <c r="W36" s="55" t="s">
        <v>12</v>
      </c>
    </row>
    <row r="37" spans="1:23">
      <c r="A37" s="56" t="s">
        <v>122</v>
      </c>
      <c r="B37" s="55">
        <v>15.5</v>
      </c>
      <c r="C37" s="55">
        <v>24</v>
      </c>
      <c r="D37" s="55">
        <v>15.5</v>
      </c>
      <c r="E37" s="55">
        <v>1.548387097</v>
      </c>
      <c r="F37" s="55">
        <f>VLOOKUP(A37,'[1]4_physical'!$A:$F,6,0)</f>
        <v>2</v>
      </c>
      <c r="G37" s="55">
        <v>3</v>
      </c>
      <c r="H37" s="55">
        <v>2</v>
      </c>
      <c r="I37" s="55">
        <v>3</v>
      </c>
      <c r="J37" s="55">
        <v>2</v>
      </c>
      <c r="K37" s="55">
        <v>4</v>
      </c>
      <c r="L37" s="55">
        <v>3</v>
      </c>
      <c r="M37" s="55">
        <v>2</v>
      </c>
      <c r="N37" s="55">
        <v>2</v>
      </c>
      <c r="O37" s="55" t="s">
        <v>14</v>
      </c>
      <c r="P37" s="55">
        <v>0.34</v>
      </c>
      <c r="Q37" s="55">
        <v>1.29</v>
      </c>
      <c r="R37" s="55">
        <v>0.51</v>
      </c>
      <c r="S37" s="55">
        <v>0.38</v>
      </c>
      <c r="T37" s="55">
        <v>0.45</v>
      </c>
      <c r="U37" s="55">
        <v>11</v>
      </c>
      <c r="V37" s="55" t="s">
        <v>857</v>
      </c>
      <c r="W37" s="55" t="s">
        <v>9</v>
      </c>
    </row>
    <row r="38" spans="1:23">
      <c r="A38" s="56" t="s">
        <v>127</v>
      </c>
      <c r="B38" s="55">
        <v>14</v>
      </c>
      <c r="C38" s="55">
        <v>17.5</v>
      </c>
      <c r="D38" s="55">
        <v>10.5</v>
      </c>
      <c r="E38" s="55">
        <v>1.6666666670000001</v>
      </c>
      <c r="F38" s="55">
        <f>VLOOKUP(A38,'[1]4_physical'!$A:$F,6,0)</f>
        <v>2</v>
      </c>
      <c r="G38" s="55">
        <v>2</v>
      </c>
      <c r="H38" s="55">
        <v>2</v>
      </c>
      <c r="I38" s="55">
        <v>3</v>
      </c>
      <c r="J38" s="55">
        <v>1</v>
      </c>
      <c r="K38" s="55">
        <v>1</v>
      </c>
      <c r="L38" s="55">
        <v>1</v>
      </c>
      <c r="M38" s="55">
        <v>2</v>
      </c>
      <c r="N38" s="55">
        <v>2</v>
      </c>
      <c r="O38" s="55">
        <v>98</v>
      </c>
      <c r="P38" s="55">
        <v>0.47</v>
      </c>
      <c r="Q38" s="55">
        <v>1.37</v>
      </c>
      <c r="R38" s="55">
        <v>0.6</v>
      </c>
      <c r="S38" s="55">
        <v>0.42</v>
      </c>
      <c r="T38" s="55">
        <v>0.39</v>
      </c>
      <c r="U38" s="55">
        <v>1</v>
      </c>
      <c r="V38" s="55" t="s">
        <v>850</v>
      </c>
      <c r="W38" s="55" t="s">
        <v>12</v>
      </c>
    </row>
    <row r="39" spans="1:23">
      <c r="A39" s="56" t="s">
        <v>18</v>
      </c>
      <c r="B39" s="55">
        <v>14</v>
      </c>
      <c r="C39" s="55">
        <v>40</v>
      </c>
      <c r="D39" s="55">
        <v>18.5</v>
      </c>
      <c r="E39" s="55">
        <v>2.162162162</v>
      </c>
      <c r="F39" s="55">
        <f>VLOOKUP(A39,'[1]4_physical'!$A:$F,6,0)</f>
        <v>3</v>
      </c>
      <c r="G39" s="55">
        <v>1</v>
      </c>
      <c r="H39" s="55">
        <v>1</v>
      </c>
      <c r="I39" s="55">
        <v>3</v>
      </c>
      <c r="J39" s="55">
        <v>1</v>
      </c>
      <c r="K39" s="55">
        <v>1</v>
      </c>
      <c r="L39" s="55">
        <v>1</v>
      </c>
      <c r="M39" s="55">
        <v>2</v>
      </c>
      <c r="N39" s="55">
        <v>1</v>
      </c>
      <c r="O39" s="55">
        <v>139</v>
      </c>
      <c r="P39" s="55">
        <v>0.39</v>
      </c>
      <c r="Q39" s="55">
        <v>1.5</v>
      </c>
      <c r="R39" s="55">
        <v>0.46</v>
      </c>
      <c r="S39" s="55">
        <v>0.51</v>
      </c>
      <c r="T39" s="55">
        <v>0.55000000000000004</v>
      </c>
      <c r="U39" s="55">
        <v>5</v>
      </c>
      <c r="V39" s="55" t="s">
        <v>854</v>
      </c>
      <c r="W39" s="55" t="s">
        <v>19</v>
      </c>
    </row>
    <row r="40" spans="1:23">
      <c r="A40" s="56" t="s">
        <v>23</v>
      </c>
      <c r="B40" s="55">
        <v>13.5</v>
      </c>
      <c r="C40" s="55">
        <v>51.5</v>
      </c>
      <c r="D40" s="55">
        <v>18.75</v>
      </c>
      <c r="E40" s="55">
        <v>2.746666667</v>
      </c>
      <c r="F40" s="55">
        <f>VLOOKUP(A40,'[1]4_physical'!$A:$F,6,0)</f>
        <v>3</v>
      </c>
      <c r="G40" s="55">
        <v>1</v>
      </c>
      <c r="H40" s="55">
        <v>1</v>
      </c>
      <c r="I40" s="55">
        <v>3</v>
      </c>
      <c r="J40" s="55">
        <v>2</v>
      </c>
      <c r="K40" s="55">
        <v>4</v>
      </c>
      <c r="L40" s="55">
        <v>2</v>
      </c>
      <c r="M40" s="55">
        <v>1</v>
      </c>
      <c r="N40" s="55" t="s">
        <v>14</v>
      </c>
      <c r="O40" s="55">
        <v>143</v>
      </c>
      <c r="P40" s="55" t="s">
        <v>14</v>
      </c>
      <c r="Q40" s="55" t="s">
        <v>14</v>
      </c>
      <c r="R40" s="55" t="s">
        <v>14</v>
      </c>
      <c r="S40" s="55" t="s">
        <v>14</v>
      </c>
      <c r="T40" s="55" t="s">
        <v>14</v>
      </c>
      <c r="U40" s="55">
        <v>5</v>
      </c>
      <c r="V40" s="55" t="s">
        <v>855</v>
      </c>
      <c r="W40" s="55" t="s">
        <v>12</v>
      </c>
    </row>
    <row r="41" spans="1:23">
      <c r="A41" s="56" t="s">
        <v>25</v>
      </c>
      <c r="B41" s="55">
        <v>13</v>
      </c>
      <c r="C41" s="55">
        <v>50</v>
      </c>
      <c r="D41" s="55">
        <v>21</v>
      </c>
      <c r="E41" s="55">
        <v>2.3809523810000002</v>
      </c>
      <c r="F41" s="55">
        <f>VLOOKUP(A41,'[1]4_physical'!$A:$F,6,0)</f>
        <v>3</v>
      </c>
      <c r="G41" s="55">
        <v>3</v>
      </c>
      <c r="H41" s="55">
        <v>2</v>
      </c>
      <c r="I41" s="55">
        <v>3</v>
      </c>
      <c r="J41" s="55">
        <v>1</v>
      </c>
      <c r="K41" s="55">
        <v>4</v>
      </c>
      <c r="L41" s="55">
        <v>1</v>
      </c>
      <c r="M41" s="55">
        <v>1</v>
      </c>
      <c r="N41" s="55">
        <v>2</v>
      </c>
      <c r="O41" s="55">
        <v>126</v>
      </c>
      <c r="P41" s="55">
        <v>0.35</v>
      </c>
      <c r="Q41" s="55">
        <v>1.34</v>
      </c>
      <c r="R41" s="55">
        <v>0.45</v>
      </c>
      <c r="S41" s="55">
        <v>0.45</v>
      </c>
      <c r="T41" s="55">
        <v>0.56000000000000005</v>
      </c>
      <c r="U41" s="55">
        <v>4</v>
      </c>
      <c r="V41" s="55" t="s">
        <v>854</v>
      </c>
      <c r="W41" s="55" t="s">
        <v>12</v>
      </c>
    </row>
    <row r="42" spans="1:23">
      <c r="A42" s="56" t="s">
        <v>856</v>
      </c>
      <c r="B42" s="55">
        <v>12</v>
      </c>
      <c r="C42" s="55">
        <v>36.4</v>
      </c>
      <c r="D42" s="55">
        <v>14.6</v>
      </c>
      <c r="E42" s="55">
        <v>2.4931506849999998</v>
      </c>
      <c r="F42" s="55">
        <f>VLOOKUP(A42,'[1]4_physical'!$A:$F,6,0)</f>
        <v>3</v>
      </c>
      <c r="G42" s="55">
        <v>1</v>
      </c>
      <c r="H42" s="55">
        <v>1</v>
      </c>
      <c r="I42" s="55">
        <v>2</v>
      </c>
      <c r="J42" s="55">
        <v>1</v>
      </c>
      <c r="K42" s="55">
        <v>4</v>
      </c>
      <c r="L42" s="55">
        <v>1</v>
      </c>
      <c r="M42" s="55">
        <v>2</v>
      </c>
      <c r="N42" s="55" t="s">
        <v>14</v>
      </c>
      <c r="O42" s="55">
        <v>155</v>
      </c>
      <c r="P42" s="55" t="s">
        <v>14</v>
      </c>
      <c r="Q42" s="55" t="s">
        <v>14</v>
      </c>
      <c r="R42" s="55" t="s">
        <v>14</v>
      </c>
      <c r="S42" s="55" t="s">
        <v>14</v>
      </c>
      <c r="T42" s="55" t="s">
        <v>14</v>
      </c>
      <c r="U42" s="55" t="s">
        <v>14</v>
      </c>
      <c r="V42" s="55" t="s">
        <v>15</v>
      </c>
      <c r="W42" s="55" t="s">
        <v>12</v>
      </c>
    </row>
    <row r="43" spans="1:23">
      <c r="A43" s="56" t="s">
        <v>34</v>
      </c>
      <c r="B43" s="55">
        <v>13.5</v>
      </c>
      <c r="C43" s="55">
        <v>42.5</v>
      </c>
      <c r="D43" s="55">
        <v>20</v>
      </c>
      <c r="E43" s="55">
        <v>2.125</v>
      </c>
      <c r="F43" s="55">
        <f>VLOOKUP(A43,'[1]4_physical'!$A:$F,6,0)</f>
        <v>3</v>
      </c>
      <c r="G43" s="55">
        <v>2</v>
      </c>
      <c r="H43" s="55">
        <v>1</v>
      </c>
      <c r="I43" s="55">
        <v>3</v>
      </c>
      <c r="J43" s="55">
        <v>1</v>
      </c>
      <c r="K43" s="55">
        <v>2</v>
      </c>
      <c r="L43" s="55">
        <v>2</v>
      </c>
      <c r="M43" s="55">
        <v>2</v>
      </c>
      <c r="N43" s="55">
        <v>2</v>
      </c>
      <c r="O43" s="55">
        <v>135</v>
      </c>
      <c r="P43" s="55">
        <v>0.39</v>
      </c>
      <c r="Q43" s="55">
        <v>1.43</v>
      </c>
      <c r="R43" s="55">
        <v>0.45</v>
      </c>
      <c r="S43" s="55">
        <v>0.43</v>
      </c>
      <c r="T43" s="55">
        <v>0.61</v>
      </c>
      <c r="U43" s="55">
        <v>17</v>
      </c>
      <c r="V43" s="55" t="s">
        <v>854</v>
      </c>
      <c r="W43" s="55" t="s">
        <v>12</v>
      </c>
    </row>
    <row r="44" spans="1:23">
      <c r="A44" s="56" t="s">
        <v>859</v>
      </c>
      <c r="B44" s="55">
        <v>13</v>
      </c>
      <c r="C44" s="55">
        <v>35</v>
      </c>
      <c r="D44" s="55">
        <v>19</v>
      </c>
      <c r="E44" s="55">
        <v>1.8421052630000001</v>
      </c>
      <c r="F44" s="55">
        <f>VLOOKUP(A44,'[1]4_physical'!$A:$F,6,0)</f>
        <v>3</v>
      </c>
      <c r="G44" s="55">
        <v>1</v>
      </c>
      <c r="H44" s="55">
        <v>1</v>
      </c>
      <c r="I44" s="55">
        <v>3</v>
      </c>
      <c r="J44" s="55">
        <v>1</v>
      </c>
      <c r="K44" s="55">
        <v>3</v>
      </c>
      <c r="L44" s="55">
        <v>1</v>
      </c>
      <c r="M44" s="55">
        <v>2</v>
      </c>
      <c r="N44" s="55">
        <v>2</v>
      </c>
      <c r="O44" s="55">
        <v>127</v>
      </c>
      <c r="P44" s="55">
        <v>0.46</v>
      </c>
      <c r="Q44" s="55">
        <v>1.89</v>
      </c>
      <c r="R44" s="55">
        <v>0.64</v>
      </c>
      <c r="S44" s="55">
        <v>0.49</v>
      </c>
      <c r="T44" s="55" t="s">
        <v>14</v>
      </c>
      <c r="U44" s="55">
        <v>7</v>
      </c>
      <c r="V44" s="55" t="s">
        <v>860</v>
      </c>
      <c r="W44" s="55" t="s">
        <v>12</v>
      </c>
    </row>
    <row r="45" spans="1:23">
      <c r="A45" s="56" t="s">
        <v>861</v>
      </c>
      <c r="B45" s="55">
        <v>9</v>
      </c>
      <c r="C45" s="55">
        <v>45</v>
      </c>
      <c r="D45" s="55">
        <v>14.5</v>
      </c>
      <c r="E45" s="55">
        <v>3.103448276</v>
      </c>
      <c r="F45" s="55">
        <f>VLOOKUP(A45,'[1]4_physical'!$A:$F,6,0)</f>
        <v>3</v>
      </c>
      <c r="G45" s="55">
        <v>1</v>
      </c>
      <c r="H45" s="55">
        <v>1</v>
      </c>
      <c r="I45" s="55">
        <v>3</v>
      </c>
      <c r="J45" s="55">
        <v>3</v>
      </c>
      <c r="K45" s="55">
        <v>1</v>
      </c>
      <c r="L45" s="55">
        <v>1</v>
      </c>
      <c r="M45" s="55">
        <v>1</v>
      </c>
      <c r="N45" s="55">
        <v>1</v>
      </c>
      <c r="O45" s="55">
        <v>83</v>
      </c>
      <c r="P45" s="55">
        <v>0.31</v>
      </c>
      <c r="Q45" s="55">
        <v>1.27</v>
      </c>
      <c r="R45" s="55">
        <v>0.44</v>
      </c>
      <c r="S45" s="55">
        <v>0.24</v>
      </c>
      <c r="T45" s="55">
        <v>0.19</v>
      </c>
      <c r="U45" s="55">
        <v>10</v>
      </c>
      <c r="V45" s="55" t="s">
        <v>857</v>
      </c>
      <c r="W45" s="55" t="s">
        <v>12</v>
      </c>
    </row>
    <row r="46" spans="1:23">
      <c r="A46" s="56" t="s">
        <v>39</v>
      </c>
      <c r="B46" s="55">
        <v>12.5</v>
      </c>
      <c r="C46" s="55">
        <v>60</v>
      </c>
      <c r="D46" s="55">
        <v>21.5</v>
      </c>
      <c r="E46" s="55">
        <v>2.790697674</v>
      </c>
      <c r="F46" s="55">
        <f>VLOOKUP(A46,'[1]4_physical'!$A:$F,6,0)</f>
        <v>3</v>
      </c>
      <c r="G46" s="55">
        <v>1</v>
      </c>
      <c r="H46" s="55">
        <v>1</v>
      </c>
      <c r="I46" s="55">
        <v>3</v>
      </c>
      <c r="J46" s="55">
        <v>1</v>
      </c>
      <c r="K46" s="55">
        <v>1</v>
      </c>
      <c r="L46" s="55">
        <v>1</v>
      </c>
      <c r="M46" s="55">
        <v>1</v>
      </c>
      <c r="N46" s="55">
        <v>2</v>
      </c>
      <c r="O46" s="55">
        <v>209</v>
      </c>
      <c r="P46" s="55">
        <v>0.42</v>
      </c>
      <c r="Q46" s="55">
        <v>1.42</v>
      </c>
      <c r="R46" s="55">
        <v>0.52</v>
      </c>
      <c r="S46" s="55">
        <v>0.51</v>
      </c>
      <c r="T46" s="55">
        <v>0.45</v>
      </c>
      <c r="U46" s="55">
        <v>12</v>
      </c>
      <c r="V46" s="55" t="s">
        <v>850</v>
      </c>
      <c r="W46" s="55" t="s">
        <v>12</v>
      </c>
    </row>
    <row r="47" spans="1:23">
      <c r="A47" s="56" t="s">
        <v>42</v>
      </c>
      <c r="B47" s="55">
        <v>13</v>
      </c>
      <c r="C47" s="55">
        <v>42.5</v>
      </c>
      <c r="D47" s="55">
        <v>18.600000000000001</v>
      </c>
      <c r="E47" s="55">
        <v>2.2849462370000002</v>
      </c>
      <c r="F47" s="55">
        <f>VLOOKUP(A47,'[1]4_physical'!$A:$F,6,0)</f>
        <v>3</v>
      </c>
      <c r="G47" s="55">
        <v>1</v>
      </c>
      <c r="H47" s="55">
        <v>1</v>
      </c>
      <c r="I47" s="55">
        <v>3</v>
      </c>
      <c r="J47" s="55">
        <v>2</v>
      </c>
      <c r="K47" s="55">
        <v>2</v>
      </c>
      <c r="L47" s="55">
        <v>2</v>
      </c>
      <c r="M47" s="55">
        <v>1</v>
      </c>
      <c r="N47" s="55" t="s">
        <v>14</v>
      </c>
      <c r="O47" s="55" t="s">
        <v>14</v>
      </c>
      <c r="P47" s="55" t="s">
        <v>14</v>
      </c>
      <c r="Q47" s="55" t="s">
        <v>14</v>
      </c>
      <c r="R47" s="55" t="s">
        <v>14</v>
      </c>
      <c r="S47" s="55" t="s">
        <v>14</v>
      </c>
      <c r="T47" s="55" t="s">
        <v>14</v>
      </c>
      <c r="U47" s="55">
        <v>7</v>
      </c>
      <c r="V47" s="55" t="s">
        <v>855</v>
      </c>
      <c r="W47" s="55" t="s">
        <v>851</v>
      </c>
    </row>
    <row r="48" spans="1:23">
      <c r="A48" s="57" t="s">
        <v>864</v>
      </c>
      <c r="B48" s="55">
        <v>11</v>
      </c>
      <c r="C48" s="55">
        <v>44</v>
      </c>
      <c r="D48" s="55">
        <v>16.7</v>
      </c>
      <c r="E48" s="55">
        <v>2.634730539</v>
      </c>
      <c r="F48" s="55">
        <f>VLOOKUP(A48,'[1]4_physical'!$A:$F,6,0)</f>
        <v>3</v>
      </c>
      <c r="G48" s="55">
        <v>1</v>
      </c>
      <c r="H48" s="55">
        <v>1</v>
      </c>
      <c r="I48" s="55">
        <v>1</v>
      </c>
      <c r="J48" s="55">
        <v>4</v>
      </c>
      <c r="K48" s="55">
        <v>1</v>
      </c>
      <c r="L48" s="55">
        <v>1</v>
      </c>
      <c r="M48" s="55">
        <v>1</v>
      </c>
      <c r="N48" s="55">
        <v>1</v>
      </c>
      <c r="O48" s="55" t="s">
        <v>14</v>
      </c>
      <c r="P48" s="55" t="s">
        <v>14</v>
      </c>
      <c r="Q48" s="55" t="s">
        <v>14</v>
      </c>
      <c r="R48" s="55" t="s">
        <v>14</v>
      </c>
      <c r="S48" s="55" t="s">
        <v>14</v>
      </c>
      <c r="T48" s="55" t="s">
        <v>14</v>
      </c>
      <c r="U48" s="55" t="s">
        <v>14</v>
      </c>
      <c r="V48" s="55" t="s">
        <v>15</v>
      </c>
      <c r="W48" s="55" t="s">
        <v>9</v>
      </c>
    </row>
    <row r="49" spans="1:23">
      <c r="A49" s="56" t="s">
        <v>49</v>
      </c>
      <c r="B49" s="55">
        <v>10</v>
      </c>
      <c r="C49" s="55">
        <v>57.5</v>
      </c>
      <c r="D49" s="55">
        <v>18.5</v>
      </c>
      <c r="E49" s="55">
        <v>3.1081081080000001</v>
      </c>
      <c r="F49" s="55">
        <f>VLOOKUP(A49,'[1]4_physical'!$A:$F,6,0)</f>
        <v>3</v>
      </c>
      <c r="G49" s="55">
        <v>2</v>
      </c>
      <c r="H49" s="55">
        <v>1</v>
      </c>
      <c r="I49" s="55">
        <v>3</v>
      </c>
      <c r="J49" s="55">
        <v>3</v>
      </c>
      <c r="K49" s="55">
        <v>1</v>
      </c>
      <c r="L49" s="55">
        <v>3</v>
      </c>
      <c r="M49" s="55">
        <v>2</v>
      </c>
      <c r="N49" s="55">
        <v>1</v>
      </c>
      <c r="O49" s="55">
        <v>124</v>
      </c>
      <c r="P49" s="55">
        <v>0.46</v>
      </c>
      <c r="Q49" s="55">
        <v>1.44</v>
      </c>
      <c r="R49" s="55">
        <v>0.47</v>
      </c>
      <c r="S49" s="55">
        <v>0.37</v>
      </c>
      <c r="T49" s="55">
        <v>0.37</v>
      </c>
      <c r="U49" s="55">
        <v>5</v>
      </c>
      <c r="V49" s="55" t="s">
        <v>857</v>
      </c>
      <c r="W49" s="55" t="s">
        <v>9</v>
      </c>
    </row>
    <row r="50" spans="1:23">
      <c r="A50" s="56" t="s">
        <v>50</v>
      </c>
      <c r="B50" s="55">
        <v>11</v>
      </c>
      <c r="C50" s="55">
        <v>70</v>
      </c>
      <c r="D50" s="55">
        <v>18.5</v>
      </c>
      <c r="E50" s="55">
        <v>3.7837837840000001</v>
      </c>
      <c r="F50" s="55">
        <f>VLOOKUP(A50,'[1]4_physical'!$A:$F,6,0)</f>
        <v>3</v>
      </c>
      <c r="G50" s="55">
        <v>2</v>
      </c>
      <c r="H50" s="55">
        <v>1</v>
      </c>
      <c r="I50" s="55">
        <v>3</v>
      </c>
      <c r="J50" s="55">
        <v>4</v>
      </c>
      <c r="K50" s="55">
        <v>4</v>
      </c>
      <c r="L50" s="55">
        <v>2</v>
      </c>
      <c r="M50" s="55">
        <v>1</v>
      </c>
      <c r="N50" s="55" t="s">
        <v>14</v>
      </c>
      <c r="O50" s="55">
        <v>116</v>
      </c>
      <c r="P50" s="55">
        <v>0.36</v>
      </c>
      <c r="Q50" s="55">
        <v>1.19</v>
      </c>
      <c r="R50" s="55">
        <v>0.43</v>
      </c>
      <c r="S50" s="55">
        <v>0.43</v>
      </c>
      <c r="T50" s="55">
        <v>0.28999999999999998</v>
      </c>
      <c r="U50" s="55">
        <v>1</v>
      </c>
      <c r="V50" s="55" t="s">
        <v>860</v>
      </c>
      <c r="W50" s="55" t="s">
        <v>12</v>
      </c>
    </row>
    <row r="51" spans="1:23">
      <c r="A51" s="56" t="s">
        <v>866</v>
      </c>
      <c r="B51" s="55">
        <v>13</v>
      </c>
      <c r="C51" s="55">
        <v>30</v>
      </c>
      <c r="D51" s="55">
        <v>16</v>
      </c>
      <c r="E51" s="55">
        <v>1.875</v>
      </c>
      <c r="F51" s="55">
        <f>VLOOKUP(A51,'[1]4_physical'!$A:$F,6,0)</f>
        <v>3</v>
      </c>
      <c r="G51" s="55">
        <v>2.5</v>
      </c>
      <c r="H51" s="55">
        <v>1</v>
      </c>
      <c r="I51" s="55">
        <v>3</v>
      </c>
      <c r="J51" s="55">
        <v>2</v>
      </c>
      <c r="K51" s="55">
        <v>4</v>
      </c>
      <c r="L51" s="55">
        <v>1</v>
      </c>
      <c r="M51" s="55">
        <v>2</v>
      </c>
      <c r="N51" s="55">
        <v>3</v>
      </c>
      <c r="O51" s="55">
        <v>123</v>
      </c>
      <c r="P51" s="55">
        <v>0.44</v>
      </c>
      <c r="Q51" s="55">
        <v>1.39</v>
      </c>
      <c r="R51" s="55">
        <v>0.6</v>
      </c>
      <c r="S51" s="55">
        <v>0.49</v>
      </c>
      <c r="T51" s="55" t="s">
        <v>14</v>
      </c>
      <c r="U51" s="55">
        <v>18</v>
      </c>
      <c r="V51" s="55" t="s">
        <v>860</v>
      </c>
      <c r="W51" s="55" t="s">
        <v>12</v>
      </c>
    </row>
    <row r="52" spans="1:23">
      <c r="A52" s="56" t="s">
        <v>51</v>
      </c>
      <c r="B52" s="55">
        <v>12</v>
      </c>
      <c r="C52" s="55">
        <v>57.5</v>
      </c>
      <c r="D52" s="55">
        <v>21.5</v>
      </c>
      <c r="E52" s="55">
        <v>2.6744186050000001</v>
      </c>
      <c r="F52" s="55">
        <f>VLOOKUP(A52,'[1]4_physical'!$A:$F,6,0)</f>
        <v>3</v>
      </c>
      <c r="G52" s="55">
        <v>1</v>
      </c>
      <c r="H52" s="55">
        <v>1</v>
      </c>
      <c r="I52" s="55">
        <v>4</v>
      </c>
      <c r="J52" s="55">
        <v>2</v>
      </c>
      <c r="K52" s="55">
        <v>3</v>
      </c>
      <c r="L52" s="55">
        <v>2</v>
      </c>
      <c r="M52" s="55">
        <v>1</v>
      </c>
      <c r="N52" s="55">
        <v>2</v>
      </c>
      <c r="O52" s="55">
        <v>147</v>
      </c>
      <c r="P52" s="55">
        <v>0.43</v>
      </c>
      <c r="Q52" s="55">
        <v>1.72</v>
      </c>
      <c r="R52" s="55">
        <v>0.53</v>
      </c>
      <c r="S52" s="55">
        <v>0.46</v>
      </c>
      <c r="T52" s="55">
        <v>0.55000000000000004</v>
      </c>
      <c r="U52" s="55">
        <v>2</v>
      </c>
      <c r="V52" s="55" t="s">
        <v>857</v>
      </c>
      <c r="W52" s="55" t="s">
        <v>12</v>
      </c>
    </row>
    <row r="53" spans="1:23">
      <c r="A53" s="57" t="s">
        <v>870</v>
      </c>
      <c r="B53" s="55">
        <v>10</v>
      </c>
      <c r="C53" s="55">
        <v>35.799999999999997</v>
      </c>
      <c r="D53" s="55">
        <v>20</v>
      </c>
      <c r="E53" s="55">
        <v>1.79</v>
      </c>
      <c r="F53" s="55">
        <f>VLOOKUP(A53,'[1]4_physical'!$A:$F,6,0)</f>
        <v>3</v>
      </c>
      <c r="G53" s="55">
        <v>1</v>
      </c>
      <c r="H53" s="55">
        <v>1</v>
      </c>
      <c r="I53" s="55" t="s">
        <v>14</v>
      </c>
      <c r="J53" s="55" t="s">
        <v>14</v>
      </c>
      <c r="K53" s="55">
        <v>1</v>
      </c>
      <c r="L53" s="55">
        <v>1</v>
      </c>
      <c r="M53" s="55">
        <v>2</v>
      </c>
      <c r="N53" s="55" t="s">
        <v>14</v>
      </c>
      <c r="O53" s="55" t="s">
        <v>14</v>
      </c>
      <c r="P53" s="55" t="s">
        <v>14</v>
      </c>
      <c r="Q53" s="55" t="s">
        <v>14</v>
      </c>
      <c r="R53" s="55" t="s">
        <v>14</v>
      </c>
      <c r="S53" s="55" t="s">
        <v>14</v>
      </c>
      <c r="T53" s="55" t="s">
        <v>14</v>
      </c>
      <c r="U53" s="55" t="s">
        <v>14</v>
      </c>
      <c r="V53" s="55" t="s">
        <v>15</v>
      </c>
      <c r="W53" s="55" t="s">
        <v>19</v>
      </c>
    </row>
    <row r="54" spans="1:23">
      <c r="A54" s="56" t="s">
        <v>871</v>
      </c>
      <c r="B54" s="55">
        <v>13</v>
      </c>
      <c r="C54" s="55">
        <v>55</v>
      </c>
      <c r="D54" s="55">
        <v>23</v>
      </c>
      <c r="E54" s="55">
        <v>2.3913043479999998</v>
      </c>
      <c r="F54" s="55">
        <f>VLOOKUP(A54,'[1]4_physical'!$A:$F,6,0)</f>
        <v>3</v>
      </c>
      <c r="G54" s="55">
        <v>2</v>
      </c>
      <c r="H54" s="55">
        <v>1</v>
      </c>
      <c r="I54" s="55">
        <v>3</v>
      </c>
      <c r="J54" s="55">
        <v>1</v>
      </c>
      <c r="K54" s="55">
        <v>1</v>
      </c>
      <c r="L54" s="55">
        <v>3</v>
      </c>
      <c r="M54" s="55">
        <v>2</v>
      </c>
      <c r="N54" s="55" t="s">
        <v>14</v>
      </c>
      <c r="O54" s="55" t="s">
        <v>14</v>
      </c>
      <c r="P54" s="55" t="s">
        <v>14</v>
      </c>
      <c r="Q54" s="55" t="s">
        <v>14</v>
      </c>
      <c r="R54" s="55" t="s">
        <v>14</v>
      </c>
      <c r="S54" s="55" t="s">
        <v>14</v>
      </c>
      <c r="T54" s="55" t="s">
        <v>14</v>
      </c>
      <c r="U54" s="55" t="s">
        <v>14</v>
      </c>
      <c r="V54" s="55" t="s">
        <v>15</v>
      </c>
      <c r="W54" s="55" t="s">
        <v>9</v>
      </c>
    </row>
    <row r="55" spans="1:23">
      <c r="A55" s="56" t="s">
        <v>53</v>
      </c>
      <c r="B55" s="55">
        <v>14</v>
      </c>
      <c r="C55" s="55">
        <v>36</v>
      </c>
      <c r="D55" s="55">
        <v>20</v>
      </c>
      <c r="E55" s="55">
        <v>1.8</v>
      </c>
      <c r="F55" s="55">
        <f>VLOOKUP(A55,'[1]4_physical'!$A:$F,6,0)</f>
        <v>3</v>
      </c>
      <c r="G55" s="55">
        <v>2</v>
      </c>
      <c r="H55" s="55">
        <v>1</v>
      </c>
      <c r="I55" s="55">
        <v>5</v>
      </c>
      <c r="J55" s="55">
        <v>3</v>
      </c>
      <c r="K55" s="55">
        <v>1</v>
      </c>
      <c r="L55" s="55">
        <v>3</v>
      </c>
      <c r="M55" s="55">
        <v>2</v>
      </c>
      <c r="N55" s="55" t="s">
        <v>14</v>
      </c>
      <c r="O55" s="55" t="s">
        <v>14</v>
      </c>
      <c r="P55" s="55" t="s">
        <v>14</v>
      </c>
      <c r="Q55" s="55" t="s">
        <v>14</v>
      </c>
      <c r="R55" s="55" t="s">
        <v>14</v>
      </c>
      <c r="S55" s="55" t="s">
        <v>14</v>
      </c>
      <c r="T55" s="55" t="s">
        <v>14</v>
      </c>
      <c r="U55" s="55" t="s">
        <v>14</v>
      </c>
      <c r="V55" s="55" t="s">
        <v>15</v>
      </c>
      <c r="W55" s="55" t="s">
        <v>12</v>
      </c>
    </row>
    <row r="56" spans="1:23">
      <c r="A56" s="56" t="s">
        <v>54</v>
      </c>
      <c r="B56" s="55">
        <v>12</v>
      </c>
      <c r="C56" s="55">
        <v>61.25</v>
      </c>
      <c r="D56" s="55">
        <v>25</v>
      </c>
      <c r="E56" s="55">
        <v>2.4500000000000002</v>
      </c>
      <c r="F56" s="55">
        <f>VLOOKUP(A56,'[1]4_physical'!$A:$F,6,0)</f>
        <v>3</v>
      </c>
      <c r="G56" s="55">
        <v>2</v>
      </c>
      <c r="H56" s="55">
        <v>1</v>
      </c>
      <c r="I56" s="55">
        <v>3</v>
      </c>
      <c r="J56" s="55">
        <v>3</v>
      </c>
      <c r="K56" s="55">
        <v>4</v>
      </c>
      <c r="L56" s="55">
        <v>2</v>
      </c>
      <c r="M56" s="55">
        <v>2</v>
      </c>
      <c r="N56" s="55">
        <v>3</v>
      </c>
      <c r="O56" s="55">
        <v>126</v>
      </c>
      <c r="P56" s="55">
        <v>0.37</v>
      </c>
      <c r="Q56" s="55">
        <v>1.59</v>
      </c>
      <c r="R56" s="55">
        <v>0.66</v>
      </c>
      <c r="S56" s="55">
        <v>0.48</v>
      </c>
      <c r="T56" s="55">
        <v>0.64</v>
      </c>
      <c r="U56" s="55">
        <v>5</v>
      </c>
      <c r="V56" s="55" t="s">
        <v>860</v>
      </c>
      <c r="W56" s="55" t="s">
        <v>12</v>
      </c>
    </row>
    <row r="57" spans="1:23">
      <c r="A57" s="56" t="s">
        <v>55</v>
      </c>
      <c r="B57" s="55">
        <v>13</v>
      </c>
      <c r="C57" s="55">
        <v>45</v>
      </c>
      <c r="D57" s="55">
        <v>19.5</v>
      </c>
      <c r="E57" s="55">
        <v>2.307692308</v>
      </c>
      <c r="F57" s="55">
        <f>VLOOKUP(A57,'[1]4_physical'!$A:$F,6,0)</f>
        <v>3</v>
      </c>
      <c r="G57" s="55">
        <v>2</v>
      </c>
      <c r="H57" s="55">
        <v>1</v>
      </c>
      <c r="I57" s="55">
        <v>3</v>
      </c>
      <c r="J57" s="55">
        <v>3</v>
      </c>
      <c r="K57" s="55">
        <v>4</v>
      </c>
      <c r="L57" s="55">
        <v>1</v>
      </c>
      <c r="M57" s="55">
        <v>2</v>
      </c>
      <c r="N57" s="55">
        <v>2</v>
      </c>
      <c r="O57" s="55">
        <v>129</v>
      </c>
      <c r="P57" s="55">
        <v>0.41</v>
      </c>
      <c r="Q57" s="55">
        <v>1.5</v>
      </c>
      <c r="R57" s="55">
        <v>0.6</v>
      </c>
      <c r="S57" s="55">
        <v>0.49</v>
      </c>
      <c r="T57" s="55" t="s">
        <v>14</v>
      </c>
      <c r="U57" s="55">
        <v>6</v>
      </c>
      <c r="V57" s="55" t="s">
        <v>860</v>
      </c>
      <c r="W57" s="55" t="s">
        <v>12</v>
      </c>
    </row>
    <row r="58" spans="1:23">
      <c r="A58" s="56" t="s">
        <v>56</v>
      </c>
      <c r="B58" s="55">
        <v>12</v>
      </c>
      <c r="C58" s="55">
        <v>52.5</v>
      </c>
      <c r="D58" s="55">
        <v>18.5</v>
      </c>
      <c r="E58" s="55">
        <v>2.837837838</v>
      </c>
      <c r="F58" s="55">
        <f>VLOOKUP(A58,'[1]4_physical'!$A:$F,6,0)</f>
        <v>3</v>
      </c>
      <c r="G58" s="55">
        <v>2</v>
      </c>
      <c r="H58" s="55">
        <v>1</v>
      </c>
      <c r="I58" s="55">
        <v>3</v>
      </c>
      <c r="J58" s="55">
        <v>2</v>
      </c>
      <c r="K58" s="55">
        <v>3</v>
      </c>
      <c r="L58" s="55">
        <v>1</v>
      </c>
      <c r="M58" s="55">
        <v>2</v>
      </c>
      <c r="N58" s="55">
        <v>2</v>
      </c>
      <c r="O58" s="55" t="s">
        <v>14</v>
      </c>
      <c r="P58" s="55" t="s">
        <v>14</v>
      </c>
      <c r="Q58" s="55" t="s">
        <v>14</v>
      </c>
      <c r="R58" s="55" t="s">
        <v>14</v>
      </c>
      <c r="S58" s="55" t="s">
        <v>14</v>
      </c>
      <c r="T58" s="55" t="s">
        <v>14</v>
      </c>
      <c r="U58" s="55">
        <v>3</v>
      </c>
      <c r="V58" s="55" t="s">
        <v>860</v>
      </c>
      <c r="W58" s="55" t="s">
        <v>12</v>
      </c>
    </row>
    <row r="59" spans="1:23">
      <c r="A59" s="56" t="s">
        <v>57</v>
      </c>
      <c r="B59" s="55">
        <v>14</v>
      </c>
      <c r="C59" s="55">
        <v>55</v>
      </c>
      <c r="D59" s="55">
        <v>21.5</v>
      </c>
      <c r="E59" s="55">
        <v>2.558139535</v>
      </c>
      <c r="F59" s="55">
        <f>VLOOKUP(A59,'[1]4_physical'!$A:$F,6,0)</f>
        <v>3</v>
      </c>
      <c r="G59" s="55">
        <v>2</v>
      </c>
      <c r="H59" s="55">
        <v>1</v>
      </c>
      <c r="I59" s="55">
        <v>3</v>
      </c>
      <c r="J59" s="55">
        <v>2</v>
      </c>
      <c r="K59" s="55">
        <v>1</v>
      </c>
      <c r="L59" s="55">
        <v>3</v>
      </c>
      <c r="M59" s="55">
        <v>2</v>
      </c>
      <c r="N59" s="55" t="s">
        <v>14</v>
      </c>
      <c r="O59" s="55" t="s">
        <v>14</v>
      </c>
      <c r="P59" s="55" t="s">
        <v>14</v>
      </c>
      <c r="Q59" s="55" t="s">
        <v>14</v>
      </c>
      <c r="R59" s="55" t="s">
        <v>14</v>
      </c>
      <c r="S59" s="55" t="s">
        <v>14</v>
      </c>
      <c r="T59" s="55" t="s">
        <v>14</v>
      </c>
      <c r="U59" s="55">
        <v>5</v>
      </c>
      <c r="V59" s="55" t="s">
        <v>855</v>
      </c>
      <c r="W59" s="55" t="s">
        <v>12</v>
      </c>
    </row>
    <row r="60" spans="1:23">
      <c r="A60" s="56" t="s">
        <v>58</v>
      </c>
      <c r="B60" s="55">
        <v>12.5</v>
      </c>
      <c r="C60" s="55">
        <v>42.5</v>
      </c>
      <c r="D60" s="55">
        <v>17.5</v>
      </c>
      <c r="E60" s="55">
        <v>2.4285714289999998</v>
      </c>
      <c r="F60" s="55">
        <f>VLOOKUP(A60,'[1]4_physical'!$A:$F,6,0)</f>
        <v>3</v>
      </c>
      <c r="G60" s="55">
        <v>2</v>
      </c>
      <c r="H60" s="55">
        <v>1</v>
      </c>
      <c r="I60" s="55">
        <v>3</v>
      </c>
      <c r="J60" s="55">
        <v>2</v>
      </c>
      <c r="K60" s="55">
        <v>4</v>
      </c>
      <c r="L60" s="55">
        <v>1</v>
      </c>
      <c r="M60" s="55">
        <v>1</v>
      </c>
      <c r="N60" s="55" t="s">
        <v>14</v>
      </c>
      <c r="O60" s="55">
        <v>114</v>
      </c>
      <c r="P60" s="55">
        <v>0.45</v>
      </c>
      <c r="Q60" s="55">
        <v>1.37</v>
      </c>
      <c r="R60" s="55">
        <v>0.62</v>
      </c>
      <c r="S60" s="55">
        <v>0.51</v>
      </c>
      <c r="T60" s="55" t="s">
        <v>14</v>
      </c>
      <c r="U60" s="55">
        <v>6</v>
      </c>
      <c r="V60" s="55" t="s">
        <v>860</v>
      </c>
      <c r="W60" s="55" t="s">
        <v>12</v>
      </c>
    </row>
    <row r="61" spans="1:23">
      <c r="A61" s="56" t="s">
        <v>59</v>
      </c>
      <c r="B61" s="55">
        <v>13.5</v>
      </c>
      <c r="C61" s="55">
        <v>43</v>
      </c>
      <c r="D61" s="55">
        <v>18.5</v>
      </c>
      <c r="E61" s="55">
        <v>2.324324324</v>
      </c>
      <c r="F61" s="55">
        <f>VLOOKUP(A61,'[1]4_physical'!$A:$F,6,0)</f>
        <v>3</v>
      </c>
      <c r="G61" s="55">
        <v>2</v>
      </c>
      <c r="H61" s="55">
        <v>1</v>
      </c>
      <c r="I61" s="55">
        <v>4</v>
      </c>
      <c r="J61" s="55">
        <v>2</v>
      </c>
      <c r="K61" s="55">
        <v>1</v>
      </c>
      <c r="L61" s="55">
        <v>3</v>
      </c>
      <c r="M61" s="55">
        <v>2</v>
      </c>
      <c r="N61" s="55">
        <v>2</v>
      </c>
      <c r="O61" s="55" t="s">
        <v>14</v>
      </c>
      <c r="P61" s="55" t="s">
        <v>14</v>
      </c>
      <c r="Q61" s="55" t="s">
        <v>14</v>
      </c>
      <c r="R61" s="55" t="s">
        <v>14</v>
      </c>
      <c r="S61" s="55" t="s">
        <v>14</v>
      </c>
      <c r="T61" s="55" t="s">
        <v>14</v>
      </c>
      <c r="U61" s="55">
        <v>6</v>
      </c>
      <c r="V61" s="55" t="s">
        <v>854</v>
      </c>
      <c r="W61" s="55" t="s">
        <v>12</v>
      </c>
    </row>
    <row r="62" spans="1:23">
      <c r="A62" s="56" t="s">
        <v>874</v>
      </c>
      <c r="B62" s="55">
        <v>9</v>
      </c>
      <c r="C62" s="55">
        <v>65</v>
      </c>
      <c r="D62" s="55">
        <v>23.25</v>
      </c>
      <c r="E62" s="55">
        <v>2.7956989249999999</v>
      </c>
      <c r="F62" s="55">
        <f>VLOOKUP(A62,'[1]4_physical'!$A:$F,6,0)</f>
        <v>3</v>
      </c>
      <c r="G62" s="55">
        <v>2</v>
      </c>
      <c r="H62" s="55">
        <v>1</v>
      </c>
      <c r="I62" s="55">
        <v>2</v>
      </c>
      <c r="J62" s="55">
        <v>2</v>
      </c>
      <c r="K62" s="55">
        <v>3</v>
      </c>
      <c r="L62" s="55">
        <v>2</v>
      </c>
      <c r="M62" s="55">
        <v>1</v>
      </c>
      <c r="N62" s="55" t="s">
        <v>14</v>
      </c>
      <c r="O62" s="55">
        <v>159</v>
      </c>
      <c r="P62" s="55">
        <v>0.39</v>
      </c>
      <c r="Q62" s="55">
        <v>1.48</v>
      </c>
      <c r="R62" s="55">
        <v>0.47</v>
      </c>
      <c r="S62" s="55">
        <v>0.5</v>
      </c>
      <c r="T62" s="55">
        <v>0.6</v>
      </c>
      <c r="U62" s="55">
        <v>2</v>
      </c>
      <c r="V62" s="55" t="s">
        <v>860</v>
      </c>
      <c r="W62" s="55" t="s">
        <v>12</v>
      </c>
    </row>
    <row r="63" spans="1:23">
      <c r="A63" s="56" t="s">
        <v>875</v>
      </c>
      <c r="B63" s="55">
        <v>11</v>
      </c>
      <c r="C63" s="55">
        <v>71.599999999999994</v>
      </c>
      <c r="D63" s="55">
        <v>22</v>
      </c>
      <c r="E63" s="55">
        <v>3.2545454550000001</v>
      </c>
      <c r="F63" s="55">
        <f>VLOOKUP(A63,'[1]4_physical'!$A:$F,6,0)</f>
        <v>3</v>
      </c>
      <c r="G63" s="55">
        <v>1.5</v>
      </c>
      <c r="H63" s="55">
        <v>2</v>
      </c>
      <c r="I63" s="55" t="s">
        <v>14</v>
      </c>
      <c r="J63" s="55" t="s">
        <v>14</v>
      </c>
      <c r="K63" s="55">
        <v>3</v>
      </c>
      <c r="L63" s="55">
        <v>1</v>
      </c>
      <c r="M63" s="55">
        <v>2</v>
      </c>
      <c r="N63" s="55" t="s">
        <v>14</v>
      </c>
      <c r="O63" s="55" t="s">
        <v>14</v>
      </c>
      <c r="P63" s="55" t="s">
        <v>14</v>
      </c>
      <c r="Q63" s="55" t="s">
        <v>14</v>
      </c>
      <c r="R63" s="55" t="s">
        <v>14</v>
      </c>
      <c r="S63" s="55" t="s">
        <v>14</v>
      </c>
      <c r="T63" s="55" t="s">
        <v>14</v>
      </c>
      <c r="U63" s="55" t="s">
        <v>14</v>
      </c>
      <c r="V63" s="55" t="s">
        <v>15</v>
      </c>
      <c r="W63" s="55" t="s">
        <v>12</v>
      </c>
    </row>
    <row r="64" spans="1:23">
      <c r="A64" s="56" t="s">
        <v>61</v>
      </c>
      <c r="B64" s="55">
        <v>15</v>
      </c>
      <c r="C64" s="55">
        <v>60</v>
      </c>
      <c r="D64" s="55">
        <v>24</v>
      </c>
      <c r="E64" s="55">
        <v>2.5</v>
      </c>
      <c r="F64" s="55">
        <f>VLOOKUP(A64,'[1]4_physical'!$A:$F,6,0)</f>
        <v>3</v>
      </c>
      <c r="G64" s="55">
        <v>2</v>
      </c>
      <c r="H64" s="55">
        <v>1</v>
      </c>
      <c r="I64" s="55">
        <v>2</v>
      </c>
      <c r="J64" s="55">
        <v>2</v>
      </c>
      <c r="K64" s="55">
        <v>3</v>
      </c>
      <c r="L64" s="55">
        <v>1</v>
      </c>
      <c r="M64" s="55">
        <v>2</v>
      </c>
      <c r="N64" s="55" t="s">
        <v>14</v>
      </c>
      <c r="O64" s="55">
        <v>120</v>
      </c>
      <c r="P64" s="55">
        <v>0.39</v>
      </c>
      <c r="Q64" s="55">
        <v>1.56</v>
      </c>
      <c r="R64" s="55">
        <v>0.53</v>
      </c>
      <c r="S64" s="55">
        <v>0.44</v>
      </c>
      <c r="T64" s="55" t="s">
        <v>14</v>
      </c>
      <c r="U64" s="55">
        <v>2</v>
      </c>
      <c r="V64" s="55" t="s">
        <v>860</v>
      </c>
      <c r="W64" s="55" t="s">
        <v>12</v>
      </c>
    </row>
    <row r="65" spans="1:23">
      <c r="A65" s="56" t="s">
        <v>69</v>
      </c>
      <c r="B65" s="55">
        <v>12</v>
      </c>
      <c r="C65" s="55">
        <v>44</v>
      </c>
      <c r="D65" s="55">
        <v>20</v>
      </c>
      <c r="E65" s="55">
        <v>2.2000000000000002</v>
      </c>
      <c r="F65" s="55">
        <f>VLOOKUP(A65,'[1]4_physical'!$A:$F,6,0)</f>
        <v>3</v>
      </c>
      <c r="G65" s="55">
        <v>1</v>
      </c>
      <c r="H65" s="55">
        <v>2</v>
      </c>
      <c r="I65" s="55" t="s">
        <v>14</v>
      </c>
      <c r="J65" s="55" t="s">
        <v>14</v>
      </c>
      <c r="K65" s="55">
        <v>3</v>
      </c>
      <c r="L65" s="55">
        <v>1</v>
      </c>
      <c r="M65" s="55">
        <v>1</v>
      </c>
      <c r="N65" s="55" t="s">
        <v>14</v>
      </c>
      <c r="O65" s="55" t="s">
        <v>14</v>
      </c>
      <c r="P65" s="55" t="s">
        <v>14</v>
      </c>
      <c r="Q65" s="55" t="s">
        <v>14</v>
      </c>
      <c r="R65" s="55" t="s">
        <v>14</v>
      </c>
      <c r="S65" s="55" t="s">
        <v>14</v>
      </c>
      <c r="T65" s="55" t="s">
        <v>14</v>
      </c>
      <c r="U65" s="55" t="s">
        <v>14</v>
      </c>
      <c r="V65" s="55" t="s">
        <v>15</v>
      </c>
      <c r="W65" s="55" t="s">
        <v>12</v>
      </c>
    </row>
    <row r="66" spans="1:23">
      <c r="A66" s="56" t="s">
        <v>72</v>
      </c>
      <c r="B66" s="55">
        <v>14</v>
      </c>
      <c r="C66" s="55">
        <v>26</v>
      </c>
      <c r="D66" s="55">
        <v>18</v>
      </c>
      <c r="E66" s="55">
        <v>1.4444444439999999</v>
      </c>
      <c r="F66" s="55">
        <f>VLOOKUP(A66,'[1]4_physical'!$A:$F,6,0)</f>
        <v>3</v>
      </c>
      <c r="G66" s="55">
        <v>2</v>
      </c>
      <c r="H66" s="55">
        <v>2</v>
      </c>
      <c r="I66" s="55">
        <v>2</v>
      </c>
      <c r="J66" s="55">
        <v>1</v>
      </c>
      <c r="K66" s="55">
        <v>3</v>
      </c>
      <c r="L66" s="55">
        <v>1</v>
      </c>
      <c r="M66" s="55">
        <v>2</v>
      </c>
      <c r="N66" s="55" t="s">
        <v>14</v>
      </c>
      <c r="O66" s="55">
        <v>156</v>
      </c>
      <c r="P66" s="55">
        <v>0.44</v>
      </c>
      <c r="Q66" s="55">
        <v>1.78</v>
      </c>
      <c r="R66" s="55">
        <v>0.59</v>
      </c>
      <c r="S66" s="55">
        <v>0.53</v>
      </c>
      <c r="T66" s="55">
        <v>0.39</v>
      </c>
      <c r="U66" s="55">
        <v>3</v>
      </c>
      <c r="V66" s="55" t="s">
        <v>850</v>
      </c>
      <c r="W66" s="55" t="s">
        <v>12</v>
      </c>
    </row>
    <row r="67" spans="1:23">
      <c r="A67" s="56" t="s">
        <v>75</v>
      </c>
      <c r="B67" s="55">
        <v>13</v>
      </c>
      <c r="C67" s="55">
        <v>40</v>
      </c>
      <c r="D67" s="55">
        <v>19.5</v>
      </c>
      <c r="E67" s="55">
        <v>2.0512820509999998</v>
      </c>
      <c r="F67" s="55">
        <f>VLOOKUP(A67,'[1]4_physical'!$A:$F,6,0)</f>
        <v>3</v>
      </c>
      <c r="G67" s="55">
        <v>1</v>
      </c>
      <c r="H67" s="55">
        <v>1</v>
      </c>
      <c r="I67" s="55">
        <v>1</v>
      </c>
      <c r="J67" s="55">
        <v>3</v>
      </c>
      <c r="K67" s="55">
        <v>4</v>
      </c>
      <c r="L67" s="55">
        <v>1</v>
      </c>
      <c r="M67" s="55">
        <v>1</v>
      </c>
      <c r="N67" s="55" t="s">
        <v>14</v>
      </c>
      <c r="O67" s="55" t="s">
        <v>14</v>
      </c>
      <c r="P67" s="55" t="s">
        <v>14</v>
      </c>
      <c r="Q67" s="55" t="s">
        <v>14</v>
      </c>
      <c r="R67" s="55" t="s">
        <v>14</v>
      </c>
      <c r="S67" s="55" t="s">
        <v>14</v>
      </c>
      <c r="T67" s="55" t="s">
        <v>14</v>
      </c>
      <c r="U67" s="55" t="s">
        <v>14</v>
      </c>
      <c r="V67" s="55" t="s">
        <v>15</v>
      </c>
      <c r="W67" s="55" t="s">
        <v>12</v>
      </c>
    </row>
    <row r="68" spans="1:23">
      <c r="A68" s="56" t="s">
        <v>78</v>
      </c>
      <c r="B68" s="55">
        <v>13</v>
      </c>
      <c r="C68" s="55">
        <v>66</v>
      </c>
      <c r="D68" s="55">
        <v>23</v>
      </c>
      <c r="E68" s="55">
        <v>2.8695652169999999</v>
      </c>
      <c r="F68" s="55">
        <f>VLOOKUP(A68,'[1]4_physical'!$A:$F,6,0)</f>
        <v>3</v>
      </c>
      <c r="G68" s="55">
        <v>1</v>
      </c>
      <c r="H68" s="55">
        <v>1</v>
      </c>
      <c r="I68" s="55">
        <v>3</v>
      </c>
      <c r="J68" s="55">
        <v>4</v>
      </c>
      <c r="K68" s="55">
        <v>1</v>
      </c>
      <c r="L68" s="55">
        <v>3</v>
      </c>
      <c r="M68" s="55">
        <v>2</v>
      </c>
      <c r="N68" s="55" t="s">
        <v>14</v>
      </c>
      <c r="O68" s="55" t="s">
        <v>14</v>
      </c>
      <c r="P68" s="55" t="s">
        <v>14</v>
      </c>
      <c r="Q68" s="55" t="s">
        <v>14</v>
      </c>
      <c r="R68" s="55" t="s">
        <v>14</v>
      </c>
      <c r="S68" s="55" t="s">
        <v>14</v>
      </c>
      <c r="T68" s="55" t="s">
        <v>14</v>
      </c>
      <c r="U68" s="55" t="s">
        <v>14</v>
      </c>
      <c r="V68" s="55" t="s">
        <v>15</v>
      </c>
      <c r="W68" s="55" t="s">
        <v>12</v>
      </c>
    </row>
    <row r="69" spans="1:23">
      <c r="A69" s="56" t="s">
        <v>79</v>
      </c>
      <c r="B69" s="55">
        <v>14.5</v>
      </c>
      <c r="C69" s="55">
        <v>40</v>
      </c>
      <c r="D69" s="55">
        <v>19.5</v>
      </c>
      <c r="E69" s="55">
        <v>2.0512820509999998</v>
      </c>
      <c r="F69" s="55">
        <f>VLOOKUP(A69,'[1]4_physical'!$A:$F,6,0)</f>
        <v>3</v>
      </c>
      <c r="G69" s="55">
        <v>2</v>
      </c>
      <c r="H69" s="55">
        <v>1</v>
      </c>
      <c r="I69" s="55">
        <v>3</v>
      </c>
      <c r="J69" s="55">
        <v>1</v>
      </c>
      <c r="K69" s="55">
        <v>1</v>
      </c>
      <c r="L69" s="55">
        <v>3</v>
      </c>
      <c r="M69" s="55">
        <v>2</v>
      </c>
      <c r="N69" s="55" t="s">
        <v>14</v>
      </c>
      <c r="O69" s="55" t="s">
        <v>14</v>
      </c>
      <c r="P69" s="55" t="s">
        <v>14</v>
      </c>
      <c r="Q69" s="55" t="s">
        <v>14</v>
      </c>
      <c r="R69" s="55" t="s">
        <v>14</v>
      </c>
      <c r="S69" s="55" t="s">
        <v>14</v>
      </c>
      <c r="T69" s="55" t="s">
        <v>14</v>
      </c>
      <c r="U69" s="55">
        <v>5</v>
      </c>
      <c r="V69" s="55" t="s">
        <v>855</v>
      </c>
      <c r="W69" s="55" t="s">
        <v>9</v>
      </c>
    </row>
    <row r="70" spans="1:23">
      <c r="A70" s="56" t="s">
        <v>80</v>
      </c>
      <c r="B70" s="55">
        <v>13.5</v>
      </c>
      <c r="C70" s="55">
        <v>40</v>
      </c>
      <c r="D70" s="55">
        <v>17.5</v>
      </c>
      <c r="E70" s="55">
        <v>2.2857142860000002</v>
      </c>
      <c r="F70" s="55">
        <f>VLOOKUP(A70,'[1]4_physical'!$A:$F,6,0)</f>
        <v>3</v>
      </c>
      <c r="G70" s="55">
        <v>3</v>
      </c>
      <c r="H70" s="55">
        <v>1</v>
      </c>
      <c r="I70" s="55">
        <v>3</v>
      </c>
      <c r="J70" s="55">
        <v>2</v>
      </c>
      <c r="K70" s="55">
        <v>1</v>
      </c>
      <c r="L70" s="55">
        <v>3</v>
      </c>
      <c r="M70" s="55">
        <v>2</v>
      </c>
      <c r="N70" s="55">
        <v>2</v>
      </c>
      <c r="O70" s="55">
        <v>99</v>
      </c>
      <c r="P70" s="55">
        <v>0.39</v>
      </c>
      <c r="Q70" s="55">
        <v>1.32</v>
      </c>
      <c r="R70" s="55">
        <v>0.48</v>
      </c>
      <c r="S70" s="55">
        <v>0.45</v>
      </c>
      <c r="T70" s="55">
        <v>0.46</v>
      </c>
      <c r="U70" s="55">
        <v>6</v>
      </c>
      <c r="V70" s="55" t="s">
        <v>857</v>
      </c>
      <c r="W70" s="55" t="s">
        <v>12</v>
      </c>
    </row>
    <row r="71" spans="1:23">
      <c r="A71" s="56" t="s">
        <v>81</v>
      </c>
      <c r="B71" s="55">
        <v>13.5</v>
      </c>
      <c r="C71" s="55">
        <v>36</v>
      </c>
      <c r="D71" s="55">
        <v>18.5</v>
      </c>
      <c r="E71" s="55">
        <v>1.9459459459999999</v>
      </c>
      <c r="F71" s="55">
        <f>VLOOKUP(A71,'[1]4_physical'!$A:$F,6,0)</f>
        <v>3</v>
      </c>
      <c r="G71" s="55">
        <v>2</v>
      </c>
      <c r="H71" s="55">
        <v>2</v>
      </c>
      <c r="I71" s="55">
        <v>1</v>
      </c>
      <c r="J71" s="55">
        <v>2</v>
      </c>
      <c r="K71" s="55">
        <v>3</v>
      </c>
      <c r="L71" s="55">
        <v>1</v>
      </c>
      <c r="M71" s="55">
        <v>1</v>
      </c>
      <c r="N71" s="55" t="s">
        <v>14</v>
      </c>
      <c r="O71" s="55">
        <v>160</v>
      </c>
      <c r="P71" s="55">
        <v>0.44</v>
      </c>
      <c r="Q71" s="55">
        <v>1.74</v>
      </c>
      <c r="R71" s="55">
        <v>0.5</v>
      </c>
      <c r="S71" s="55">
        <v>0.5</v>
      </c>
      <c r="T71" s="55">
        <v>0.31</v>
      </c>
      <c r="U71" s="55">
        <v>8</v>
      </c>
      <c r="V71" s="55" t="s">
        <v>850</v>
      </c>
      <c r="W71" s="55" t="s">
        <v>12</v>
      </c>
    </row>
    <row r="72" spans="1:23">
      <c r="A72" s="56" t="s">
        <v>85</v>
      </c>
      <c r="B72" s="55">
        <v>16</v>
      </c>
      <c r="C72" s="55">
        <v>29.6</v>
      </c>
      <c r="D72" s="55">
        <v>17.5</v>
      </c>
      <c r="E72" s="55">
        <v>1.6914285710000001</v>
      </c>
      <c r="F72" s="55">
        <f>VLOOKUP(A72,'[1]4_physical'!$A:$F,6,0)</f>
        <v>3</v>
      </c>
      <c r="G72" s="55">
        <v>2</v>
      </c>
      <c r="H72" s="55">
        <v>2</v>
      </c>
      <c r="I72" s="55">
        <v>1</v>
      </c>
      <c r="J72" s="55">
        <v>2</v>
      </c>
      <c r="K72" s="55">
        <v>3</v>
      </c>
      <c r="L72" s="55">
        <v>1</v>
      </c>
      <c r="M72" s="55">
        <v>2</v>
      </c>
      <c r="N72" s="55">
        <v>2</v>
      </c>
      <c r="O72" s="55" t="s">
        <v>14</v>
      </c>
      <c r="P72" s="55" t="s">
        <v>14</v>
      </c>
      <c r="Q72" s="55" t="s">
        <v>14</v>
      </c>
      <c r="R72" s="55" t="s">
        <v>14</v>
      </c>
      <c r="S72" s="55" t="s">
        <v>14</v>
      </c>
      <c r="T72" s="55" t="s">
        <v>14</v>
      </c>
      <c r="U72" s="55">
        <v>7</v>
      </c>
      <c r="V72" s="55" t="s">
        <v>860</v>
      </c>
      <c r="W72" s="55" t="s">
        <v>12</v>
      </c>
    </row>
    <row r="73" spans="1:23">
      <c r="A73" s="56" t="s">
        <v>87</v>
      </c>
      <c r="B73" s="55">
        <v>12</v>
      </c>
      <c r="C73" s="55">
        <v>70</v>
      </c>
      <c r="D73" s="55">
        <v>19</v>
      </c>
      <c r="E73" s="55">
        <v>3.6842105260000002</v>
      </c>
      <c r="F73" s="55">
        <f>VLOOKUP(A73,'[1]4_physical'!$A:$F,6,0)</f>
        <v>3</v>
      </c>
      <c r="G73" s="55">
        <v>1</v>
      </c>
      <c r="H73" s="55">
        <v>1</v>
      </c>
      <c r="I73" s="55">
        <v>3</v>
      </c>
      <c r="J73" s="55">
        <v>2</v>
      </c>
      <c r="K73" s="55">
        <v>1</v>
      </c>
      <c r="L73" s="55">
        <v>2</v>
      </c>
      <c r="M73" s="55">
        <v>2</v>
      </c>
      <c r="N73" s="55" t="s">
        <v>14</v>
      </c>
      <c r="O73" s="55" t="s">
        <v>14</v>
      </c>
      <c r="P73" s="55" t="s">
        <v>14</v>
      </c>
      <c r="Q73" s="55" t="s">
        <v>14</v>
      </c>
      <c r="R73" s="55" t="s">
        <v>14</v>
      </c>
      <c r="S73" s="55" t="s">
        <v>14</v>
      </c>
      <c r="T73" s="55" t="s">
        <v>14</v>
      </c>
      <c r="U73" s="55">
        <v>3</v>
      </c>
      <c r="V73" s="55" t="s">
        <v>855</v>
      </c>
      <c r="W73" s="55" t="s">
        <v>12</v>
      </c>
    </row>
    <row r="74" spans="1:23">
      <c r="A74" s="56" t="s">
        <v>882</v>
      </c>
      <c r="B74" s="55">
        <v>13.5</v>
      </c>
      <c r="C74" s="55">
        <v>42.5</v>
      </c>
      <c r="D74" s="55">
        <v>20.5</v>
      </c>
      <c r="E74" s="55">
        <v>2.0731707319999999</v>
      </c>
      <c r="F74" s="55">
        <f>VLOOKUP(A74,'[1]4_physical'!$A:$F,6,0)</f>
        <v>3</v>
      </c>
      <c r="G74" s="55">
        <v>1</v>
      </c>
      <c r="H74" s="55">
        <v>1</v>
      </c>
      <c r="I74" s="55">
        <v>1</v>
      </c>
      <c r="J74" s="55">
        <v>1</v>
      </c>
      <c r="K74" s="55">
        <v>1</v>
      </c>
      <c r="L74" s="55">
        <v>2</v>
      </c>
      <c r="M74" s="55">
        <v>1</v>
      </c>
      <c r="N74" s="55" t="s">
        <v>14</v>
      </c>
      <c r="O74" s="55" t="s">
        <v>14</v>
      </c>
      <c r="P74" s="55" t="s">
        <v>14</v>
      </c>
      <c r="Q74" s="55" t="s">
        <v>14</v>
      </c>
      <c r="R74" s="55" t="s">
        <v>14</v>
      </c>
      <c r="S74" s="55" t="s">
        <v>14</v>
      </c>
      <c r="T74" s="55" t="s">
        <v>14</v>
      </c>
      <c r="U74" s="55">
        <v>11</v>
      </c>
      <c r="V74" s="55" t="s">
        <v>857</v>
      </c>
      <c r="W74" s="55" t="s">
        <v>851</v>
      </c>
    </row>
    <row r="75" spans="1:23">
      <c r="A75" s="56" t="s">
        <v>91</v>
      </c>
      <c r="B75" s="55">
        <v>13.5</v>
      </c>
      <c r="C75" s="55">
        <v>51.5</v>
      </c>
      <c r="D75" s="55">
        <v>20</v>
      </c>
      <c r="E75" s="55">
        <v>2.5750000000000002</v>
      </c>
      <c r="F75" s="55">
        <f>VLOOKUP(A75,'[1]4_physical'!$A:$F,6,0)</f>
        <v>3</v>
      </c>
      <c r="G75" s="55">
        <v>2</v>
      </c>
      <c r="H75" s="55">
        <v>1</v>
      </c>
      <c r="I75" s="55">
        <v>3</v>
      </c>
      <c r="J75" s="55">
        <v>2</v>
      </c>
      <c r="K75" s="55">
        <v>1</v>
      </c>
      <c r="L75" s="55">
        <v>3</v>
      </c>
      <c r="M75" s="55">
        <v>2</v>
      </c>
      <c r="N75" s="55">
        <v>2</v>
      </c>
      <c r="O75" s="55">
        <v>137</v>
      </c>
      <c r="P75" s="55">
        <v>0.41</v>
      </c>
      <c r="Q75" s="55">
        <v>1.49</v>
      </c>
      <c r="R75" s="55">
        <v>0.51</v>
      </c>
      <c r="S75" s="55">
        <v>0.44</v>
      </c>
      <c r="T75" s="55">
        <v>0.53</v>
      </c>
      <c r="U75" s="55">
        <v>7</v>
      </c>
      <c r="V75" s="55" t="s">
        <v>849</v>
      </c>
      <c r="W75" s="55" t="s">
        <v>12</v>
      </c>
    </row>
    <row r="76" spans="1:23">
      <c r="A76" s="56" t="s">
        <v>94</v>
      </c>
      <c r="B76" s="55">
        <v>13</v>
      </c>
      <c r="C76" s="55">
        <v>42.5</v>
      </c>
      <c r="D76" s="55">
        <v>19</v>
      </c>
      <c r="E76" s="55">
        <v>2.236842105</v>
      </c>
      <c r="F76" s="55">
        <f>VLOOKUP(A76,'[1]4_physical'!$A:$F,6,0)</f>
        <v>3</v>
      </c>
      <c r="G76" s="55">
        <v>2</v>
      </c>
      <c r="H76" s="55">
        <v>1</v>
      </c>
      <c r="I76" s="55">
        <v>3</v>
      </c>
      <c r="J76" s="55">
        <v>2</v>
      </c>
      <c r="K76" s="55">
        <v>3</v>
      </c>
      <c r="L76" s="55">
        <v>2</v>
      </c>
      <c r="M76" s="55">
        <v>2</v>
      </c>
      <c r="N76" s="55" t="s">
        <v>14</v>
      </c>
      <c r="O76" s="55">
        <v>148</v>
      </c>
      <c r="P76" s="55">
        <v>0.41</v>
      </c>
      <c r="Q76" s="55">
        <v>1.42</v>
      </c>
      <c r="R76" s="55">
        <v>0.48</v>
      </c>
      <c r="S76" s="55">
        <v>0.45</v>
      </c>
      <c r="T76" s="55">
        <v>0.7</v>
      </c>
      <c r="U76" s="55">
        <v>2</v>
      </c>
      <c r="V76" s="55" t="s">
        <v>860</v>
      </c>
      <c r="W76" s="55" t="s">
        <v>851</v>
      </c>
    </row>
    <row r="77" spans="1:23">
      <c r="A77" s="56" t="s">
        <v>884</v>
      </c>
      <c r="B77" s="55">
        <v>13</v>
      </c>
      <c r="C77" s="55">
        <v>25.25</v>
      </c>
      <c r="D77" s="55">
        <v>17.75</v>
      </c>
      <c r="E77" s="55">
        <v>1.422535211</v>
      </c>
      <c r="F77" s="55">
        <f>VLOOKUP(A77,'[1]4_physical'!$A:$F,6,0)</f>
        <v>3</v>
      </c>
      <c r="G77" s="55">
        <v>1</v>
      </c>
      <c r="H77" s="55">
        <v>1</v>
      </c>
      <c r="I77" s="55">
        <v>1</v>
      </c>
      <c r="J77" s="55">
        <v>1</v>
      </c>
      <c r="K77" s="55">
        <v>1</v>
      </c>
      <c r="L77" s="55">
        <v>2</v>
      </c>
      <c r="M77" s="55">
        <v>1</v>
      </c>
      <c r="N77" s="55" t="s">
        <v>14</v>
      </c>
      <c r="O77" s="55" t="s">
        <v>14</v>
      </c>
      <c r="P77" s="55" t="s">
        <v>14</v>
      </c>
      <c r="Q77" s="55" t="s">
        <v>14</v>
      </c>
      <c r="R77" s="55" t="s">
        <v>14</v>
      </c>
      <c r="S77" s="55" t="s">
        <v>14</v>
      </c>
      <c r="T77" s="55" t="s">
        <v>14</v>
      </c>
      <c r="U77" s="55">
        <v>17</v>
      </c>
      <c r="V77" s="55" t="s">
        <v>885</v>
      </c>
      <c r="W77" s="55" t="s">
        <v>853</v>
      </c>
    </row>
    <row r="78" spans="1:23">
      <c r="A78" s="56" t="s">
        <v>97</v>
      </c>
      <c r="B78" s="55">
        <v>15</v>
      </c>
      <c r="C78" s="55">
        <v>32.5</v>
      </c>
      <c r="D78" s="55">
        <v>14</v>
      </c>
      <c r="E78" s="55">
        <v>2.3214285710000002</v>
      </c>
      <c r="F78" s="55">
        <f>VLOOKUP(A78,'[1]4_physical'!$A:$F,6,0)</f>
        <v>3</v>
      </c>
      <c r="G78" s="55">
        <v>3</v>
      </c>
      <c r="H78" s="55">
        <v>2</v>
      </c>
      <c r="I78" s="55">
        <v>2</v>
      </c>
      <c r="J78" s="55">
        <v>2</v>
      </c>
      <c r="K78" s="55">
        <v>4</v>
      </c>
      <c r="L78" s="55">
        <v>1</v>
      </c>
      <c r="M78" s="55">
        <v>2</v>
      </c>
      <c r="N78" s="55" t="s">
        <v>14</v>
      </c>
      <c r="O78" s="55">
        <v>137</v>
      </c>
      <c r="P78" s="55">
        <v>0.44</v>
      </c>
      <c r="Q78" s="55">
        <v>1.1000000000000001</v>
      </c>
      <c r="R78" s="55">
        <v>0.52</v>
      </c>
      <c r="S78" s="55">
        <v>0.48</v>
      </c>
      <c r="T78" s="55">
        <v>0.56999999999999995</v>
      </c>
      <c r="U78" s="55">
        <v>7</v>
      </c>
      <c r="V78" s="55" t="s">
        <v>849</v>
      </c>
      <c r="W78" s="55" t="s">
        <v>12</v>
      </c>
    </row>
    <row r="79" spans="1:23">
      <c r="A79" s="56" t="s">
        <v>886</v>
      </c>
      <c r="B79" s="55">
        <v>14</v>
      </c>
      <c r="C79" s="55">
        <v>55</v>
      </c>
      <c r="D79" s="55">
        <v>20.7</v>
      </c>
      <c r="E79" s="55">
        <v>2.6570048310000001</v>
      </c>
      <c r="F79" s="55">
        <f>VLOOKUP(A79,'[1]4_physical'!$A:$F,6,0)</f>
        <v>3</v>
      </c>
      <c r="G79" s="55">
        <v>3</v>
      </c>
      <c r="H79" s="55">
        <v>1</v>
      </c>
      <c r="I79" s="55">
        <v>1</v>
      </c>
      <c r="J79" s="55">
        <v>1</v>
      </c>
      <c r="K79" s="55">
        <v>4</v>
      </c>
      <c r="L79" s="55">
        <v>1</v>
      </c>
      <c r="M79" s="55">
        <v>1</v>
      </c>
      <c r="N79" s="55">
        <v>2</v>
      </c>
      <c r="O79" s="55" t="s">
        <v>14</v>
      </c>
      <c r="P79" s="55">
        <v>0.41</v>
      </c>
      <c r="Q79" s="55">
        <v>1.75</v>
      </c>
      <c r="R79" s="55">
        <v>0.51</v>
      </c>
      <c r="S79" s="55">
        <v>0.49</v>
      </c>
      <c r="T79" s="55" t="s">
        <v>14</v>
      </c>
      <c r="U79" s="55">
        <v>11</v>
      </c>
      <c r="V79" s="55" t="s">
        <v>857</v>
      </c>
      <c r="W79" s="55" t="s">
        <v>12</v>
      </c>
    </row>
    <row r="80" spans="1:23">
      <c r="A80" s="56" t="s">
        <v>99</v>
      </c>
      <c r="B80" s="55">
        <v>12.5</v>
      </c>
      <c r="C80" s="55">
        <v>47.25</v>
      </c>
      <c r="D80" s="55">
        <v>22</v>
      </c>
      <c r="E80" s="55">
        <v>2.1477272730000001</v>
      </c>
      <c r="F80" s="55">
        <f>VLOOKUP(A80,'[1]4_physical'!$A:$F,6,0)</f>
        <v>3</v>
      </c>
      <c r="G80" s="55">
        <v>2</v>
      </c>
      <c r="H80" s="55">
        <v>2</v>
      </c>
      <c r="I80" s="55">
        <v>3</v>
      </c>
      <c r="J80" s="55">
        <v>1</v>
      </c>
      <c r="K80" s="55">
        <v>1</v>
      </c>
      <c r="L80" s="55">
        <v>2</v>
      </c>
      <c r="M80" s="55">
        <v>1</v>
      </c>
      <c r="N80" s="55" t="s">
        <v>14</v>
      </c>
      <c r="O80" s="55" t="s">
        <v>14</v>
      </c>
      <c r="P80" s="55" t="s">
        <v>14</v>
      </c>
      <c r="Q80" s="55" t="s">
        <v>14</v>
      </c>
      <c r="R80" s="55" t="s">
        <v>14</v>
      </c>
      <c r="S80" s="55" t="s">
        <v>14</v>
      </c>
      <c r="T80" s="55" t="s">
        <v>14</v>
      </c>
      <c r="U80" s="55">
        <v>15</v>
      </c>
      <c r="V80" s="55" t="s">
        <v>885</v>
      </c>
      <c r="W80" s="55" t="s">
        <v>12</v>
      </c>
    </row>
    <row r="81" spans="1:23">
      <c r="A81" s="56" t="s">
        <v>100</v>
      </c>
      <c r="B81" s="55">
        <v>12</v>
      </c>
      <c r="C81" s="55">
        <v>46.75</v>
      </c>
      <c r="D81" s="55">
        <v>20.25</v>
      </c>
      <c r="E81" s="55">
        <v>2.308641975</v>
      </c>
      <c r="F81" s="55">
        <f>VLOOKUP(A81,'[1]4_physical'!$A:$F,6,0)</f>
        <v>3</v>
      </c>
      <c r="G81" s="55">
        <v>3</v>
      </c>
      <c r="H81" s="55">
        <v>1</v>
      </c>
      <c r="I81" s="55">
        <v>2</v>
      </c>
      <c r="J81" s="55">
        <v>2</v>
      </c>
      <c r="K81" s="55">
        <v>3</v>
      </c>
      <c r="L81" s="55">
        <v>2</v>
      </c>
      <c r="M81" s="55">
        <v>1</v>
      </c>
      <c r="N81" s="55" t="s">
        <v>14</v>
      </c>
      <c r="O81" s="55">
        <v>135</v>
      </c>
      <c r="P81" s="55">
        <v>0.39</v>
      </c>
      <c r="Q81" s="55">
        <v>1.53</v>
      </c>
      <c r="R81" s="55">
        <v>0.45</v>
      </c>
      <c r="S81" s="55">
        <v>0.49</v>
      </c>
      <c r="T81" s="55">
        <v>0.56999999999999995</v>
      </c>
      <c r="U81" s="55">
        <v>3</v>
      </c>
      <c r="V81" s="55" t="s">
        <v>852</v>
      </c>
      <c r="W81" s="55" t="s">
        <v>12</v>
      </c>
    </row>
    <row r="82" spans="1:23">
      <c r="A82" s="56" t="s">
        <v>101</v>
      </c>
      <c r="B82" s="55">
        <v>11</v>
      </c>
      <c r="C82" s="55">
        <v>55</v>
      </c>
      <c r="D82" s="55">
        <v>17</v>
      </c>
      <c r="E82" s="55">
        <v>3.2352941180000001</v>
      </c>
      <c r="F82" s="55">
        <f>VLOOKUP(A82,'[1]4_physical'!$A:$F,6,0)</f>
        <v>3</v>
      </c>
      <c r="G82" s="55">
        <v>1</v>
      </c>
      <c r="H82" s="55">
        <v>1</v>
      </c>
      <c r="I82" s="55" t="s">
        <v>14</v>
      </c>
      <c r="J82" s="55" t="s">
        <v>14</v>
      </c>
      <c r="K82" s="55">
        <v>3</v>
      </c>
      <c r="L82" s="55">
        <v>2</v>
      </c>
      <c r="M82" s="55">
        <v>2</v>
      </c>
      <c r="N82" s="55" t="s">
        <v>14</v>
      </c>
      <c r="O82" s="55" t="s">
        <v>14</v>
      </c>
      <c r="P82" s="55" t="s">
        <v>14</v>
      </c>
      <c r="Q82" s="55" t="s">
        <v>14</v>
      </c>
      <c r="R82" s="55" t="s">
        <v>14</v>
      </c>
      <c r="S82" s="55" t="s">
        <v>14</v>
      </c>
      <c r="T82" s="55" t="s">
        <v>14</v>
      </c>
      <c r="U82" s="55" t="s">
        <v>14</v>
      </c>
      <c r="V82" s="55" t="s">
        <v>15</v>
      </c>
      <c r="W82" s="55" t="s">
        <v>9</v>
      </c>
    </row>
    <row r="83" spans="1:23">
      <c r="A83" s="56" t="s">
        <v>106</v>
      </c>
      <c r="B83" s="55">
        <v>13</v>
      </c>
      <c r="C83" s="55">
        <v>48.75</v>
      </c>
      <c r="D83" s="55">
        <v>21.12</v>
      </c>
      <c r="E83" s="55">
        <v>2.308238636</v>
      </c>
      <c r="F83" s="55">
        <f>VLOOKUP(A83,'[1]4_physical'!$A:$F,6,0)</f>
        <v>3</v>
      </c>
      <c r="G83" s="55">
        <v>3</v>
      </c>
      <c r="H83" s="55">
        <v>1</v>
      </c>
      <c r="I83" s="55">
        <v>3</v>
      </c>
      <c r="J83" s="55">
        <v>1</v>
      </c>
      <c r="K83" s="55">
        <v>1</v>
      </c>
      <c r="L83" s="55">
        <v>3</v>
      </c>
      <c r="M83" s="55">
        <v>2</v>
      </c>
      <c r="N83" s="55">
        <v>1</v>
      </c>
      <c r="O83" s="55">
        <v>121</v>
      </c>
      <c r="P83" s="55">
        <v>0.38</v>
      </c>
      <c r="Q83" s="55">
        <v>1.37</v>
      </c>
      <c r="R83" s="55">
        <v>0.44</v>
      </c>
      <c r="S83" s="55">
        <v>0.4</v>
      </c>
      <c r="T83" s="55">
        <v>0.56999999999999995</v>
      </c>
      <c r="U83" s="55">
        <v>4</v>
      </c>
      <c r="V83" s="55" t="s">
        <v>852</v>
      </c>
      <c r="W83" s="55" t="s">
        <v>9</v>
      </c>
    </row>
    <row r="84" spans="1:23">
      <c r="A84" s="56" t="s">
        <v>888</v>
      </c>
      <c r="B84" s="55">
        <v>10</v>
      </c>
      <c r="C84" s="55">
        <v>52.5</v>
      </c>
      <c r="D84" s="55">
        <v>19</v>
      </c>
      <c r="E84" s="55">
        <v>2.763157895</v>
      </c>
      <c r="F84" s="55">
        <f>VLOOKUP(A84,'[1]4_physical'!$A:$F,6,0)</f>
        <v>3</v>
      </c>
      <c r="G84" s="55">
        <v>1</v>
      </c>
      <c r="H84" s="55">
        <v>1</v>
      </c>
      <c r="I84" s="55">
        <v>3</v>
      </c>
      <c r="J84" s="55">
        <v>3</v>
      </c>
      <c r="K84" s="55">
        <v>3</v>
      </c>
      <c r="L84" s="55">
        <v>3</v>
      </c>
      <c r="M84" s="55">
        <v>1</v>
      </c>
      <c r="N84" s="55">
        <v>1</v>
      </c>
      <c r="O84" s="55">
        <v>133</v>
      </c>
      <c r="P84" s="55">
        <v>0.44</v>
      </c>
      <c r="Q84" s="55">
        <v>1.64</v>
      </c>
      <c r="R84" s="55">
        <v>0.54</v>
      </c>
      <c r="S84" s="55">
        <v>0.45</v>
      </c>
      <c r="T84" s="55">
        <v>0.49</v>
      </c>
      <c r="U84" s="55">
        <v>18</v>
      </c>
      <c r="V84" s="55" t="s">
        <v>857</v>
      </c>
      <c r="W84" s="55" t="s">
        <v>9</v>
      </c>
    </row>
    <row r="85" spans="1:23">
      <c r="A85" s="56" t="s">
        <v>112</v>
      </c>
      <c r="B85" s="55">
        <v>13</v>
      </c>
      <c r="C85" s="55">
        <v>47.5</v>
      </c>
      <c r="D85" s="55">
        <v>21.6</v>
      </c>
      <c r="E85" s="55">
        <v>2.1990740739999999</v>
      </c>
      <c r="F85" s="55">
        <f>VLOOKUP(A85,'[1]4_physical'!$A:$F,6,0)</f>
        <v>3</v>
      </c>
      <c r="G85" s="55">
        <v>2</v>
      </c>
      <c r="H85" s="55">
        <v>1</v>
      </c>
      <c r="I85" s="55">
        <v>4</v>
      </c>
      <c r="J85" s="55">
        <v>1</v>
      </c>
      <c r="K85" s="55">
        <v>1</v>
      </c>
      <c r="L85" s="55">
        <v>2</v>
      </c>
      <c r="M85" s="55">
        <v>2</v>
      </c>
      <c r="N85" s="55">
        <v>2</v>
      </c>
      <c r="O85" s="55">
        <v>137</v>
      </c>
      <c r="P85" s="55">
        <v>0.4</v>
      </c>
      <c r="Q85" s="55">
        <v>1.44</v>
      </c>
      <c r="R85" s="55">
        <v>0.46</v>
      </c>
      <c r="S85" s="55">
        <v>0.47</v>
      </c>
      <c r="T85" s="55">
        <v>0.6</v>
      </c>
      <c r="U85" s="55">
        <v>9</v>
      </c>
      <c r="V85" s="55" t="s">
        <v>852</v>
      </c>
      <c r="W85" s="55" t="s">
        <v>9</v>
      </c>
    </row>
    <row r="86" spans="1:23">
      <c r="A86" s="56" t="s">
        <v>114</v>
      </c>
      <c r="B86" s="55">
        <v>13</v>
      </c>
      <c r="C86" s="55">
        <v>35</v>
      </c>
      <c r="D86" s="55">
        <v>18</v>
      </c>
      <c r="E86" s="55">
        <v>1.9444444439999999</v>
      </c>
      <c r="F86" s="55">
        <f>VLOOKUP(A86,'[1]4_physical'!$A:$F,6,0)</f>
        <v>3</v>
      </c>
      <c r="G86" s="55">
        <v>2</v>
      </c>
      <c r="H86" s="55">
        <v>2</v>
      </c>
      <c r="I86" s="55">
        <v>1</v>
      </c>
      <c r="J86" s="55">
        <v>2</v>
      </c>
      <c r="K86" s="55">
        <v>3</v>
      </c>
      <c r="L86" s="55">
        <v>2</v>
      </c>
      <c r="M86" s="55">
        <v>1</v>
      </c>
      <c r="O86" s="55">
        <v>153</v>
      </c>
      <c r="P86" s="55">
        <v>0.46</v>
      </c>
      <c r="Q86" s="55">
        <v>1.74</v>
      </c>
      <c r="R86" s="55">
        <v>0.62</v>
      </c>
      <c r="S86" s="55">
        <v>0.48</v>
      </c>
      <c r="T86" s="55" t="s">
        <v>14</v>
      </c>
      <c r="U86" s="55">
        <v>1</v>
      </c>
      <c r="V86" s="55" t="s">
        <v>850</v>
      </c>
      <c r="W86" s="55" t="s">
        <v>12</v>
      </c>
    </row>
    <row r="87" spans="1:23">
      <c r="A87" s="56" t="s">
        <v>116</v>
      </c>
      <c r="B87" s="55">
        <v>13</v>
      </c>
      <c r="C87" s="55">
        <v>40</v>
      </c>
      <c r="D87" s="55">
        <v>17.75</v>
      </c>
      <c r="E87" s="55">
        <v>2.253521127</v>
      </c>
      <c r="F87" s="55">
        <f>VLOOKUP(A87,'[1]4_physical'!$A:$F,6,0)</f>
        <v>3</v>
      </c>
      <c r="G87" s="55">
        <v>2</v>
      </c>
      <c r="H87" s="55">
        <v>2</v>
      </c>
      <c r="I87" s="55">
        <v>1</v>
      </c>
      <c r="J87" s="55">
        <v>2</v>
      </c>
      <c r="K87" s="55">
        <v>3</v>
      </c>
      <c r="L87" s="55">
        <v>1</v>
      </c>
      <c r="M87" s="55">
        <v>1</v>
      </c>
      <c r="O87" s="55" t="s">
        <v>14</v>
      </c>
      <c r="P87" s="55" t="s">
        <v>14</v>
      </c>
      <c r="Q87" s="55" t="s">
        <v>14</v>
      </c>
      <c r="R87" s="55" t="s">
        <v>14</v>
      </c>
      <c r="S87" s="55" t="s">
        <v>14</v>
      </c>
      <c r="T87" s="55" t="s">
        <v>14</v>
      </c>
      <c r="U87" s="55">
        <v>14</v>
      </c>
      <c r="V87" s="55" t="s">
        <v>854</v>
      </c>
      <c r="W87" s="55" t="s">
        <v>12</v>
      </c>
    </row>
    <row r="88" spans="1:23">
      <c r="A88" s="56" t="s">
        <v>117</v>
      </c>
      <c r="B88" s="55">
        <v>11</v>
      </c>
      <c r="C88" s="55">
        <v>70</v>
      </c>
      <c r="D88" s="55">
        <v>24.25</v>
      </c>
      <c r="E88" s="55">
        <v>2.886597938</v>
      </c>
      <c r="F88" s="55">
        <f>VLOOKUP(A88,'[1]4_physical'!$A:$F,6,0)</f>
        <v>3</v>
      </c>
      <c r="G88" s="55">
        <v>2</v>
      </c>
      <c r="H88" s="55">
        <v>2</v>
      </c>
      <c r="I88" s="55">
        <v>3</v>
      </c>
      <c r="J88" s="55">
        <v>3</v>
      </c>
      <c r="K88" s="55">
        <v>4</v>
      </c>
      <c r="L88" s="55">
        <v>1</v>
      </c>
      <c r="M88" s="55">
        <v>1</v>
      </c>
      <c r="N88" s="55">
        <v>3</v>
      </c>
      <c r="O88" s="55">
        <v>116</v>
      </c>
      <c r="P88" s="55">
        <v>0.37</v>
      </c>
      <c r="Q88" s="55">
        <v>1.59</v>
      </c>
      <c r="R88" s="55">
        <v>0.5</v>
      </c>
      <c r="S88" s="55">
        <v>0.48</v>
      </c>
      <c r="T88" s="55" t="s">
        <v>14</v>
      </c>
      <c r="U88" s="55">
        <v>4</v>
      </c>
      <c r="V88" s="55" t="s">
        <v>860</v>
      </c>
      <c r="W88" s="55" t="s">
        <v>12</v>
      </c>
    </row>
    <row r="89" spans="1:23">
      <c r="A89" s="56" t="s">
        <v>118</v>
      </c>
      <c r="B89" s="55">
        <v>14</v>
      </c>
      <c r="C89" s="55">
        <v>55</v>
      </c>
      <c r="D89" s="55">
        <v>20.7</v>
      </c>
      <c r="E89" s="55">
        <v>2.6570048310000001</v>
      </c>
      <c r="F89" s="55">
        <f>VLOOKUP(A89,'[1]4_physical'!$A:$F,6,0)</f>
        <v>3</v>
      </c>
      <c r="G89" s="55">
        <v>3</v>
      </c>
      <c r="H89" s="55">
        <v>1</v>
      </c>
      <c r="I89" s="55">
        <v>1</v>
      </c>
      <c r="J89" s="55">
        <v>1</v>
      </c>
      <c r="K89" s="55">
        <v>4</v>
      </c>
      <c r="L89" s="55">
        <v>1</v>
      </c>
      <c r="M89" s="55">
        <v>1</v>
      </c>
      <c r="N89" s="55">
        <v>2</v>
      </c>
      <c r="O89" s="55" t="s">
        <v>14</v>
      </c>
      <c r="P89" s="55">
        <v>0.41</v>
      </c>
      <c r="Q89" s="55">
        <v>1.75</v>
      </c>
      <c r="R89" s="55">
        <v>0.51</v>
      </c>
      <c r="S89" s="55">
        <v>0.49</v>
      </c>
      <c r="T89" s="55" t="s">
        <v>14</v>
      </c>
      <c r="U89" s="55">
        <v>11</v>
      </c>
      <c r="V89" s="55" t="s">
        <v>857</v>
      </c>
      <c r="W89" s="55" t="s">
        <v>12</v>
      </c>
    </row>
    <row r="90" spans="1:23">
      <c r="A90" s="56" t="s">
        <v>119</v>
      </c>
      <c r="B90" s="55">
        <v>14.5</v>
      </c>
      <c r="C90" s="55">
        <v>40</v>
      </c>
      <c r="D90" s="55">
        <v>18.5</v>
      </c>
      <c r="E90" s="55">
        <v>2.162162162</v>
      </c>
      <c r="F90" s="55">
        <f>VLOOKUP(A90,'[1]4_physical'!$A:$F,6,0)</f>
        <v>3</v>
      </c>
      <c r="G90" s="55">
        <v>2</v>
      </c>
      <c r="H90" s="55">
        <v>2</v>
      </c>
      <c r="I90" s="55">
        <v>1</v>
      </c>
      <c r="J90" s="55">
        <v>3</v>
      </c>
      <c r="K90" s="55">
        <v>3</v>
      </c>
      <c r="L90" s="55">
        <v>2</v>
      </c>
      <c r="M90" s="55">
        <v>2</v>
      </c>
      <c r="N90" s="55">
        <v>2</v>
      </c>
      <c r="O90" s="55">
        <v>122</v>
      </c>
      <c r="P90" s="55">
        <v>0.45</v>
      </c>
      <c r="Q90" s="55">
        <v>1.63</v>
      </c>
      <c r="R90" s="55">
        <v>0.56999999999999995</v>
      </c>
      <c r="S90" s="55">
        <v>0.46</v>
      </c>
      <c r="T90" s="55" t="s">
        <v>14</v>
      </c>
      <c r="U90" s="55">
        <v>2</v>
      </c>
      <c r="V90" s="55" t="s">
        <v>852</v>
      </c>
      <c r="W90" s="55" t="s">
        <v>12</v>
      </c>
    </row>
    <row r="91" spans="1:23">
      <c r="A91" s="56" t="s">
        <v>120</v>
      </c>
      <c r="B91" s="55">
        <v>13</v>
      </c>
      <c r="C91" s="55">
        <v>37.5</v>
      </c>
      <c r="D91" s="55">
        <v>18</v>
      </c>
      <c r="E91" s="55">
        <v>2.0833333330000001</v>
      </c>
      <c r="F91" s="55">
        <f>VLOOKUP(A91,'[1]4_physical'!$A:$F,6,0)</f>
        <v>3</v>
      </c>
      <c r="G91" s="55">
        <v>3</v>
      </c>
      <c r="H91" s="55">
        <v>1</v>
      </c>
      <c r="I91" s="55">
        <v>3</v>
      </c>
      <c r="J91" s="55">
        <v>2</v>
      </c>
      <c r="K91" s="55">
        <v>1</v>
      </c>
      <c r="L91" s="55">
        <v>3</v>
      </c>
      <c r="M91" s="55">
        <v>2</v>
      </c>
      <c r="N91" s="55" t="s">
        <v>14</v>
      </c>
      <c r="O91" s="55" t="s">
        <v>14</v>
      </c>
      <c r="P91" s="55" t="s">
        <v>14</v>
      </c>
      <c r="Q91" s="55" t="s">
        <v>14</v>
      </c>
      <c r="R91" s="55" t="s">
        <v>14</v>
      </c>
      <c r="S91" s="55" t="s">
        <v>14</v>
      </c>
      <c r="T91" s="55" t="s">
        <v>14</v>
      </c>
      <c r="U91" s="55">
        <v>1</v>
      </c>
      <c r="V91" s="55" t="s">
        <v>855</v>
      </c>
      <c r="W91" s="55" t="s">
        <v>12</v>
      </c>
    </row>
    <row r="92" spans="1:23">
      <c r="A92" s="56" t="s">
        <v>890</v>
      </c>
      <c r="B92" s="55">
        <v>11</v>
      </c>
      <c r="C92" s="55">
        <v>28</v>
      </c>
      <c r="D92" s="55">
        <v>18.5</v>
      </c>
      <c r="E92" s="55">
        <v>1.513513514</v>
      </c>
      <c r="F92" s="55">
        <f>VLOOKUP(A92,'[1]4_physical'!$A:$F,6,0)</f>
        <v>3</v>
      </c>
      <c r="G92" s="55">
        <v>1</v>
      </c>
      <c r="H92" s="55">
        <v>1</v>
      </c>
      <c r="I92" s="55">
        <v>3</v>
      </c>
      <c r="J92" s="55">
        <v>2</v>
      </c>
      <c r="K92" s="55">
        <v>1</v>
      </c>
      <c r="L92" s="55">
        <v>2</v>
      </c>
      <c r="M92" s="55">
        <v>1</v>
      </c>
      <c r="N92" s="55" t="s">
        <v>14</v>
      </c>
      <c r="O92" s="55" t="s">
        <v>14</v>
      </c>
      <c r="P92" s="55" t="s">
        <v>14</v>
      </c>
      <c r="Q92" s="55" t="s">
        <v>14</v>
      </c>
      <c r="R92" s="55" t="s">
        <v>14</v>
      </c>
      <c r="S92" s="55" t="s">
        <v>14</v>
      </c>
      <c r="T92" s="55" t="s">
        <v>14</v>
      </c>
      <c r="U92" s="55">
        <v>1</v>
      </c>
      <c r="V92" s="55" t="s">
        <v>855</v>
      </c>
      <c r="W92" s="55" t="s">
        <v>9</v>
      </c>
    </row>
    <row r="93" spans="1:23">
      <c r="A93" s="56" t="s">
        <v>125</v>
      </c>
      <c r="B93" s="55">
        <v>13</v>
      </c>
      <c r="C93" s="55">
        <v>53.5</v>
      </c>
      <c r="D93" s="55">
        <v>22.5</v>
      </c>
      <c r="E93" s="55">
        <v>2.377777778</v>
      </c>
      <c r="F93" s="55">
        <f>VLOOKUP(A93,'[1]4_physical'!$A:$F,6,0)</f>
        <v>3</v>
      </c>
      <c r="G93" s="55">
        <v>1</v>
      </c>
      <c r="H93" s="55">
        <v>1</v>
      </c>
      <c r="I93" s="55">
        <v>3</v>
      </c>
      <c r="J93" s="55">
        <v>2</v>
      </c>
      <c r="K93" s="55">
        <v>4</v>
      </c>
      <c r="L93" s="55">
        <v>1</v>
      </c>
      <c r="M93" s="55">
        <v>1</v>
      </c>
      <c r="N93" s="55">
        <v>2</v>
      </c>
      <c r="O93" s="55">
        <v>119</v>
      </c>
      <c r="P93" s="55">
        <v>0.37</v>
      </c>
      <c r="Q93" s="55">
        <v>1.74</v>
      </c>
      <c r="R93" s="55">
        <v>0.56000000000000005</v>
      </c>
      <c r="S93" s="55">
        <v>0.47</v>
      </c>
      <c r="T93" s="55">
        <v>0.44</v>
      </c>
      <c r="U93" s="55">
        <v>1</v>
      </c>
      <c r="V93" s="55" t="s">
        <v>860</v>
      </c>
      <c r="W93" s="55" t="s">
        <v>12</v>
      </c>
    </row>
    <row r="94" spans="1:23">
      <c r="A94" s="56" t="s">
        <v>128</v>
      </c>
      <c r="B94" s="55">
        <v>13.5</v>
      </c>
      <c r="C94" s="55">
        <v>32.5</v>
      </c>
      <c r="D94" s="55">
        <v>20</v>
      </c>
      <c r="E94" s="55">
        <v>1.625</v>
      </c>
      <c r="F94" s="55">
        <f>VLOOKUP(A94,'[1]4_physical'!$A:$F,6,0)</f>
        <v>3</v>
      </c>
      <c r="G94" s="55">
        <v>1</v>
      </c>
      <c r="H94" s="55">
        <v>1</v>
      </c>
      <c r="I94" s="55">
        <v>2</v>
      </c>
      <c r="J94" s="55">
        <v>1</v>
      </c>
      <c r="K94" s="55">
        <v>2</v>
      </c>
      <c r="L94" s="55">
        <v>2</v>
      </c>
      <c r="M94" s="55">
        <v>1</v>
      </c>
      <c r="N94" s="55">
        <v>3</v>
      </c>
      <c r="O94" s="55">
        <v>163</v>
      </c>
      <c r="P94" s="55">
        <v>0.37</v>
      </c>
      <c r="Q94" s="55">
        <v>1.83</v>
      </c>
      <c r="R94" s="55">
        <v>0.54</v>
      </c>
      <c r="S94" s="55">
        <v>0.56000000000000005</v>
      </c>
      <c r="T94" s="55">
        <v>0.59</v>
      </c>
      <c r="U94" s="55">
        <v>18</v>
      </c>
      <c r="V94" s="55" t="s">
        <v>849</v>
      </c>
      <c r="W94" s="55" t="s">
        <v>12</v>
      </c>
    </row>
    <row r="95" spans="1:23">
      <c r="A95" s="56" t="s">
        <v>129</v>
      </c>
      <c r="B95" s="55">
        <v>13</v>
      </c>
      <c r="C95" s="55">
        <v>37.5</v>
      </c>
      <c r="D95" s="55">
        <v>18.5</v>
      </c>
      <c r="E95" s="55">
        <v>2.0270270269999999</v>
      </c>
      <c r="F95" s="55">
        <f>VLOOKUP(A95,'[1]4_physical'!$A:$F,6,0)</f>
        <v>3</v>
      </c>
      <c r="G95" s="55">
        <v>2</v>
      </c>
      <c r="H95" s="55">
        <v>2</v>
      </c>
      <c r="I95" s="55">
        <v>4</v>
      </c>
      <c r="J95" s="55">
        <v>3</v>
      </c>
      <c r="K95" s="55">
        <v>1</v>
      </c>
      <c r="L95" s="55">
        <v>1</v>
      </c>
      <c r="M95" s="55">
        <v>2</v>
      </c>
      <c r="N95" s="55" t="s">
        <v>14</v>
      </c>
      <c r="O95" s="55" t="s">
        <v>14</v>
      </c>
      <c r="P95" s="55" t="s">
        <v>14</v>
      </c>
      <c r="Q95" s="55" t="s">
        <v>14</v>
      </c>
      <c r="R95" s="55" t="s">
        <v>14</v>
      </c>
      <c r="S95" s="55" t="s">
        <v>14</v>
      </c>
      <c r="T95" s="55" t="s">
        <v>14</v>
      </c>
      <c r="U95" s="55" t="s">
        <v>14</v>
      </c>
      <c r="V95" s="55" t="s">
        <v>15</v>
      </c>
      <c r="W95" s="55" t="s">
        <v>9</v>
      </c>
    </row>
    <row r="96" spans="1:23">
      <c r="A96" s="56" t="s">
        <v>130</v>
      </c>
      <c r="B96" s="55">
        <v>13.5</v>
      </c>
      <c r="C96" s="55">
        <v>42.5</v>
      </c>
      <c r="D96" s="55">
        <v>20.5</v>
      </c>
      <c r="E96" s="55">
        <v>2.0731707319999999</v>
      </c>
      <c r="F96" s="55">
        <f>VLOOKUP(A96,'[1]4_physical'!$A:$F,6,0)</f>
        <v>3</v>
      </c>
      <c r="G96" s="55">
        <v>1</v>
      </c>
      <c r="H96" s="55">
        <v>1</v>
      </c>
      <c r="I96" s="55">
        <v>1</v>
      </c>
      <c r="J96" s="55">
        <v>1</v>
      </c>
      <c r="K96" s="55">
        <v>1</v>
      </c>
      <c r="L96" s="55">
        <v>2</v>
      </c>
      <c r="M96" s="55">
        <v>1</v>
      </c>
      <c r="N96" s="55" t="s">
        <v>14</v>
      </c>
      <c r="O96" s="55" t="s">
        <v>14</v>
      </c>
      <c r="P96" s="55" t="s">
        <v>14</v>
      </c>
      <c r="Q96" s="55" t="s">
        <v>14</v>
      </c>
      <c r="R96" s="55" t="s">
        <v>14</v>
      </c>
      <c r="S96" s="55" t="s">
        <v>14</v>
      </c>
      <c r="T96" s="55" t="s">
        <v>14</v>
      </c>
      <c r="U96" s="55">
        <v>11</v>
      </c>
      <c r="V96" s="55" t="s">
        <v>857</v>
      </c>
      <c r="W96" s="55" t="s">
        <v>851</v>
      </c>
    </row>
    <row r="97" spans="1:23">
      <c r="A97" s="56" t="s">
        <v>8</v>
      </c>
      <c r="B97" s="55">
        <v>13</v>
      </c>
      <c r="C97" s="55">
        <v>55</v>
      </c>
      <c r="D97" s="55">
        <v>26</v>
      </c>
      <c r="E97" s="55">
        <v>2.115384615</v>
      </c>
      <c r="F97" s="55">
        <f>VLOOKUP(A97,'[1]4_physical'!$A:$F,6,0)</f>
        <v>4</v>
      </c>
      <c r="G97" s="55">
        <v>3</v>
      </c>
      <c r="H97" s="55">
        <v>1</v>
      </c>
      <c r="I97" s="55">
        <v>1</v>
      </c>
      <c r="J97" s="55">
        <v>1</v>
      </c>
      <c r="K97" s="55">
        <v>4</v>
      </c>
      <c r="L97" s="55">
        <v>2</v>
      </c>
      <c r="M97" s="55">
        <v>1</v>
      </c>
      <c r="N97" s="55">
        <v>3</v>
      </c>
      <c r="O97" s="55">
        <v>172</v>
      </c>
      <c r="P97" s="55">
        <v>0.35</v>
      </c>
      <c r="Q97" s="55">
        <v>1.53</v>
      </c>
      <c r="R97" s="55">
        <v>0.61</v>
      </c>
      <c r="S97" s="55">
        <v>0.6</v>
      </c>
      <c r="T97" s="55">
        <v>0.74</v>
      </c>
      <c r="U97" s="55">
        <v>9</v>
      </c>
      <c r="V97" s="55" t="s">
        <v>849</v>
      </c>
      <c r="W97" s="55" t="s">
        <v>9</v>
      </c>
    </row>
    <row r="98" spans="1:23">
      <c r="A98" s="56" t="s">
        <v>11</v>
      </c>
      <c r="B98" s="55">
        <v>11</v>
      </c>
      <c r="C98" s="55">
        <v>60</v>
      </c>
      <c r="D98" s="55">
        <v>23</v>
      </c>
      <c r="E98" s="55">
        <v>2.6086956520000002</v>
      </c>
      <c r="F98" s="55">
        <f>VLOOKUP(A98,'[1]4_physical'!$A:$F,6,0)</f>
        <v>4</v>
      </c>
      <c r="G98" s="55">
        <v>1.5</v>
      </c>
      <c r="H98" s="55">
        <v>2</v>
      </c>
      <c r="I98" s="55">
        <v>1</v>
      </c>
      <c r="J98" s="55">
        <v>1</v>
      </c>
      <c r="K98" s="55">
        <v>3</v>
      </c>
      <c r="L98" s="55">
        <v>1</v>
      </c>
      <c r="M98" s="55">
        <v>1</v>
      </c>
      <c r="N98" s="55">
        <v>3</v>
      </c>
      <c r="O98" s="55">
        <v>190</v>
      </c>
      <c r="P98" s="55">
        <v>0.52</v>
      </c>
      <c r="Q98" s="55">
        <v>2</v>
      </c>
      <c r="R98" s="55">
        <v>0.67</v>
      </c>
      <c r="S98" s="55">
        <v>0.52</v>
      </c>
      <c r="T98" s="55">
        <v>0.46</v>
      </c>
      <c r="U98" s="55">
        <v>2</v>
      </c>
      <c r="V98" s="55" t="s">
        <v>850</v>
      </c>
      <c r="W98" s="55" t="s">
        <v>12</v>
      </c>
    </row>
    <row r="99" spans="1:23">
      <c r="A99" s="56" t="s">
        <v>13</v>
      </c>
      <c r="B99" s="55">
        <v>12.5</v>
      </c>
      <c r="C99" s="55">
        <v>47</v>
      </c>
      <c r="D99" s="55">
        <v>26</v>
      </c>
      <c r="E99" s="55">
        <v>1.807692308</v>
      </c>
      <c r="F99" s="55">
        <f>VLOOKUP(A99,'[1]4_physical'!$A:$F,6,0)</f>
        <v>4</v>
      </c>
      <c r="G99" s="55">
        <v>2</v>
      </c>
      <c r="H99" s="55">
        <v>1</v>
      </c>
      <c r="I99" s="55">
        <v>3</v>
      </c>
      <c r="J99" s="55">
        <v>1</v>
      </c>
      <c r="K99" s="55">
        <v>1</v>
      </c>
      <c r="L99" s="55">
        <v>2</v>
      </c>
      <c r="M99" s="55">
        <v>2</v>
      </c>
      <c r="N99" s="55" t="s">
        <v>14</v>
      </c>
      <c r="O99" s="55" t="s">
        <v>14</v>
      </c>
      <c r="P99" s="55" t="s">
        <v>14</v>
      </c>
      <c r="Q99" s="55" t="s">
        <v>14</v>
      </c>
      <c r="R99" s="55" t="s">
        <v>14</v>
      </c>
      <c r="S99" s="55" t="s">
        <v>14</v>
      </c>
      <c r="T99" s="55" t="s">
        <v>14</v>
      </c>
      <c r="U99" s="55">
        <v>9</v>
      </c>
      <c r="V99" s="55" t="s">
        <v>15</v>
      </c>
      <c r="W99" s="55" t="s">
        <v>851</v>
      </c>
    </row>
    <row r="100" spans="1:23">
      <c r="A100" s="56" t="s">
        <v>16</v>
      </c>
      <c r="B100" s="55">
        <v>12</v>
      </c>
      <c r="C100" s="55">
        <v>80</v>
      </c>
      <c r="D100" s="55">
        <v>24</v>
      </c>
      <c r="E100" s="55">
        <v>3.3333333330000001</v>
      </c>
      <c r="F100" s="55">
        <f>VLOOKUP(A100,'[1]4_physical'!$A:$F,6,0)</f>
        <v>4</v>
      </c>
      <c r="G100" s="55">
        <v>2</v>
      </c>
      <c r="H100" s="55">
        <v>1</v>
      </c>
      <c r="I100" s="55">
        <v>3</v>
      </c>
      <c r="J100" s="55">
        <v>1</v>
      </c>
      <c r="K100" s="55">
        <v>1</v>
      </c>
      <c r="L100" s="55">
        <v>3</v>
      </c>
      <c r="M100" s="55">
        <v>2</v>
      </c>
      <c r="N100" s="55">
        <v>2</v>
      </c>
      <c r="O100" s="55">
        <v>129</v>
      </c>
      <c r="P100" s="55">
        <v>0.4</v>
      </c>
      <c r="Q100" s="55">
        <v>1.53</v>
      </c>
      <c r="R100" s="55">
        <v>0.47</v>
      </c>
      <c r="S100" s="55">
        <v>0.38</v>
      </c>
      <c r="T100" s="55">
        <v>0.38</v>
      </c>
      <c r="U100" s="55">
        <v>9</v>
      </c>
      <c r="V100" s="55" t="s">
        <v>852</v>
      </c>
      <c r="W100" s="55" t="s">
        <v>851</v>
      </c>
    </row>
    <row r="101" spans="1:23">
      <c r="A101" s="56" t="s">
        <v>26</v>
      </c>
      <c r="B101" s="55">
        <v>15</v>
      </c>
      <c r="C101" s="55">
        <v>60</v>
      </c>
      <c r="D101" s="55">
        <v>24</v>
      </c>
      <c r="E101" s="55">
        <v>2.5</v>
      </c>
      <c r="F101" s="55">
        <f>VLOOKUP(A101,'[1]4_physical'!$A:$F,6,0)</f>
        <v>4</v>
      </c>
      <c r="G101" s="55">
        <v>1</v>
      </c>
      <c r="H101" s="55">
        <v>1</v>
      </c>
      <c r="I101" s="55">
        <v>3</v>
      </c>
      <c r="J101" s="55">
        <v>1</v>
      </c>
      <c r="K101" s="55">
        <v>1</v>
      </c>
      <c r="L101" s="55">
        <v>2</v>
      </c>
      <c r="M101" s="55">
        <v>1</v>
      </c>
      <c r="N101" s="55">
        <v>2</v>
      </c>
      <c r="O101" s="55">
        <v>140</v>
      </c>
      <c r="P101" s="55">
        <v>0.38</v>
      </c>
      <c r="Q101" s="55">
        <v>1.66</v>
      </c>
      <c r="R101" s="55">
        <v>0.49</v>
      </c>
      <c r="S101" s="55">
        <v>0.47</v>
      </c>
      <c r="T101" s="55">
        <v>0.57999999999999996</v>
      </c>
      <c r="U101" s="55">
        <v>5</v>
      </c>
      <c r="V101" s="55" t="s">
        <v>854</v>
      </c>
      <c r="W101" s="55" t="s">
        <v>12</v>
      </c>
    </row>
    <row r="102" spans="1:23">
      <c r="A102" s="56" t="s">
        <v>27</v>
      </c>
      <c r="B102" s="55">
        <v>13</v>
      </c>
      <c r="C102" s="55">
        <v>60</v>
      </c>
      <c r="D102" s="55">
        <v>24</v>
      </c>
      <c r="E102" s="55">
        <v>2.5</v>
      </c>
      <c r="F102" s="55">
        <f>VLOOKUP(A102,'[1]4_physical'!$A:$F,6,0)</f>
        <v>4</v>
      </c>
      <c r="G102" s="55">
        <v>2</v>
      </c>
      <c r="H102" s="55">
        <v>1</v>
      </c>
      <c r="I102" s="55">
        <v>3</v>
      </c>
      <c r="J102" s="55">
        <v>1</v>
      </c>
      <c r="K102" s="55">
        <v>1</v>
      </c>
      <c r="L102" s="55">
        <v>2</v>
      </c>
      <c r="M102" s="55">
        <v>2</v>
      </c>
      <c r="N102" s="55">
        <v>2</v>
      </c>
      <c r="O102" s="55">
        <v>135</v>
      </c>
      <c r="P102" s="55">
        <v>0.42</v>
      </c>
      <c r="Q102" s="55">
        <v>1.58</v>
      </c>
      <c r="R102" s="55">
        <v>0.52</v>
      </c>
      <c r="S102" s="55">
        <v>0.47</v>
      </c>
      <c r="T102" s="55">
        <v>0.63</v>
      </c>
      <c r="U102" s="55">
        <v>2</v>
      </c>
      <c r="V102" s="55" t="s">
        <v>854</v>
      </c>
      <c r="W102" s="55" t="s">
        <v>12</v>
      </c>
    </row>
    <row r="103" spans="1:23">
      <c r="A103" s="56" t="s">
        <v>28</v>
      </c>
      <c r="B103" s="55">
        <v>13</v>
      </c>
      <c r="C103" s="55">
        <v>60</v>
      </c>
      <c r="D103" s="55">
        <v>24</v>
      </c>
      <c r="E103" s="55">
        <v>2.5</v>
      </c>
      <c r="F103" s="55">
        <f>VLOOKUP(A103,'[1]4_physical'!$A:$F,6,0)</f>
        <v>4</v>
      </c>
      <c r="G103" s="55">
        <v>2</v>
      </c>
      <c r="H103" s="55">
        <v>1</v>
      </c>
      <c r="I103" s="55">
        <v>3</v>
      </c>
      <c r="J103" s="55">
        <v>1</v>
      </c>
      <c r="K103" s="55">
        <v>1</v>
      </c>
      <c r="L103" s="55">
        <v>2</v>
      </c>
      <c r="M103" s="55">
        <v>2</v>
      </c>
      <c r="N103" s="55">
        <v>2</v>
      </c>
      <c r="O103" s="55">
        <v>150</v>
      </c>
      <c r="P103" s="55">
        <v>0.4</v>
      </c>
      <c r="Q103" s="55">
        <v>1.54</v>
      </c>
      <c r="R103" s="55">
        <v>0.45</v>
      </c>
      <c r="S103" s="55">
        <v>0.46</v>
      </c>
      <c r="T103" s="55">
        <v>0.65</v>
      </c>
      <c r="U103" s="55">
        <v>2</v>
      </c>
      <c r="V103" s="55" t="s">
        <v>854</v>
      </c>
      <c r="W103" s="55" t="s">
        <v>12</v>
      </c>
    </row>
    <row r="104" spans="1:23">
      <c r="A104" s="56" t="s">
        <v>29</v>
      </c>
      <c r="B104" s="55">
        <v>12</v>
      </c>
      <c r="C104" s="55">
        <v>77</v>
      </c>
      <c r="D104" s="55">
        <v>24</v>
      </c>
      <c r="E104" s="55">
        <v>3.2083333330000001</v>
      </c>
      <c r="F104" s="55">
        <f>VLOOKUP(A104,'[1]4_physical'!$A:$F,6,0)</f>
        <v>4</v>
      </c>
      <c r="G104" s="55">
        <v>2</v>
      </c>
      <c r="H104" s="55">
        <v>1</v>
      </c>
      <c r="I104" s="55">
        <v>3</v>
      </c>
      <c r="J104" s="55">
        <v>1</v>
      </c>
      <c r="K104" s="55">
        <v>1</v>
      </c>
      <c r="L104" s="55">
        <v>1</v>
      </c>
      <c r="M104" s="55">
        <v>2</v>
      </c>
      <c r="N104" s="55">
        <v>2</v>
      </c>
      <c r="O104" s="55">
        <v>144</v>
      </c>
      <c r="P104" s="55" t="s">
        <v>14</v>
      </c>
      <c r="Q104" s="55" t="s">
        <v>14</v>
      </c>
      <c r="R104" s="55" t="s">
        <v>14</v>
      </c>
      <c r="S104" s="55" t="s">
        <v>14</v>
      </c>
      <c r="T104" s="55" t="s">
        <v>14</v>
      </c>
      <c r="U104" s="55" t="s">
        <v>14</v>
      </c>
      <c r="V104" s="55" t="s">
        <v>15</v>
      </c>
      <c r="W104" s="55" t="s">
        <v>12</v>
      </c>
    </row>
    <row r="105" spans="1:23">
      <c r="A105" s="56" t="s">
        <v>30</v>
      </c>
      <c r="B105" s="55">
        <v>12.5</v>
      </c>
      <c r="C105" s="55">
        <v>60</v>
      </c>
      <c r="D105" s="55">
        <v>23.5</v>
      </c>
      <c r="E105" s="55">
        <v>2.553191489</v>
      </c>
      <c r="F105" s="55">
        <f>VLOOKUP(A105,'[1]4_physical'!$A:$F,6,0)</f>
        <v>4</v>
      </c>
      <c r="G105" s="55">
        <v>2</v>
      </c>
      <c r="H105" s="55">
        <v>2</v>
      </c>
      <c r="I105" s="55">
        <v>3</v>
      </c>
      <c r="J105" s="55">
        <v>1</v>
      </c>
      <c r="K105" s="55">
        <v>1</v>
      </c>
      <c r="L105" s="55">
        <v>2</v>
      </c>
      <c r="M105" s="55">
        <v>1</v>
      </c>
      <c r="N105" s="55" t="s">
        <v>14</v>
      </c>
      <c r="O105" s="55" t="s">
        <v>14</v>
      </c>
      <c r="P105" s="55" t="s">
        <v>14</v>
      </c>
      <c r="Q105" s="55" t="s">
        <v>14</v>
      </c>
      <c r="R105" s="55" t="s">
        <v>14</v>
      </c>
      <c r="S105" s="55" t="s">
        <v>14</v>
      </c>
      <c r="T105" s="55" t="s">
        <v>14</v>
      </c>
      <c r="U105" s="55">
        <v>2</v>
      </c>
      <c r="V105" s="55" t="s">
        <v>854</v>
      </c>
      <c r="W105" s="55" t="s">
        <v>12</v>
      </c>
    </row>
    <row r="106" spans="1:23">
      <c r="A106" s="56" t="s">
        <v>32</v>
      </c>
      <c r="B106" s="55">
        <v>11</v>
      </c>
      <c r="C106" s="55">
        <v>105</v>
      </c>
      <c r="D106" s="55">
        <v>28</v>
      </c>
      <c r="E106" s="55">
        <v>3.75</v>
      </c>
      <c r="F106" s="55">
        <f>VLOOKUP(A106,'[1]4_physical'!$A:$F,6,0)</f>
        <v>4</v>
      </c>
      <c r="G106" s="55">
        <v>2.5</v>
      </c>
      <c r="H106" s="55">
        <v>2</v>
      </c>
      <c r="I106" s="55">
        <v>3</v>
      </c>
      <c r="J106" s="55">
        <v>3</v>
      </c>
      <c r="K106" s="55">
        <v>3</v>
      </c>
      <c r="L106" s="55">
        <v>2</v>
      </c>
      <c r="M106" s="55">
        <v>2</v>
      </c>
      <c r="N106" s="55">
        <v>2</v>
      </c>
      <c r="O106" s="55">
        <v>122</v>
      </c>
      <c r="P106" s="55">
        <v>0.46</v>
      </c>
      <c r="Q106" s="55">
        <v>1.61</v>
      </c>
      <c r="R106" s="55">
        <v>0.55000000000000004</v>
      </c>
      <c r="S106" s="55">
        <v>0.45</v>
      </c>
      <c r="T106" s="55" t="s">
        <v>14</v>
      </c>
      <c r="U106" s="55">
        <v>5</v>
      </c>
      <c r="V106" s="55" t="s">
        <v>852</v>
      </c>
      <c r="W106" s="55" t="s">
        <v>9</v>
      </c>
    </row>
    <row r="107" spans="1:23">
      <c r="A107" s="56" t="s">
        <v>33</v>
      </c>
      <c r="B107" s="55">
        <v>11</v>
      </c>
      <c r="C107" s="55">
        <v>95</v>
      </c>
      <c r="D107" s="55">
        <v>25</v>
      </c>
      <c r="E107" s="55">
        <v>3.8</v>
      </c>
      <c r="F107" s="55">
        <f>VLOOKUP(A107,'[1]4_physical'!$A:$F,6,0)</f>
        <v>4</v>
      </c>
      <c r="G107" s="55">
        <v>1</v>
      </c>
      <c r="H107" s="55">
        <v>1</v>
      </c>
      <c r="I107" s="55">
        <v>3</v>
      </c>
      <c r="J107" s="55">
        <v>5</v>
      </c>
      <c r="K107" s="55">
        <v>4</v>
      </c>
      <c r="L107" s="55">
        <v>2</v>
      </c>
      <c r="M107" s="55">
        <v>1</v>
      </c>
      <c r="N107" s="55" t="s">
        <v>14</v>
      </c>
      <c r="O107" s="55">
        <v>136</v>
      </c>
      <c r="P107" s="55">
        <v>0.4</v>
      </c>
      <c r="Q107" s="55">
        <v>1.56</v>
      </c>
      <c r="R107" s="55">
        <v>0.59</v>
      </c>
      <c r="S107" s="55">
        <v>0.5</v>
      </c>
      <c r="T107" s="55">
        <v>0.69</v>
      </c>
      <c r="U107" s="55">
        <v>3</v>
      </c>
      <c r="V107" s="55" t="s">
        <v>849</v>
      </c>
      <c r="W107" s="55" t="s">
        <v>12</v>
      </c>
    </row>
    <row r="108" spans="1:23">
      <c r="A108" s="56" t="s">
        <v>858</v>
      </c>
      <c r="B108" s="55">
        <v>11</v>
      </c>
      <c r="C108" s="55">
        <v>90</v>
      </c>
      <c r="D108" s="55">
        <v>25.5</v>
      </c>
      <c r="E108" s="55">
        <v>3.5294117649999999</v>
      </c>
      <c r="F108" s="55">
        <f>VLOOKUP(A108,'[1]4_physical'!$A:$F,6,0)</f>
        <v>4</v>
      </c>
      <c r="G108" s="55">
        <v>2</v>
      </c>
      <c r="H108" s="55">
        <v>2</v>
      </c>
      <c r="I108" s="55">
        <v>3</v>
      </c>
      <c r="J108" s="55">
        <v>2</v>
      </c>
      <c r="K108" s="55">
        <v>3</v>
      </c>
      <c r="L108" s="55">
        <v>3</v>
      </c>
      <c r="M108" s="55">
        <v>2</v>
      </c>
      <c r="N108" s="55" t="s">
        <v>14</v>
      </c>
      <c r="O108" s="55">
        <v>140</v>
      </c>
      <c r="P108" s="55">
        <v>0.42</v>
      </c>
      <c r="Q108" s="55">
        <v>1.67</v>
      </c>
      <c r="R108" s="55">
        <v>0.55000000000000004</v>
      </c>
      <c r="S108" s="55">
        <v>0.46</v>
      </c>
      <c r="T108" s="55" t="s">
        <v>14</v>
      </c>
      <c r="U108" s="55">
        <v>6</v>
      </c>
      <c r="V108" s="55" t="s">
        <v>854</v>
      </c>
      <c r="W108" s="55" t="s">
        <v>12</v>
      </c>
    </row>
    <row r="109" spans="1:23">
      <c r="A109" s="56" t="s">
        <v>38</v>
      </c>
      <c r="B109" s="55">
        <v>11</v>
      </c>
      <c r="C109" s="55">
        <v>65</v>
      </c>
      <c r="D109" s="55">
        <v>23.25</v>
      </c>
      <c r="E109" s="55">
        <v>2.7956989249999999</v>
      </c>
      <c r="F109" s="55">
        <f>VLOOKUP(A109,'[1]4_physical'!$A:$F,6,0)</f>
        <v>4</v>
      </c>
      <c r="G109" s="55">
        <v>1</v>
      </c>
      <c r="H109" s="55">
        <v>1</v>
      </c>
      <c r="I109" s="55">
        <v>2</v>
      </c>
      <c r="J109" s="55">
        <v>3</v>
      </c>
      <c r="K109" s="55">
        <v>3</v>
      </c>
      <c r="L109" s="55">
        <v>2</v>
      </c>
      <c r="M109" s="55">
        <v>1</v>
      </c>
      <c r="N109" s="55">
        <v>1</v>
      </c>
      <c r="O109" s="55">
        <v>108</v>
      </c>
      <c r="P109" s="55">
        <v>0.31</v>
      </c>
      <c r="Q109" s="55">
        <v>1.71</v>
      </c>
      <c r="R109" s="55">
        <v>0.61</v>
      </c>
      <c r="S109" s="55">
        <v>0.28999999999999998</v>
      </c>
      <c r="T109" s="55" t="s">
        <v>14</v>
      </c>
      <c r="U109" s="55">
        <v>2</v>
      </c>
      <c r="V109" s="55" t="s">
        <v>852</v>
      </c>
      <c r="W109" s="55" t="s">
        <v>12</v>
      </c>
    </row>
    <row r="110" spans="1:23">
      <c r="A110" s="56" t="s">
        <v>41</v>
      </c>
      <c r="B110" s="55">
        <v>10.5</v>
      </c>
      <c r="C110" s="55">
        <v>99</v>
      </c>
      <c r="D110" s="55">
        <v>25.5</v>
      </c>
      <c r="E110" s="55">
        <v>3.8823529410000002</v>
      </c>
      <c r="F110" s="55">
        <f>VLOOKUP(A110,'[1]4_physical'!$A:$F,6,0)</f>
        <v>4</v>
      </c>
      <c r="G110" s="55">
        <v>1</v>
      </c>
      <c r="H110" s="55">
        <v>1</v>
      </c>
      <c r="I110" s="55">
        <v>2</v>
      </c>
      <c r="J110" s="55">
        <v>3</v>
      </c>
      <c r="K110" s="55">
        <v>3</v>
      </c>
      <c r="L110" s="55">
        <v>1</v>
      </c>
      <c r="M110" s="55">
        <v>1</v>
      </c>
      <c r="N110" s="55">
        <v>1</v>
      </c>
      <c r="O110" s="55" t="s">
        <v>14</v>
      </c>
      <c r="P110" s="55" t="s">
        <v>14</v>
      </c>
      <c r="Q110" s="55" t="s">
        <v>14</v>
      </c>
      <c r="R110" s="55" t="s">
        <v>14</v>
      </c>
      <c r="S110" s="55" t="s">
        <v>14</v>
      </c>
      <c r="T110" s="55" t="s">
        <v>14</v>
      </c>
      <c r="U110" s="55">
        <v>7</v>
      </c>
      <c r="V110" s="55" t="s">
        <v>852</v>
      </c>
      <c r="W110" s="55" t="s">
        <v>12</v>
      </c>
    </row>
    <row r="111" spans="1:23">
      <c r="A111" s="56" t="s">
        <v>45</v>
      </c>
      <c r="B111" s="55">
        <v>11.5</v>
      </c>
      <c r="C111" s="55">
        <v>67.5</v>
      </c>
      <c r="D111" s="55">
        <v>23.5</v>
      </c>
      <c r="E111" s="55">
        <v>2.8723404260000001</v>
      </c>
      <c r="F111" s="55">
        <f>VLOOKUP(A111,'[1]4_physical'!$A:$F,6,0)</f>
        <v>4</v>
      </c>
      <c r="G111" s="55">
        <v>2</v>
      </c>
      <c r="H111" s="55">
        <v>1</v>
      </c>
      <c r="I111" s="55">
        <v>3</v>
      </c>
      <c r="J111" s="55">
        <v>2</v>
      </c>
      <c r="K111" s="55">
        <v>3</v>
      </c>
      <c r="L111" s="55">
        <v>2</v>
      </c>
      <c r="M111" s="55">
        <v>1</v>
      </c>
      <c r="N111" s="55" t="s">
        <v>14</v>
      </c>
      <c r="O111" s="55">
        <v>135</v>
      </c>
      <c r="P111" s="55">
        <v>0.4</v>
      </c>
      <c r="Q111" s="55">
        <v>1.57</v>
      </c>
      <c r="R111" s="55">
        <v>0.5</v>
      </c>
      <c r="S111" s="55">
        <v>0.53</v>
      </c>
      <c r="T111" s="55">
        <v>0.61</v>
      </c>
      <c r="U111" s="55">
        <v>8</v>
      </c>
      <c r="V111" s="55" t="s">
        <v>860</v>
      </c>
      <c r="W111" s="55" t="s">
        <v>851</v>
      </c>
    </row>
    <row r="112" spans="1:23">
      <c r="A112" s="56" t="s">
        <v>48</v>
      </c>
      <c r="B112" s="55">
        <v>13.5</v>
      </c>
      <c r="C112" s="55">
        <v>70</v>
      </c>
      <c r="D112" s="55">
        <v>24</v>
      </c>
      <c r="E112" s="55">
        <v>2.9166666669999999</v>
      </c>
      <c r="F112" s="55">
        <f>VLOOKUP(A112,'[1]4_physical'!$A:$F,6,0)</f>
        <v>4</v>
      </c>
      <c r="G112" s="55">
        <v>2</v>
      </c>
      <c r="H112" s="55">
        <v>1</v>
      </c>
      <c r="I112" s="55">
        <v>3</v>
      </c>
      <c r="J112" s="55">
        <v>1</v>
      </c>
      <c r="K112" s="55">
        <v>2</v>
      </c>
      <c r="L112" s="55">
        <v>1</v>
      </c>
      <c r="M112" s="55">
        <v>1</v>
      </c>
      <c r="N112" s="55" t="s">
        <v>14</v>
      </c>
      <c r="O112" s="55" t="s">
        <v>14</v>
      </c>
      <c r="P112" s="55" t="s">
        <v>14</v>
      </c>
      <c r="Q112" s="55" t="s">
        <v>14</v>
      </c>
      <c r="R112" s="55" t="s">
        <v>14</v>
      </c>
      <c r="S112" s="55" t="s">
        <v>14</v>
      </c>
      <c r="T112" s="55" t="s">
        <v>14</v>
      </c>
      <c r="U112" s="55">
        <v>6</v>
      </c>
      <c r="V112" s="55" t="s">
        <v>852</v>
      </c>
      <c r="W112" s="55" t="s">
        <v>851</v>
      </c>
    </row>
    <row r="113" spans="1:23">
      <c r="A113" s="56" t="s">
        <v>867</v>
      </c>
      <c r="B113" s="55">
        <v>11</v>
      </c>
      <c r="C113" s="55">
        <v>87.5</v>
      </c>
      <c r="D113" s="55">
        <v>25</v>
      </c>
      <c r="E113" s="55">
        <v>3.5</v>
      </c>
      <c r="F113" s="55">
        <f>VLOOKUP(A113,'[1]4_physical'!$A:$F,6,0)</f>
        <v>4</v>
      </c>
      <c r="G113" s="55">
        <v>1</v>
      </c>
      <c r="H113" s="55">
        <v>1</v>
      </c>
      <c r="I113" s="55">
        <v>3</v>
      </c>
      <c r="J113" s="55">
        <v>3</v>
      </c>
      <c r="K113" s="55">
        <v>4</v>
      </c>
      <c r="L113" s="55">
        <v>1</v>
      </c>
      <c r="M113" s="55">
        <v>1</v>
      </c>
      <c r="N113" s="55" t="s">
        <v>14</v>
      </c>
      <c r="O113" s="55" t="s">
        <v>14</v>
      </c>
      <c r="P113" s="55" t="s">
        <v>14</v>
      </c>
      <c r="Q113" s="55" t="s">
        <v>14</v>
      </c>
      <c r="R113" s="55" t="s">
        <v>14</v>
      </c>
      <c r="S113" s="55" t="s">
        <v>14</v>
      </c>
      <c r="T113" s="55" t="s">
        <v>14</v>
      </c>
      <c r="U113" s="55">
        <v>1</v>
      </c>
      <c r="V113" s="55" t="s">
        <v>849</v>
      </c>
      <c r="W113" s="55" t="s">
        <v>851</v>
      </c>
    </row>
    <row r="114" spans="1:23">
      <c r="A114" s="56" t="s">
        <v>868</v>
      </c>
      <c r="B114" s="55">
        <v>11</v>
      </c>
      <c r="C114" s="55">
        <v>77.5</v>
      </c>
      <c r="D114" s="55">
        <v>25</v>
      </c>
      <c r="E114" s="55">
        <v>3.1</v>
      </c>
      <c r="F114" s="55">
        <f>VLOOKUP(A114,'[1]4_physical'!$A:$F,6,0)</f>
        <v>4</v>
      </c>
      <c r="G114" s="55">
        <v>1</v>
      </c>
      <c r="H114" s="55">
        <v>1</v>
      </c>
      <c r="I114" s="55">
        <v>2</v>
      </c>
      <c r="J114" s="55">
        <v>1</v>
      </c>
      <c r="K114" s="55">
        <v>3</v>
      </c>
      <c r="L114" s="55">
        <v>2</v>
      </c>
      <c r="M114" s="55">
        <v>2</v>
      </c>
      <c r="N114" s="55" t="s">
        <v>14</v>
      </c>
      <c r="O114" s="55">
        <v>126</v>
      </c>
      <c r="P114" s="55">
        <v>0.33</v>
      </c>
      <c r="Q114" s="55">
        <v>1.48</v>
      </c>
      <c r="R114" s="55">
        <v>0.47</v>
      </c>
      <c r="S114" s="55">
        <v>0.46</v>
      </c>
      <c r="T114" s="55">
        <v>0.35</v>
      </c>
      <c r="U114" s="55">
        <v>2</v>
      </c>
      <c r="V114" s="55" t="s">
        <v>860</v>
      </c>
      <c r="W114" s="55" t="s">
        <v>12</v>
      </c>
    </row>
    <row r="115" spans="1:23">
      <c r="A115" s="56" t="s">
        <v>52</v>
      </c>
      <c r="B115" s="55">
        <v>11</v>
      </c>
      <c r="C115" s="55">
        <v>80</v>
      </c>
      <c r="D115" s="55">
        <v>26</v>
      </c>
      <c r="E115" s="55">
        <v>3.076923077</v>
      </c>
      <c r="F115" s="55">
        <f>VLOOKUP(A115,'[1]4_physical'!$A:$F,6,0)</f>
        <v>4</v>
      </c>
      <c r="G115" s="55">
        <v>1</v>
      </c>
      <c r="H115" s="55">
        <v>1</v>
      </c>
      <c r="I115" s="55">
        <v>4</v>
      </c>
      <c r="J115" s="55">
        <v>2</v>
      </c>
      <c r="K115" s="55">
        <v>3</v>
      </c>
      <c r="L115" s="55">
        <v>2</v>
      </c>
      <c r="M115" s="55">
        <v>1</v>
      </c>
      <c r="N115" s="55">
        <v>3</v>
      </c>
      <c r="O115" s="55">
        <v>116</v>
      </c>
      <c r="P115" s="55">
        <v>0.43</v>
      </c>
      <c r="Q115" s="55">
        <v>1.78</v>
      </c>
      <c r="R115" s="55">
        <v>0.56999999999999995</v>
      </c>
      <c r="S115" s="55">
        <v>0.5</v>
      </c>
      <c r="T115" s="55" t="s">
        <v>14</v>
      </c>
      <c r="U115" s="55">
        <v>4</v>
      </c>
      <c r="V115" s="55" t="s">
        <v>852</v>
      </c>
      <c r="W115" s="55" t="s">
        <v>12</v>
      </c>
    </row>
    <row r="116" spans="1:23">
      <c r="A116" s="56" t="s">
        <v>873</v>
      </c>
      <c r="B116" s="55">
        <v>14.5</v>
      </c>
      <c r="C116" s="55">
        <v>60</v>
      </c>
      <c r="D116" s="55">
        <v>25.5</v>
      </c>
      <c r="E116" s="55">
        <v>2.3529411759999999</v>
      </c>
      <c r="F116" s="55">
        <f>VLOOKUP(A116,'[1]4_physical'!$A:$F,6,0)</f>
        <v>4</v>
      </c>
      <c r="G116" s="55">
        <v>1</v>
      </c>
      <c r="H116" s="55">
        <v>1</v>
      </c>
      <c r="I116" s="55">
        <v>3</v>
      </c>
      <c r="J116" s="55">
        <v>2</v>
      </c>
      <c r="K116" s="55">
        <v>4</v>
      </c>
      <c r="L116" s="55">
        <v>1</v>
      </c>
      <c r="M116" s="55">
        <v>1</v>
      </c>
      <c r="N116" s="55" t="s">
        <v>14</v>
      </c>
      <c r="O116" s="55">
        <v>110</v>
      </c>
      <c r="P116" s="55">
        <v>0.37</v>
      </c>
      <c r="Q116" s="55">
        <v>1.75</v>
      </c>
      <c r="R116" s="55">
        <v>0.55000000000000004</v>
      </c>
      <c r="S116" s="55">
        <v>0.45</v>
      </c>
      <c r="T116" s="55" t="s">
        <v>14</v>
      </c>
      <c r="U116" s="55">
        <v>8</v>
      </c>
      <c r="V116" s="55" t="s">
        <v>860</v>
      </c>
      <c r="W116" s="55" t="s">
        <v>12</v>
      </c>
    </row>
    <row r="117" spans="1:23">
      <c r="A117" s="56" t="s">
        <v>877</v>
      </c>
      <c r="B117" s="55">
        <v>8.5</v>
      </c>
      <c r="C117" s="55">
        <v>68.75</v>
      </c>
      <c r="D117" s="55">
        <v>24</v>
      </c>
      <c r="E117" s="55">
        <v>2.8645833330000001</v>
      </c>
      <c r="F117" s="55">
        <f>VLOOKUP(A117,'[1]4_physical'!$A:$F,6,0)</f>
        <v>4</v>
      </c>
      <c r="G117" s="55">
        <v>2</v>
      </c>
      <c r="H117" s="55">
        <v>1</v>
      </c>
      <c r="I117" s="55">
        <v>4</v>
      </c>
      <c r="J117" s="55">
        <v>2</v>
      </c>
      <c r="K117" s="55">
        <v>1</v>
      </c>
      <c r="L117" s="55">
        <v>2</v>
      </c>
      <c r="M117" s="55">
        <v>2</v>
      </c>
      <c r="N117" s="55">
        <v>2</v>
      </c>
      <c r="O117" s="55">
        <v>132</v>
      </c>
      <c r="P117" s="55">
        <v>0.4</v>
      </c>
      <c r="Q117" s="55">
        <v>1.44</v>
      </c>
      <c r="R117" s="55">
        <v>0.48</v>
      </c>
      <c r="S117" s="55">
        <v>0.5</v>
      </c>
      <c r="T117" s="55">
        <v>0.66</v>
      </c>
      <c r="U117" s="55">
        <v>11</v>
      </c>
      <c r="V117" s="55" t="s">
        <v>854</v>
      </c>
      <c r="W117" s="55" t="s">
        <v>12</v>
      </c>
    </row>
    <row r="118" spans="1:23">
      <c r="A118" s="56" t="s">
        <v>62</v>
      </c>
      <c r="B118" s="55">
        <v>11</v>
      </c>
      <c r="C118" s="55">
        <v>65</v>
      </c>
      <c r="D118" s="55">
        <v>22.75</v>
      </c>
      <c r="E118" s="55">
        <v>2.8571428569999999</v>
      </c>
      <c r="F118" s="55">
        <f>VLOOKUP(A118,'[1]4_physical'!$A:$F,6,0)</f>
        <v>4</v>
      </c>
      <c r="G118" s="55">
        <v>2</v>
      </c>
      <c r="H118" s="55">
        <v>1</v>
      </c>
      <c r="I118" s="55">
        <v>4</v>
      </c>
      <c r="J118" s="55">
        <v>2</v>
      </c>
      <c r="K118" s="55">
        <v>3</v>
      </c>
      <c r="L118" s="55">
        <v>1</v>
      </c>
      <c r="M118" s="55">
        <v>2</v>
      </c>
      <c r="N118" s="55">
        <v>2</v>
      </c>
      <c r="O118" s="55">
        <v>128</v>
      </c>
      <c r="P118" s="55">
        <v>0.39</v>
      </c>
      <c r="Q118" s="55">
        <v>1.39</v>
      </c>
      <c r="R118" s="55">
        <v>0.49</v>
      </c>
      <c r="S118" s="55">
        <v>0.45</v>
      </c>
      <c r="T118" s="55">
        <v>0.51</v>
      </c>
      <c r="U118" s="55">
        <v>3</v>
      </c>
      <c r="V118" s="55" t="s">
        <v>860</v>
      </c>
      <c r="W118" s="55" t="s">
        <v>12</v>
      </c>
    </row>
    <row r="119" spans="1:23">
      <c r="A119" s="56" t="s">
        <v>63</v>
      </c>
      <c r="B119" s="55">
        <v>12.5</v>
      </c>
      <c r="C119" s="55">
        <v>62.5</v>
      </c>
      <c r="D119" s="55">
        <v>25</v>
      </c>
      <c r="E119" s="55">
        <v>2.5</v>
      </c>
      <c r="F119" s="55">
        <f>VLOOKUP(A119,'[1]4_physical'!$A:$F,6,0)</f>
        <v>4</v>
      </c>
      <c r="G119" s="55">
        <v>2</v>
      </c>
      <c r="H119" s="55">
        <v>1</v>
      </c>
      <c r="I119" s="55">
        <v>3</v>
      </c>
      <c r="J119" s="55">
        <v>4</v>
      </c>
      <c r="K119" s="55">
        <v>4</v>
      </c>
      <c r="L119" s="55">
        <v>1</v>
      </c>
      <c r="M119" s="55">
        <v>2</v>
      </c>
      <c r="N119" s="55">
        <v>3</v>
      </c>
      <c r="O119" s="55">
        <v>99</v>
      </c>
      <c r="P119" s="55">
        <v>0.36</v>
      </c>
      <c r="Q119" s="55">
        <v>1.61</v>
      </c>
      <c r="R119" s="55">
        <v>0.55000000000000004</v>
      </c>
      <c r="S119" s="55">
        <v>0.48</v>
      </c>
      <c r="T119" s="55">
        <v>0.56000000000000005</v>
      </c>
      <c r="U119" s="55">
        <v>1</v>
      </c>
      <c r="V119" s="55" t="s">
        <v>860</v>
      </c>
      <c r="W119" s="55" t="s">
        <v>12</v>
      </c>
    </row>
    <row r="120" spans="1:23">
      <c r="A120" s="56" t="s">
        <v>67</v>
      </c>
      <c r="B120" s="55">
        <v>13</v>
      </c>
      <c r="C120" s="55">
        <v>68</v>
      </c>
      <c r="D120" s="55">
        <v>23.5</v>
      </c>
      <c r="E120" s="55">
        <v>2.8936170209999998</v>
      </c>
      <c r="F120" s="55">
        <f>VLOOKUP(A120,'[1]4_physical'!$A:$F,6,0)</f>
        <v>4</v>
      </c>
      <c r="G120" s="55">
        <v>2</v>
      </c>
      <c r="H120" s="55">
        <v>1</v>
      </c>
      <c r="I120" s="55">
        <v>2</v>
      </c>
      <c r="J120" s="55">
        <v>3</v>
      </c>
      <c r="K120" s="55">
        <v>1</v>
      </c>
      <c r="L120" s="55">
        <v>3</v>
      </c>
      <c r="M120" s="55">
        <v>2</v>
      </c>
      <c r="N120" s="55" t="s">
        <v>14</v>
      </c>
      <c r="O120" s="55" t="s">
        <v>14</v>
      </c>
      <c r="P120" s="55" t="s">
        <v>14</v>
      </c>
      <c r="Q120" s="55" t="s">
        <v>14</v>
      </c>
      <c r="R120" s="55" t="s">
        <v>14</v>
      </c>
      <c r="S120" s="55" t="s">
        <v>14</v>
      </c>
      <c r="T120" s="55" t="s">
        <v>14</v>
      </c>
      <c r="U120" s="55" t="s">
        <v>14</v>
      </c>
      <c r="V120" s="55" t="s">
        <v>15</v>
      </c>
      <c r="W120" s="55" t="s">
        <v>851</v>
      </c>
    </row>
    <row r="121" spans="1:23">
      <c r="A121" s="56" t="s">
        <v>68</v>
      </c>
      <c r="B121" s="55">
        <v>11.5</v>
      </c>
      <c r="C121" s="55">
        <v>65</v>
      </c>
      <c r="D121" s="55">
        <v>28.25</v>
      </c>
      <c r="E121" s="55">
        <v>2.300884956</v>
      </c>
      <c r="F121" s="55">
        <f>VLOOKUP(A121,'[1]4_physical'!$A:$F,6,0)</f>
        <v>4</v>
      </c>
      <c r="G121" s="55">
        <v>1</v>
      </c>
      <c r="H121" s="55">
        <v>1</v>
      </c>
      <c r="I121" s="55">
        <v>2</v>
      </c>
      <c r="J121" s="55">
        <v>1</v>
      </c>
      <c r="K121" s="55">
        <v>2</v>
      </c>
      <c r="L121" s="55">
        <v>2</v>
      </c>
      <c r="M121" s="55">
        <v>1</v>
      </c>
      <c r="N121" s="55">
        <v>3</v>
      </c>
      <c r="O121" s="55">
        <v>171</v>
      </c>
      <c r="P121" s="55">
        <v>0.33</v>
      </c>
      <c r="Q121" s="55">
        <v>1.61</v>
      </c>
      <c r="R121" s="55">
        <v>0.55000000000000004</v>
      </c>
      <c r="S121" s="55">
        <v>0.56000000000000005</v>
      </c>
      <c r="T121" s="55">
        <v>0.77</v>
      </c>
      <c r="U121" s="55">
        <v>15</v>
      </c>
      <c r="V121" s="55" t="s">
        <v>849</v>
      </c>
      <c r="W121" s="55" t="s">
        <v>21</v>
      </c>
    </row>
    <row r="122" spans="1:23">
      <c r="A122" s="56" t="s">
        <v>70</v>
      </c>
      <c r="B122" s="55">
        <v>12</v>
      </c>
      <c r="C122" s="55">
        <v>77.5</v>
      </c>
      <c r="D122" s="55">
        <v>25.5</v>
      </c>
      <c r="E122" s="55">
        <v>3.0392156859999999</v>
      </c>
      <c r="F122" s="55">
        <f>VLOOKUP(A122,'[1]4_physical'!$A:$F,6,0)</f>
        <v>4</v>
      </c>
      <c r="G122" s="55">
        <v>2</v>
      </c>
      <c r="H122" s="55">
        <v>1</v>
      </c>
      <c r="I122" s="55">
        <v>3</v>
      </c>
      <c r="J122" s="55">
        <v>2</v>
      </c>
      <c r="K122" s="55">
        <v>3</v>
      </c>
      <c r="L122" s="55">
        <v>1</v>
      </c>
      <c r="M122" s="55">
        <v>2</v>
      </c>
      <c r="N122" s="55">
        <v>2</v>
      </c>
      <c r="O122" s="55" t="s">
        <v>14</v>
      </c>
      <c r="P122" s="55" t="s">
        <v>14</v>
      </c>
      <c r="Q122" s="55" t="s">
        <v>14</v>
      </c>
      <c r="R122" s="55" t="s">
        <v>14</v>
      </c>
      <c r="S122" s="55" t="s">
        <v>14</v>
      </c>
      <c r="T122" s="55" t="s">
        <v>14</v>
      </c>
      <c r="U122" s="55">
        <v>2</v>
      </c>
      <c r="V122" s="55" t="s">
        <v>855</v>
      </c>
      <c r="W122" s="55" t="s">
        <v>12</v>
      </c>
    </row>
    <row r="123" spans="1:23">
      <c r="A123" s="56" t="s">
        <v>71</v>
      </c>
      <c r="B123" s="55">
        <v>13.5</v>
      </c>
      <c r="C123" s="55">
        <v>65</v>
      </c>
      <c r="D123" s="55">
        <v>26</v>
      </c>
      <c r="E123" s="55">
        <v>2.5</v>
      </c>
      <c r="F123" s="55">
        <f>VLOOKUP(A123,'[1]4_physical'!$A:$F,6,0)</f>
        <v>4</v>
      </c>
      <c r="G123" s="55">
        <v>2</v>
      </c>
      <c r="H123" s="55">
        <v>1</v>
      </c>
      <c r="I123" s="55">
        <v>3</v>
      </c>
      <c r="J123" s="55">
        <v>2</v>
      </c>
      <c r="K123" s="55">
        <v>4</v>
      </c>
      <c r="L123" s="55">
        <v>2</v>
      </c>
      <c r="M123" s="55">
        <v>1</v>
      </c>
      <c r="N123" s="55">
        <v>3</v>
      </c>
      <c r="O123" s="55">
        <v>152</v>
      </c>
      <c r="P123" s="55">
        <v>0.39</v>
      </c>
      <c r="Q123" s="55">
        <v>1.45</v>
      </c>
      <c r="R123" s="55">
        <v>0.6</v>
      </c>
      <c r="S123" s="55">
        <v>0.47</v>
      </c>
      <c r="T123" s="55">
        <v>0.51</v>
      </c>
      <c r="U123" s="55">
        <v>3</v>
      </c>
      <c r="V123" s="55" t="s">
        <v>860</v>
      </c>
      <c r="W123" s="55" t="s">
        <v>12</v>
      </c>
    </row>
    <row r="124" spans="1:23">
      <c r="A124" s="56" t="s">
        <v>73</v>
      </c>
      <c r="B124" s="55">
        <v>12.5</v>
      </c>
      <c r="C124" s="55">
        <v>56.5</v>
      </c>
      <c r="D124" s="55">
        <v>22.5</v>
      </c>
      <c r="E124" s="55">
        <v>2.511111111</v>
      </c>
      <c r="F124" s="55">
        <f>VLOOKUP(A124,'[1]4_physical'!$A:$F,6,0)</f>
        <v>4</v>
      </c>
      <c r="G124" s="55">
        <v>2</v>
      </c>
      <c r="H124" s="55">
        <v>2</v>
      </c>
      <c r="I124" s="55">
        <v>1</v>
      </c>
      <c r="J124" s="55">
        <v>2</v>
      </c>
      <c r="K124" s="55">
        <v>4</v>
      </c>
      <c r="L124" s="55">
        <v>2</v>
      </c>
      <c r="M124" s="55">
        <v>1</v>
      </c>
      <c r="N124" s="55" t="s">
        <v>14</v>
      </c>
      <c r="O124" s="55">
        <v>129</v>
      </c>
      <c r="P124" s="55">
        <v>0.41</v>
      </c>
      <c r="Q124" s="55">
        <v>1.45</v>
      </c>
      <c r="R124" s="55">
        <v>0.49</v>
      </c>
      <c r="S124" s="55">
        <v>0.51</v>
      </c>
      <c r="T124" s="55">
        <v>0.5</v>
      </c>
      <c r="U124" s="55">
        <v>1</v>
      </c>
      <c r="V124" s="55" t="s">
        <v>860</v>
      </c>
      <c r="W124" s="55" t="s">
        <v>12</v>
      </c>
    </row>
    <row r="125" spans="1:23">
      <c r="A125" s="56" t="s">
        <v>82</v>
      </c>
      <c r="B125" s="55">
        <v>11</v>
      </c>
      <c r="C125" s="55">
        <v>110</v>
      </c>
      <c r="D125" s="55">
        <v>30</v>
      </c>
      <c r="E125" s="55">
        <v>3.6666666669999999</v>
      </c>
      <c r="F125" s="55">
        <f>VLOOKUP(A125,'[1]4_physical'!$A:$F,6,0)</f>
        <v>4</v>
      </c>
      <c r="G125" s="55">
        <v>3</v>
      </c>
      <c r="H125" s="55">
        <v>2</v>
      </c>
      <c r="I125" s="55">
        <v>1</v>
      </c>
      <c r="J125" s="55">
        <v>2</v>
      </c>
      <c r="K125" s="55">
        <v>4</v>
      </c>
      <c r="L125" s="55">
        <v>2</v>
      </c>
      <c r="M125" s="55">
        <v>2</v>
      </c>
      <c r="N125" s="55" t="s">
        <v>14</v>
      </c>
      <c r="O125" s="55">
        <v>119</v>
      </c>
      <c r="P125" s="55">
        <v>0.37</v>
      </c>
      <c r="Q125" s="55">
        <v>1.2</v>
      </c>
      <c r="R125" s="55">
        <v>0.55000000000000004</v>
      </c>
      <c r="S125" s="55">
        <v>0.45</v>
      </c>
      <c r="T125" s="55">
        <v>0.53</v>
      </c>
      <c r="U125" s="55">
        <v>1</v>
      </c>
      <c r="V125" s="55" t="s">
        <v>852</v>
      </c>
      <c r="W125" s="55" t="s">
        <v>12</v>
      </c>
    </row>
    <row r="126" spans="1:23">
      <c r="A126" s="56" t="s">
        <v>83</v>
      </c>
      <c r="B126" s="55">
        <v>13</v>
      </c>
      <c r="C126" s="55">
        <v>75</v>
      </c>
      <c r="D126" s="55">
        <v>26</v>
      </c>
      <c r="E126" s="55">
        <v>2.884615385</v>
      </c>
      <c r="F126" s="55">
        <f>VLOOKUP(A126,'[1]4_physical'!$A:$F,6,0)</f>
        <v>4</v>
      </c>
      <c r="G126" s="55">
        <v>2</v>
      </c>
      <c r="H126" s="55">
        <v>1</v>
      </c>
      <c r="I126" s="55">
        <v>3</v>
      </c>
      <c r="J126" s="55">
        <v>3</v>
      </c>
      <c r="K126" s="55">
        <v>1</v>
      </c>
      <c r="L126" s="55">
        <v>2</v>
      </c>
      <c r="M126" s="55">
        <v>2</v>
      </c>
      <c r="N126" s="55" t="s">
        <v>14</v>
      </c>
      <c r="O126" s="55" t="s">
        <v>14</v>
      </c>
      <c r="P126" s="55" t="s">
        <v>14</v>
      </c>
      <c r="Q126" s="55" t="s">
        <v>14</v>
      </c>
      <c r="R126" s="55" t="s">
        <v>14</v>
      </c>
      <c r="S126" s="55" t="s">
        <v>14</v>
      </c>
      <c r="T126" s="55" t="s">
        <v>14</v>
      </c>
      <c r="U126" s="55" t="s">
        <v>14</v>
      </c>
      <c r="V126" s="55" t="s">
        <v>15</v>
      </c>
      <c r="W126" s="55" t="s">
        <v>9</v>
      </c>
    </row>
    <row r="127" spans="1:23">
      <c r="A127" s="56" t="s">
        <v>84</v>
      </c>
      <c r="B127" s="55">
        <v>11</v>
      </c>
      <c r="C127" s="55">
        <v>67.5</v>
      </c>
      <c r="D127" s="55">
        <v>23</v>
      </c>
      <c r="E127" s="55">
        <v>2.934782609</v>
      </c>
      <c r="F127" s="55">
        <f>VLOOKUP(A127,'[1]4_physical'!$A:$F,6,0)</f>
        <v>4</v>
      </c>
      <c r="G127" s="55">
        <v>1</v>
      </c>
      <c r="H127" s="55">
        <v>1</v>
      </c>
      <c r="I127" s="55">
        <v>4</v>
      </c>
      <c r="J127" s="55">
        <v>2</v>
      </c>
      <c r="K127" s="55">
        <v>3</v>
      </c>
      <c r="L127" s="55">
        <v>2</v>
      </c>
      <c r="M127" s="55">
        <v>2</v>
      </c>
      <c r="N127" s="55">
        <v>2</v>
      </c>
      <c r="O127" s="55">
        <v>131</v>
      </c>
      <c r="P127" s="55">
        <v>0.37</v>
      </c>
      <c r="Q127" s="55">
        <v>1.39</v>
      </c>
      <c r="R127" s="55">
        <v>0.51</v>
      </c>
      <c r="S127" s="55">
        <v>0.44</v>
      </c>
      <c r="T127" s="55">
        <v>0.47</v>
      </c>
      <c r="U127" s="55">
        <v>3</v>
      </c>
      <c r="V127" s="55" t="s">
        <v>860</v>
      </c>
      <c r="W127" s="55" t="s">
        <v>12</v>
      </c>
    </row>
    <row r="128" spans="1:23">
      <c r="A128" s="56" t="s">
        <v>881</v>
      </c>
      <c r="B128" s="55">
        <v>15</v>
      </c>
      <c r="C128" s="55">
        <v>60</v>
      </c>
      <c r="D128" s="55">
        <v>24</v>
      </c>
      <c r="E128" s="55">
        <v>2.5</v>
      </c>
      <c r="F128" s="55">
        <f>VLOOKUP(A128,'[1]4_physical'!$A:$F,6,0)</f>
        <v>4</v>
      </c>
      <c r="G128" s="55">
        <v>1</v>
      </c>
      <c r="H128" s="55">
        <v>1</v>
      </c>
      <c r="I128" s="55">
        <v>3</v>
      </c>
      <c r="J128" s="55">
        <v>1</v>
      </c>
      <c r="K128" s="55">
        <v>1</v>
      </c>
      <c r="L128" s="55">
        <v>2</v>
      </c>
      <c r="M128" s="55">
        <v>1</v>
      </c>
      <c r="N128" s="55">
        <v>2</v>
      </c>
      <c r="O128" s="55">
        <v>140</v>
      </c>
      <c r="P128" s="55">
        <v>0.38</v>
      </c>
      <c r="Q128" s="55">
        <v>1.66</v>
      </c>
      <c r="R128" s="55">
        <v>0.49</v>
      </c>
      <c r="S128" s="55">
        <v>0.47</v>
      </c>
      <c r="T128" s="55">
        <v>0.57999999999999996</v>
      </c>
      <c r="U128" s="55">
        <v>5</v>
      </c>
      <c r="V128" s="55" t="s">
        <v>854</v>
      </c>
      <c r="W128" s="55" t="s">
        <v>12</v>
      </c>
    </row>
    <row r="129" spans="1:23">
      <c r="A129" s="56" t="s">
        <v>102</v>
      </c>
      <c r="B129" s="55">
        <v>11</v>
      </c>
      <c r="C129" s="55">
        <v>77.5</v>
      </c>
      <c r="D129" s="55">
        <v>25.5</v>
      </c>
      <c r="E129" s="55">
        <v>3.0392156859999999</v>
      </c>
      <c r="F129" s="55">
        <f>VLOOKUP(A129,'[1]4_physical'!$A:$F,6,0)</f>
        <v>4</v>
      </c>
      <c r="G129" s="55">
        <v>1</v>
      </c>
      <c r="H129" s="55">
        <v>1</v>
      </c>
      <c r="I129" s="55">
        <v>3</v>
      </c>
      <c r="J129" s="55">
        <v>2</v>
      </c>
      <c r="K129" s="55">
        <v>3</v>
      </c>
      <c r="L129" s="55">
        <v>2</v>
      </c>
      <c r="M129" s="55">
        <v>1</v>
      </c>
      <c r="N129" s="55">
        <v>2</v>
      </c>
      <c r="O129" s="55">
        <v>153</v>
      </c>
      <c r="P129" s="55">
        <v>0.39</v>
      </c>
      <c r="Q129" s="55">
        <v>1.79</v>
      </c>
      <c r="R129" s="55">
        <v>0.5</v>
      </c>
      <c r="S129" s="55">
        <v>0.52</v>
      </c>
      <c r="T129" s="55">
        <v>0.54</v>
      </c>
      <c r="U129" s="55">
        <v>9</v>
      </c>
      <c r="V129" s="55" t="s">
        <v>849</v>
      </c>
      <c r="W129" s="55" t="s">
        <v>21</v>
      </c>
    </row>
    <row r="130" spans="1:23">
      <c r="A130" s="56" t="s">
        <v>103</v>
      </c>
      <c r="B130" s="55">
        <v>9.5</v>
      </c>
      <c r="C130" s="55">
        <v>102.5</v>
      </c>
      <c r="D130" s="55">
        <v>24.5</v>
      </c>
      <c r="E130" s="55">
        <v>4.1836734690000004</v>
      </c>
      <c r="F130" s="55">
        <f>VLOOKUP(A130,'[1]4_physical'!$A:$F,6,0)</f>
        <v>4</v>
      </c>
      <c r="G130" s="55">
        <v>1</v>
      </c>
      <c r="H130" s="55">
        <v>1</v>
      </c>
      <c r="I130" s="55">
        <v>3</v>
      </c>
      <c r="J130" s="55">
        <v>3</v>
      </c>
      <c r="K130" s="55">
        <v>3</v>
      </c>
      <c r="L130" s="55">
        <v>1</v>
      </c>
      <c r="M130" s="55">
        <v>1</v>
      </c>
      <c r="N130" s="55">
        <v>1</v>
      </c>
      <c r="O130" s="55">
        <v>116</v>
      </c>
      <c r="P130" s="55">
        <v>0.38</v>
      </c>
      <c r="Q130" s="55">
        <v>1.39</v>
      </c>
      <c r="R130" s="55">
        <v>0.56999999999999995</v>
      </c>
      <c r="S130" s="55">
        <v>0.4</v>
      </c>
      <c r="T130" s="55" t="s">
        <v>14</v>
      </c>
      <c r="U130" s="55">
        <v>3</v>
      </c>
      <c r="V130" s="55" t="s">
        <v>852</v>
      </c>
      <c r="W130" s="55" t="s">
        <v>12</v>
      </c>
    </row>
    <row r="131" spans="1:23">
      <c r="A131" s="56" t="s">
        <v>105</v>
      </c>
      <c r="B131" s="55">
        <v>13.5</v>
      </c>
      <c r="C131" s="55">
        <v>52.5</v>
      </c>
      <c r="D131" s="55">
        <v>25.5</v>
      </c>
      <c r="E131" s="55">
        <v>2.0588235290000001</v>
      </c>
      <c r="F131" s="55">
        <f>VLOOKUP(A131,'[1]4_physical'!$A:$F,6,0)</f>
        <v>4</v>
      </c>
      <c r="G131" s="55">
        <v>1</v>
      </c>
      <c r="H131" s="55">
        <v>1</v>
      </c>
      <c r="I131" s="55">
        <v>2</v>
      </c>
      <c r="J131" s="55">
        <v>1</v>
      </c>
      <c r="K131" s="55">
        <v>3</v>
      </c>
      <c r="L131" s="55">
        <v>2</v>
      </c>
      <c r="M131" s="55">
        <v>1</v>
      </c>
      <c r="N131" s="55">
        <v>3</v>
      </c>
      <c r="O131" s="55">
        <v>170</v>
      </c>
      <c r="P131" s="55">
        <v>0.42</v>
      </c>
      <c r="Q131" s="55">
        <v>1.62</v>
      </c>
      <c r="R131" s="55">
        <v>0.53</v>
      </c>
      <c r="S131" s="55">
        <v>0.53</v>
      </c>
      <c r="T131" s="55">
        <v>0.79</v>
      </c>
      <c r="U131" s="55">
        <v>12</v>
      </c>
      <c r="V131" s="55" t="s">
        <v>849</v>
      </c>
      <c r="W131" s="55" t="s">
        <v>21</v>
      </c>
    </row>
    <row r="132" spans="1:23">
      <c r="A132" s="56" t="s">
        <v>113</v>
      </c>
      <c r="B132" s="55">
        <v>12.5</v>
      </c>
      <c r="C132" s="55">
        <v>42.5</v>
      </c>
      <c r="D132" s="55">
        <v>26.5</v>
      </c>
      <c r="E132" s="55">
        <v>1.6037735849999999</v>
      </c>
      <c r="F132" s="55">
        <f>VLOOKUP(A132,'[1]4_physical'!$A:$F,6,0)</f>
        <v>4</v>
      </c>
      <c r="G132" s="55">
        <v>1</v>
      </c>
      <c r="H132" s="55">
        <v>1</v>
      </c>
      <c r="I132" s="55">
        <v>3</v>
      </c>
      <c r="J132" s="55">
        <v>1</v>
      </c>
      <c r="K132" s="55">
        <v>2</v>
      </c>
      <c r="L132" s="55">
        <v>2</v>
      </c>
      <c r="M132" s="55">
        <v>1</v>
      </c>
      <c r="N132" s="55">
        <v>3</v>
      </c>
      <c r="O132" s="55" t="s">
        <v>14</v>
      </c>
      <c r="P132" s="55" t="s">
        <v>14</v>
      </c>
      <c r="Q132" s="55" t="s">
        <v>14</v>
      </c>
      <c r="R132" s="55" t="s">
        <v>14</v>
      </c>
      <c r="S132" s="55" t="s">
        <v>14</v>
      </c>
      <c r="T132" s="55" t="s">
        <v>14</v>
      </c>
      <c r="U132" s="55">
        <v>4</v>
      </c>
      <c r="V132" s="55" t="s">
        <v>849</v>
      </c>
      <c r="W132" s="55" t="s">
        <v>21</v>
      </c>
    </row>
    <row r="133" spans="1:23">
      <c r="A133" s="56" t="s">
        <v>115</v>
      </c>
      <c r="B133" s="55">
        <v>13.5</v>
      </c>
      <c r="C133" s="55">
        <v>57.5</v>
      </c>
      <c r="D133" s="55">
        <v>25.5</v>
      </c>
      <c r="E133" s="55">
        <v>2.2549019609999998</v>
      </c>
      <c r="F133" s="55">
        <f>VLOOKUP(A133,'[1]4_physical'!$A:$F,6,0)</f>
        <v>4</v>
      </c>
      <c r="G133" s="55">
        <v>1</v>
      </c>
      <c r="H133" s="55">
        <v>1</v>
      </c>
      <c r="I133" s="55">
        <v>3</v>
      </c>
      <c r="J133" s="55">
        <v>4</v>
      </c>
      <c r="K133" s="55">
        <v>2</v>
      </c>
      <c r="L133" s="55">
        <v>2</v>
      </c>
      <c r="M133" s="55">
        <v>1</v>
      </c>
      <c r="N133" s="55">
        <v>3</v>
      </c>
      <c r="O133" s="55" t="s">
        <v>14</v>
      </c>
      <c r="P133" s="55" t="s">
        <v>14</v>
      </c>
      <c r="Q133" s="55" t="s">
        <v>14</v>
      </c>
      <c r="R133" s="55" t="s">
        <v>14</v>
      </c>
      <c r="S133" s="55" t="s">
        <v>14</v>
      </c>
      <c r="T133" s="55" t="s">
        <v>14</v>
      </c>
      <c r="U133" s="55">
        <v>15</v>
      </c>
      <c r="V133" s="55" t="s">
        <v>15</v>
      </c>
      <c r="W133" s="55" t="s">
        <v>12</v>
      </c>
    </row>
    <row r="134" spans="1:23">
      <c r="A134" s="56" t="s">
        <v>123</v>
      </c>
      <c r="B134" s="55">
        <v>13</v>
      </c>
      <c r="C134" s="55">
        <v>86</v>
      </c>
      <c r="D134" s="55">
        <v>25.5</v>
      </c>
      <c r="E134" s="55">
        <v>3.3725490200000001</v>
      </c>
      <c r="F134" s="55">
        <f>VLOOKUP(A134,'[1]4_physical'!$A:$F,6,0)</f>
        <v>4</v>
      </c>
      <c r="G134" s="55">
        <v>2</v>
      </c>
      <c r="H134" s="55">
        <v>1</v>
      </c>
      <c r="I134" s="55">
        <v>4</v>
      </c>
      <c r="J134" s="55">
        <v>3</v>
      </c>
      <c r="K134" s="55">
        <v>3</v>
      </c>
      <c r="L134" s="55">
        <v>2</v>
      </c>
      <c r="M134" s="55">
        <v>2</v>
      </c>
      <c r="N134" s="55" t="s">
        <v>14</v>
      </c>
      <c r="O134" s="55" t="s">
        <v>14</v>
      </c>
      <c r="P134" s="55" t="s">
        <v>14</v>
      </c>
      <c r="Q134" s="55" t="s">
        <v>14</v>
      </c>
      <c r="R134" s="55" t="s">
        <v>14</v>
      </c>
      <c r="S134" s="55" t="s">
        <v>14</v>
      </c>
      <c r="T134" s="55" t="s">
        <v>14</v>
      </c>
      <c r="U134" s="55">
        <v>1</v>
      </c>
      <c r="V134" s="55" t="s">
        <v>855</v>
      </c>
      <c r="W134" s="55" t="s">
        <v>12</v>
      </c>
    </row>
    <row r="135" spans="1:23">
      <c r="A135" s="56" t="s">
        <v>126</v>
      </c>
      <c r="B135" s="55">
        <v>11.5</v>
      </c>
      <c r="C135" s="55">
        <v>72.5</v>
      </c>
      <c r="D135" s="55">
        <v>25</v>
      </c>
      <c r="E135" s="55">
        <v>2.9</v>
      </c>
      <c r="F135" s="55">
        <f>VLOOKUP(A135,'[1]4_physical'!$A:$F,6,0)</f>
        <v>4</v>
      </c>
      <c r="G135" s="55">
        <v>1</v>
      </c>
      <c r="H135" s="55">
        <v>1</v>
      </c>
      <c r="I135" s="55">
        <v>3</v>
      </c>
      <c r="J135" s="55">
        <v>2</v>
      </c>
      <c r="K135" s="55">
        <v>4</v>
      </c>
      <c r="L135" s="55">
        <v>1</v>
      </c>
      <c r="M135" s="55">
        <v>1</v>
      </c>
      <c r="N135" s="55">
        <v>1</v>
      </c>
      <c r="O135" s="55">
        <v>133</v>
      </c>
      <c r="P135" s="55">
        <v>0.39</v>
      </c>
      <c r="Q135" s="55">
        <v>1.69</v>
      </c>
      <c r="R135" s="55">
        <v>0.56000000000000005</v>
      </c>
      <c r="S135" s="55">
        <v>0.51</v>
      </c>
      <c r="T135" s="55" t="s">
        <v>14</v>
      </c>
      <c r="U135" s="55">
        <v>3</v>
      </c>
      <c r="V135" s="55" t="s">
        <v>860</v>
      </c>
      <c r="W135" s="55" t="s">
        <v>12</v>
      </c>
    </row>
    <row r="136" spans="1:23">
      <c r="A136" s="56" t="s">
        <v>31</v>
      </c>
      <c r="B136" s="55">
        <v>8.5</v>
      </c>
      <c r="C136" s="55">
        <v>92.5</v>
      </c>
      <c r="D136" s="55">
        <v>25.25</v>
      </c>
      <c r="E136" s="55">
        <v>3.6633663369999998</v>
      </c>
      <c r="F136" s="55">
        <f>VLOOKUP(A136,'[1]4_physical'!$A:$F,6,0)</f>
        <v>5</v>
      </c>
      <c r="G136" s="55">
        <v>2</v>
      </c>
      <c r="H136" s="55">
        <v>1</v>
      </c>
      <c r="I136" s="55">
        <v>5</v>
      </c>
      <c r="J136" s="55">
        <v>3</v>
      </c>
      <c r="K136" s="55">
        <v>3</v>
      </c>
      <c r="L136" s="55">
        <v>2</v>
      </c>
      <c r="M136" s="55">
        <v>2</v>
      </c>
      <c r="N136" s="55">
        <v>1</v>
      </c>
      <c r="O136" s="55">
        <v>131</v>
      </c>
      <c r="P136" s="55">
        <v>0.38</v>
      </c>
      <c r="Q136" s="55">
        <v>1.47</v>
      </c>
      <c r="R136" s="55">
        <v>0.44</v>
      </c>
      <c r="S136" s="55">
        <v>0.41</v>
      </c>
      <c r="T136" s="55">
        <v>0.7</v>
      </c>
      <c r="U136" s="55">
        <v>2</v>
      </c>
      <c r="V136" s="55" t="s">
        <v>852</v>
      </c>
      <c r="W136" s="55" t="s">
        <v>12</v>
      </c>
    </row>
    <row r="137" spans="1:23">
      <c r="A137" s="56" t="s">
        <v>36</v>
      </c>
      <c r="B137" s="55">
        <v>11.5</v>
      </c>
      <c r="C137" s="55">
        <v>82.5</v>
      </c>
      <c r="D137" s="55">
        <v>30</v>
      </c>
      <c r="E137" s="55">
        <v>2.75</v>
      </c>
      <c r="F137" s="55">
        <f>VLOOKUP(A137,'[1]4_physical'!$A:$F,6,0)</f>
        <v>5</v>
      </c>
      <c r="G137" s="55">
        <v>2</v>
      </c>
      <c r="H137" s="55">
        <v>1</v>
      </c>
      <c r="I137" s="55">
        <v>3</v>
      </c>
      <c r="J137" s="55">
        <v>1</v>
      </c>
      <c r="K137" s="55">
        <v>2</v>
      </c>
      <c r="L137" s="55">
        <v>2</v>
      </c>
      <c r="M137" s="55">
        <v>1</v>
      </c>
      <c r="N137" s="55">
        <v>3</v>
      </c>
      <c r="O137" s="55">
        <v>170</v>
      </c>
      <c r="P137" s="55">
        <v>0.39</v>
      </c>
      <c r="Q137" s="55">
        <v>1.59</v>
      </c>
      <c r="R137" s="55">
        <v>0.48</v>
      </c>
      <c r="S137" s="55">
        <v>0.56000000000000005</v>
      </c>
      <c r="T137" s="55">
        <v>0.76</v>
      </c>
      <c r="U137" s="55">
        <v>18</v>
      </c>
      <c r="V137" s="55" t="s">
        <v>849</v>
      </c>
      <c r="W137" s="55" t="s">
        <v>9</v>
      </c>
    </row>
    <row r="138" spans="1:23">
      <c r="A138" s="56" t="s">
        <v>862</v>
      </c>
      <c r="B138" s="55">
        <v>8</v>
      </c>
      <c r="C138" s="55">
        <v>115</v>
      </c>
      <c r="D138" s="55">
        <v>25.5</v>
      </c>
      <c r="E138" s="55">
        <v>4.5098039219999997</v>
      </c>
      <c r="F138" s="55">
        <f>VLOOKUP(A138,'[1]4_physical'!$A:$F,6,0)</f>
        <v>5</v>
      </c>
      <c r="G138" s="55">
        <v>1</v>
      </c>
      <c r="H138" s="55">
        <v>1</v>
      </c>
      <c r="I138" s="55">
        <v>3</v>
      </c>
      <c r="J138" s="55">
        <v>3</v>
      </c>
      <c r="K138" s="55">
        <v>3</v>
      </c>
      <c r="L138" s="55">
        <v>2</v>
      </c>
      <c r="M138" s="55">
        <v>1</v>
      </c>
      <c r="N138" s="55">
        <v>1</v>
      </c>
      <c r="O138" s="55">
        <v>115</v>
      </c>
      <c r="P138" s="55">
        <v>0.32</v>
      </c>
      <c r="Q138" s="55">
        <v>1.51</v>
      </c>
      <c r="R138" s="55">
        <v>0.48</v>
      </c>
      <c r="S138" s="55">
        <v>0.36</v>
      </c>
      <c r="T138" s="55">
        <v>0.51</v>
      </c>
      <c r="U138" s="55">
        <v>6</v>
      </c>
      <c r="V138" s="55" t="s">
        <v>852</v>
      </c>
      <c r="W138" s="55" t="s">
        <v>12</v>
      </c>
    </row>
    <row r="139" spans="1:23">
      <c r="A139" s="56" t="s">
        <v>43</v>
      </c>
      <c r="B139" s="55">
        <v>11</v>
      </c>
      <c r="C139" s="55">
        <v>134.5</v>
      </c>
      <c r="D139" s="55">
        <v>26.5</v>
      </c>
      <c r="E139" s="55">
        <v>5.0754716980000003</v>
      </c>
      <c r="F139" s="55">
        <f>VLOOKUP(A139,'[1]4_physical'!$A:$F,6,0)</f>
        <v>5</v>
      </c>
      <c r="G139" s="55">
        <v>2</v>
      </c>
      <c r="H139" s="55">
        <v>1</v>
      </c>
      <c r="I139" s="55">
        <v>4</v>
      </c>
      <c r="J139" s="55">
        <v>4</v>
      </c>
      <c r="K139" s="55">
        <v>3</v>
      </c>
      <c r="L139" s="55">
        <v>3</v>
      </c>
      <c r="M139" s="55">
        <v>2</v>
      </c>
      <c r="N139" s="55">
        <v>2</v>
      </c>
      <c r="O139" s="55" t="s">
        <v>14</v>
      </c>
      <c r="P139" s="55" t="s">
        <v>14</v>
      </c>
      <c r="Q139" s="55" t="s">
        <v>14</v>
      </c>
      <c r="R139" s="55" t="s">
        <v>14</v>
      </c>
      <c r="S139" s="55" t="s">
        <v>14</v>
      </c>
      <c r="T139" s="55" t="s">
        <v>14</v>
      </c>
      <c r="U139" s="55" t="s">
        <v>14</v>
      </c>
      <c r="V139" s="55" t="s">
        <v>855</v>
      </c>
      <c r="W139" s="55" t="s">
        <v>9</v>
      </c>
    </row>
    <row r="140" spans="1:23">
      <c r="A140" s="56" t="s">
        <v>872</v>
      </c>
      <c r="B140" s="55">
        <v>8</v>
      </c>
      <c r="C140" s="55">
        <v>170</v>
      </c>
      <c r="D140" s="55">
        <v>29</v>
      </c>
      <c r="E140" s="55">
        <v>5.8620689659999998</v>
      </c>
      <c r="F140" s="55">
        <f>VLOOKUP(A140,'[1]4_physical'!$A:$F,6,0)</f>
        <v>5</v>
      </c>
      <c r="G140" s="55">
        <v>1</v>
      </c>
      <c r="H140" s="55">
        <v>1</v>
      </c>
      <c r="I140" s="55">
        <v>3</v>
      </c>
      <c r="J140" s="55">
        <v>4</v>
      </c>
      <c r="K140" s="55">
        <v>3</v>
      </c>
      <c r="L140" s="55">
        <v>2</v>
      </c>
      <c r="M140" s="55">
        <v>2</v>
      </c>
      <c r="N140" s="55">
        <v>1</v>
      </c>
      <c r="O140" s="55">
        <v>129</v>
      </c>
      <c r="P140" s="55">
        <v>0.38</v>
      </c>
      <c r="Q140" s="55">
        <v>1.5</v>
      </c>
      <c r="R140" s="55">
        <v>0.5</v>
      </c>
      <c r="S140" s="55">
        <v>0.35</v>
      </c>
      <c r="T140" s="55">
        <v>0.59</v>
      </c>
      <c r="U140" s="55">
        <v>3</v>
      </c>
      <c r="V140" s="55" t="s">
        <v>852</v>
      </c>
      <c r="W140" s="55" t="s">
        <v>12</v>
      </c>
    </row>
    <row r="141" spans="1:23">
      <c r="A141" s="56" t="s">
        <v>64</v>
      </c>
      <c r="B141" s="55">
        <v>8.5</v>
      </c>
      <c r="C141" s="55">
        <v>141.25</v>
      </c>
      <c r="D141" s="55">
        <v>30</v>
      </c>
      <c r="E141" s="55">
        <v>4.7083333329999997</v>
      </c>
      <c r="F141" s="55">
        <f>VLOOKUP(A141,'[1]4_physical'!$A:$F,6,0)</f>
        <v>5</v>
      </c>
      <c r="G141" s="55">
        <v>1</v>
      </c>
      <c r="H141" s="55">
        <v>1</v>
      </c>
      <c r="I141" s="55">
        <v>3</v>
      </c>
      <c r="J141" s="55">
        <v>4</v>
      </c>
      <c r="K141" s="55">
        <v>3</v>
      </c>
      <c r="L141" s="55">
        <v>2</v>
      </c>
      <c r="M141" s="55">
        <v>1</v>
      </c>
      <c r="N141" s="55">
        <v>2</v>
      </c>
      <c r="O141" s="55">
        <v>121</v>
      </c>
      <c r="P141" s="55">
        <v>0.35</v>
      </c>
      <c r="Q141" s="55">
        <v>1.68</v>
      </c>
      <c r="R141" s="55">
        <v>0.49</v>
      </c>
      <c r="S141" s="55">
        <v>0.46</v>
      </c>
      <c r="T141" s="55">
        <v>0.57999999999999996</v>
      </c>
      <c r="U141" s="55">
        <v>10</v>
      </c>
      <c r="V141" s="55" t="s">
        <v>852</v>
      </c>
      <c r="W141" s="55" t="s">
        <v>12</v>
      </c>
    </row>
    <row r="142" spans="1:23">
      <c r="A142" s="56" t="s">
        <v>66</v>
      </c>
      <c r="B142" s="55">
        <v>9.5</v>
      </c>
      <c r="C142" s="55">
        <v>112.5</v>
      </c>
      <c r="D142" s="55">
        <v>26.2</v>
      </c>
      <c r="E142" s="55">
        <v>4.2938931299999998</v>
      </c>
      <c r="F142" s="55">
        <f>VLOOKUP(A142,'[1]4_physical'!$A:$F,6,0)</f>
        <v>5</v>
      </c>
      <c r="G142" s="55">
        <v>1</v>
      </c>
      <c r="H142" s="55">
        <v>1</v>
      </c>
      <c r="I142" s="55">
        <v>3</v>
      </c>
      <c r="J142" s="55">
        <v>3</v>
      </c>
      <c r="K142" s="55">
        <v>3</v>
      </c>
      <c r="L142" s="55">
        <v>2</v>
      </c>
      <c r="M142" s="55">
        <v>1</v>
      </c>
      <c r="N142" s="55" t="s">
        <v>14</v>
      </c>
      <c r="O142" s="55">
        <v>157</v>
      </c>
      <c r="P142" s="55">
        <v>0.39</v>
      </c>
      <c r="Q142" s="55">
        <v>1.52</v>
      </c>
      <c r="R142" s="55">
        <v>0.55000000000000004</v>
      </c>
      <c r="S142" s="55">
        <v>0.45</v>
      </c>
      <c r="T142" s="55">
        <v>0.61</v>
      </c>
      <c r="U142" s="55">
        <v>1</v>
      </c>
      <c r="V142" s="55" t="s">
        <v>852</v>
      </c>
      <c r="W142" s="55" t="s">
        <v>12</v>
      </c>
    </row>
    <row r="143" spans="1:23">
      <c r="A143" s="56" t="s">
        <v>65</v>
      </c>
      <c r="B143" s="55">
        <v>11</v>
      </c>
      <c r="C143" s="55">
        <v>122.5</v>
      </c>
      <c r="D143" s="55">
        <v>28.25</v>
      </c>
      <c r="E143" s="55">
        <v>4.3362831860000002</v>
      </c>
      <c r="F143" s="55">
        <f>VLOOKUP(A143,'[1]4_physical'!$A:$F,6,0)</f>
        <v>5</v>
      </c>
      <c r="G143" s="55">
        <v>2</v>
      </c>
      <c r="H143" s="55">
        <v>1</v>
      </c>
      <c r="I143" s="55">
        <v>3</v>
      </c>
      <c r="J143" s="55">
        <v>3</v>
      </c>
      <c r="K143" s="55">
        <v>3</v>
      </c>
      <c r="L143" s="55">
        <v>2</v>
      </c>
      <c r="M143" s="55">
        <v>2</v>
      </c>
      <c r="N143" s="55">
        <v>2</v>
      </c>
      <c r="O143" s="55">
        <v>142</v>
      </c>
      <c r="P143" s="55">
        <v>0.33</v>
      </c>
      <c r="Q143" s="55">
        <v>1.47</v>
      </c>
      <c r="R143" s="55">
        <v>0.44</v>
      </c>
      <c r="S143" s="55">
        <v>0.4</v>
      </c>
      <c r="T143" s="55">
        <v>0.7</v>
      </c>
      <c r="U143" s="55" t="s">
        <v>14</v>
      </c>
      <c r="V143" s="55" t="s">
        <v>852</v>
      </c>
      <c r="W143" s="55" t="s">
        <v>12</v>
      </c>
    </row>
    <row r="144" spans="1:23">
      <c r="A144" s="56" t="s">
        <v>74</v>
      </c>
      <c r="B144" s="55">
        <v>7</v>
      </c>
      <c r="C144" s="55">
        <v>112.5</v>
      </c>
      <c r="D144" s="55">
        <v>33</v>
      </c>
      <c r="E144" s="55">
        <v>3.4090909090000001</v>
      </c>
      <c r="F144" s="55">
        <f>VLOOKUP(A144,'[1]4_physical'!$A:$F,6,0)</f>
        <v>5</v>
      </c>
      <c r="G144" s="55">
        <v>2</v>
      </c>
      <c r="H144" s="55">
        <v>2</v>
      </c>
      <c r="I144" s="55">
        <v>3</v>
      </c>
      <c r="J144" s="55">
        <v>2</v>
      </c>
      <c r="K144" s="55">
        <v>3</v>
      </c>
      <c r="L144" s="55">
        <v>2</v>
      </c>
      <c r="M144" s="55">
        <v>1</v>
      </c>
      <c r="N144" s="55" t="s">
        <v>14</v>
      </c>
      <c r="O144" s="55">
        <v>134</v>
      </c>
      <c r="P144" s="55">
        <v>0.38</v>
      </c>
      <c r="Q144" s="55">
        <v>1.6</v>
      </c>
      <c r="R144" s="55">
        <v>0.54</v>
      </c>
      <c r="S144" s="55">
        <v>0.51</v>
      </c>
      <c r="T144" s="55">
        <v>0.74</v>
      </c>
      <c r="U144" s="55">
        <v>13</v>
      </c>
      <c r="V144" s="55" t="s">
        <v>849</v>
      </c>
      <c r="W144" s="55" t="s">
        <v>12</v>
      </c>
    </row>
    <row r="145" spans="1:23">
      <c r="A145" s="56" t="s">
        <v>86</v>
      </c>
      <c r="B145" s="55">
        <v>11</v>
      </c>
      <c r="C145" s="55">
        <v>125</v>
      </c>
      <c r="D145" s="55">
        <v>28.75</v>
      </c>
      <c r="E145" s="55">
        <v>4.3478260869999996</v>
      </c>
      <c r="F145" s="55">
        <f>VLOOKUP(A145,'[1]4_physical'!$A:$F,6,0)</f>
        <v>5</v>
      </c>
      <c r="G145" s="55">
        <v>2</v>
      </c>
      <c r="H145" s="55">
        <v>1</v>
      </c>
      <c r="I145" s="55">
        <v>3</v>
      </c>
      <c r="J145" s="55">
        <v>3</v>
      </c>
      <c r="K145" s="55">
        <v>3</v>
      </c>
      <c r="L145" s="55">
        <v>1</v>
      </c>
      <c r="M145" s="55">
        <v>2</v>
      </c>
      <c r="N145" s="55" t="s">
        <v>14</v>
      </c>
      <c r="O145" s="55" t="s">
        <v>14</v>
      </c>
      <c r="P145" s="55" t="s">
        <v>14</v>
      </c>
      <c r="Q145" s="55" t="s">
        <v>14</v>
      </c>
      <c r="R145" s="55" t="s">
        <v>14</v>
      </c>
      <c r="S145" s="55" t="s">
        <v>14</v>
      </c>
      <c r="T145" s="55" t="s">
        <v>14</v>
      </c>
      <c r="U145" s="55" t="s">
        <v>14</v>
      </c>
      <c r="V145" s="55" t="s">
        <v>15</v>
      </c>
      <c r="W145" s="55" t="s">
        <v>851</v>
      </c>
    </row>
    <row r="146" spans="1:23">
      <c r="A146" s="56" t="s">
        <v>879</v>
      </c>
      <c r="B146" s="55">
        <v>7</v>
      </c>
      <c r="C146" s="55">
        <v>127.5</v>
      </c>
      <c r="D146" s="55">
        <v>28.6</v>
      </c>
      <c r="E146" s="55">
        <v>4.4580419579999999</v>
      </c>
      <c r="F146" s="55">
        <f>VLOOKUP(A146,'[1]4_physical'!$A:$F,6,0)</f>
        <v>5</v>
      </c>
      <c r="G146" s="55">
        <v>3</v>
      </c>
      <c r="H146" s="55">
        <v>1</v>
      </c>
      <c r="I146" s="55">
        <v>4</v>
      </c>
      <c r="J146" s="55">
        <v>3</v>
      </c>
      <c r="K146" s="55">
        <v>3</v>
      </c>
      <c r="L146" s="55">
        <v>2</v>
      </c>
      <c r="M146" s="55">
        <v>2</v>
      </c>
      <c r="N146" s="55">
        <v>2</v>
      </c>
      <c r="O146" s="55">
        <v>111</v>
      </c>
      <c r="P146" s="55">
        <v>0.39</v>
      </c>
      <c r="Q146" s="55">
        <v>1.51</v>
      </c>
      <c r="R146" s="55">
        <v>0.47</v>
      </c>
      <c r="S146" s="55">
        <v>0.47</v>
      </c>
      <c r="T146" s="55">
        <v>0.63</v>
      </c>
      <c r="U146" s="55">
        <v>4</v>
      </c>
      <c r="V146" s="55" t="s">
        <v>852</v>
      </c>
      <c r="W146" s="55" t="s">
        <v>12</v>
      </c>
    </row>
    <row r="147" spans="1:23">
      <c r="A147" s="56" t="s">
        <v>104</v>
      </c>
      <c r="B147" s="55">
        <v>9</v>
      </c>
      <c r="C147" s="55">
        <v>165</v>
      </c>
      <c r="D147" s="55">
        <v>30</v>
      </c>
      <c r="E147" s="55">
        <v>5.5</v>
      </c>
      <c r="F147" s="55">
        <f>VLOOKUP(A147,'[1]4_physical'!$A:$F,6,0)</f>
        <v>5</v>
      </c>
      <c r="G147" s="55">
        <v>2</v>
      </c>
      <c r="H147" s="55">
        <v>1</v>
      </c>
      <c r="I147" s="55">
        <v>4</v>
      </c>
      <c r="J147" s="55">
        <v>5</v>
      </c>
      <c r="K147" s="55">
        <v>3</v>
      </c>
      <c r="L147" s="55">
        <v>2</v>
      </c>
      <c r="M147" s="55">
        <v>2</v>
      </c>
      <c r="N147" s="55">
        <v>1</v>
      </c>
      <c r="O147" s="55">
        <v>123</v>
      </c>
      <c r="P147" s="55">
        <v>0.3</v>
      </c>
      <c r="Q147" s="55">
        <v>1.51</v>
      </c>
      <c r="R147" s="55">
        <v>0.48</v>
      </c>
      <c r="S147" s="55">
        <v>0.38</v>
      </c>
      <c r="T147" s="55">
        <v>0.66</v>
      </c>
      <c r="U147" s="55">
        <v>9</v>
      </c>
      <c r="V147" s="55" t="s">
        <v>852</v>
      </c>
      <c r="W147" s="55" t="s">
        <v>12</v>
      </c>
    </row>
    <row r="148" spans="1:23">
      <c r="A148" s="56" t="s">
        <v>107</v>
      </c>
      <c r="B148" s="55">
        <v>9.5</v>
      </c>
      <c r="C148" s="55">
        <v>91.25</v>
      </c>
      <c r="D148" s="55">
        <v>30</v>
      </c>
      <c r="E148" s="55">
        <v>3.0416666669999999</v>
      </c>
      <c r="F148" s="55">
        <f>VLOOKUP(A148,'[1]4_physical'!$A:$F,6,0)</f>
        <v>5</v>
      </c>
      <c r="G148" s="55">
        <v>2</v>
      </c>
      <c r="H148" s="55">
        <v>2</v>
      </c>
      <c r="I148" s="55">
        <v>3</v>
      </c>
      <c r="J148" s="55">
        <v>1</v>
      </c>
      <c r="K148" s="55">
        <v>2</v>
      </c>
      <c r="L148" s="55">
        <v>2</v>
      </c>
      <c r="M148" s="55">
        <v>2</v>
      </c>
      <c r="N148" s="55">
        <v>2</v>
      </c>
      <c r="O148" s="55">
        <v>145</v>
      </c>
      <c r="P148" s="55">
        <v>0.34</v>
      </c>
      <c r="Q148" s="55">
        <v>1.64</v>
      </c>
      <c r="R148" s="55">
        <v>0.44</v>
      </c>
      <c r="S148" s="55">
        <v>0.56000000000000005</v>
      </c>
      <c r="T148" s="55">
        <v>0.81</v>
      </c>
      <c r="U148" s="55">
        <v>4</v>
      </c>
      <c r="V148" s="55" t="s">
        <v>849</v>
      </c>
      <c r="W148" s="55" t="s">
        <v>9</v>
      </c>
    </row>
    <row r="149" spans="1:23">
      <c r="A149" s="56" t="s">
        <v>121</v>
      </c>
      <c r="B149" s="55">
        <v>11</v>
      </c>
      <c r="C149" s="55">
        <v>107.5</v>
      </c>
      <c r="D149" s="55">
        <v>26.5</v>
      </c>
      <c r="E149" s="55">
        <v>4.0566037740000001</v>
      </c>
      <c r="F149" s="55">
        <f>VLOOKUP(A149,'[1]4_physical'!$A:$F,6,0)</f>
        <v>5</v>
      </c>
      <c r="G149" s="55">
        <v>2</v>
      </c>
      <c r="H149" s="55">
        <v>1</v>
      </c>
      <c r="I149" s="55">
        <v>4</v>
      </c>
      <c r="J149" s="55">
        <v>3</v>
      </c>
      <c r="K149" s="55">
        <v>3</v>
      </c>
      <c r="L149" s="55">
        <v>3</v>
      </c>
      <c r="M149" s="55">
        <v>2</v>
      </c>
      <c r="N149" s="55">
        <v>1</v>
      </c>
      <c r="O149" s="55" t="s">
        <v>14</v>
      </c>
      <c r="P149" s="55" t="s">
        <v>14</v>
      </c>
      <c r="Q149" s="55" t="s">
        <v>14</v>
      </c>
      <c r="R149" s="55" t="s">
        <v>14</v>
      </c>
      <c r="S149" s="55" t="s">
        <v>14</v>
      </c>
      <c r="T149" s="55" t="s">
        <v>14</v>
      </c>
      <c r="U149" s="55">
        <v>8</v>
      </c>
      <c r="V149" s="55" t="s">
        <v>852</v>
      </c>
      <c r="W149" s="55" t="s">
        <v>9</v>
      </c>
    </row>
  </sheetData>
  <sortState xmlns:xlrd2="http://schemas.microsoft.com/office/spreadsheetml/2017/richdata2" ref="A2:W149">
    <sortCondition ref="F1:F149"/>
  </sortState>
  <phoneticPr fontId="2" type="noConversion"/>
  <pageMargins left="0.7" right="0.7" top="0.75" bottom="0.75" header="0.3" footer="0.3"/>
  <pageSetup paperSize="9" scale="38" fitToHeight="5"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665F65-2D07-944F-A19B-A1AB10A541D8}">
  <dimension ref="A1:C18"/>
  <sheetViews>
    <sheetView workbookViewId="0">
      <pane xSplit="1" topLeftCell="B1" activePane="topRight" state="frozen"/>
      <selection pane="topRight" activeCell="B6" sqref="B6"/>
    </sheetView>
  </sheetViews>
  <sheetFormatPr baseColWidth="10" defaultRowHeight="18"/>
  <cols>
    <col min="2" max="2" width="255.5703125" customWidth="1"/>
    <col min="3" max="3" width="10.7109375" customWidth="1"/>
  </cols>
  <sheetData>
    <row r="1" spans="1:3">
      <c r="A1" s="2" t="s">
        <v>288</v>
      </c>
      <c r="B1" s="2" t="s">
        <v>289</v>
      </c>
      <c r="C1" s="2" t="s">
        <v>290</v>
      </c>
    </row>
    <row r="2" spans="1:3">
      <c r="A2" s="1" t="s">
        <v>0</v>
      </c>
      <c r="B2" t="s">
        <v>291</v>
      </c>
      <c r="C2" t="s">
        <v>318</v>
      </c>
    </row>
    <row r="3" spans="1:3">
      <c r="A3" s="1" t="s">
        <v>292</v>
      </c>
      <c r="B3" t="s">
        <v>293</v>
      </c>
      <c r="C3" t="s">
        <v>294</v>
      </c>
    </row>
    <row r="4" spans="1:3">
      <c r="A4" s="1" t="s">
        <v>2</v>
      </c>
      <c r="B4" t="s">
        <v>295</v>
      </c>
      <c r="C4" t="s">
        <v>294</v>
      </c>
    </row>
    <row r="5" spans="1:3">
      <c r="A5" s="1" t="s">
        <v>132</v>
      </c>
      <c r="B5" t="s">
        <v>296</v>
      </c>
      <c r="C5" t="s">
        <v>297</v>
      </c>
    </row>
    <row r="6" spans="1:3">
      <c r="A6" s="1" t="s">
        <v>903</v>
      </c>
      <c r="B6" t="s">
        <v>904</v>
      </c>
    </row>
    <row r="7" spans="1:3">
      <c r="A7" s="1" t="s">
        <v>298</v>
      </c>
      <c r="B7" t="s">
        <v>299</v>
      </c>
      <c r="C7" t="s">
        <v>300</v>
      </c>
    </row>
    <row r="8" spans="1:3">
      <c r="A8" s="1" t="s">
        <v>301</v>
      </c>
      <c r="B8" t="s">
        <v>302</v>
      </c>
      <c r="C8" t="s">
        <v>303</v>
      </c>
    </row>
    <row r="9" spans="1:3">
      <c r="A9" s="1" t="s">
        <v>4</v>
      </c>
      <c r="B9" t="s">
        <v>304</v>
      </c>
      <c r="C9" t="s">
        <v>10</v>
      </c>
    </row>
    <row r="10" spans="1:3">
      <c r="A10" s="1" t="s">
        <v>5</v>
      </c>
      <c r="B10" t="s">
        <v>305</v>
      </c>
      <c r="C10" t="s">
        <v>10</v>
      </c>
    </row>
    <row r="11" spans="1:3">
      <c r="A11" s="1" t="s">
        <v>3</v>
      </c>
      <c r="B11" t="s">
        <v>306</v>
      </c>
    </row>
    <row r="12" spans="1:3">
      <c r="A12" s="1" t="s">
        <v>307</v>
      </c>
      <c r="B12" t="s">
        <v>308</v>
      </c>
      <c r="C12" t="s">
        <v>294</v>
      </c>
    </row>
    <row r="13" spans="1:3">
      <c r="A13" s="1" t="s">
        <v>309</v>
      </c>
      <c r="B13" t="s">
        <v>310</v>
      </c>
      <c r="C13" t="s">
        <v>10</v>
      </c>
    </row>
    <row r="14" spans="1:3">
      <c r="A14" s="1" t="s">
        <v>311</v>
      </c>
      <c r="B14" t="s">
        <v>312</v>
      </c>
      <c r="C14" t="s">
        <v>313</v>
      </c>
    </row>
    <row r="15" spans="1:3">
      <c r="A15" s="1" t="s">
        <v>314</v>
      </c>
      <c r="B15" t="s">
        <v>315</v>
      </c>
      <c r="C15" t="s">
        <v>300</v>
      </c>
    </row>
    <row r="16" spans="1:3">
      <c r="A16" s="1" t="s">
        <v>316</v>
      </c>
      <c r="B16" t="s">
        <v>317</v>
      </c>
      <c r="C16" t="s">
        <v>294</v>
      </c>
    </row>
    <row r="18" spans="1:1">
      <c r="A18" s="22" t="s">
        <v>319</v>
      </c>
    </row>
  </sheetData>
  <phoneticPr fontId="2" type="noConversion"/>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F26039-F336-0C43-B042-934E939BD69D}">
  <dimension ref="A1:F5"/>
  <sheetViews>
    <sheetView workbookViewId="0">
      <selection activeCell="C7" sqref="C7"/>
    </sheetView>
  </sheetViews>
  <sheetFormatPr baseColWidth="10" defaultRowHeight="18"/>
  <sheetData>
    <row r="1" spans="1:6" ht="20" thickTop="1" thickBot="1">
      <c r="A1" s="68"/>
      <c r="B1" s="69" t="s">
        <v>0</v>
      </c>
      <c r="C1" s="69" t="s">
        <v>999</v>
      </c>
      <c r="D1" s="79" t="s">
        <v>5</v>
      </c>
      <c r="E1" s="79"/>
      <c r="F1" s="70"/>
    </row>
    <row r="2" spans="1:6">
      <c r="A2" s="71" t="s">
        <v>1000</v>
      </c>
      <c r="B2" s="72" t="s">
        <v>1006</v>
      </c>
      <c r="C2" s="80" t="s">
        <v>1001</v>
      </c>
      <c r="D2" s="80"/>
      <c r="E2" s="80">
        <v>5</v>
      </c>
      <c r="F2" s="80"/>
    </row>
    <row r="3" spans="1:6" ht="28">
      <c r="A3" s="71" t="s">
        <v>1002</v>
      </c>
      <c r="B3" s="73" t="s">
        <v>1007</v>
      </c>
      <c r="C3" s="81" t="s">
        <v>1003</v>
      </c>
      <c r="D3" s="81"/>
      <c r="E3" s="81">
        <v>1</v>
      </c>
      <c r="F3" s="81"/>
    </row>
    <row r="4" spans="1:6" ht="29" thickBot="1">
      <c r="A4" s="74" t="s">
        <v>1004</v>
      </c>
      <c r="B4" s="75" t="s">
        <v>1008</v>
      </c>
      <c r="C4" s="78" t="s">
        <v>1005</v>
      </c>
      <c r="D4" s="78"/>
      <c r="E4" s="78">
        <v>1</v>
      </c>
      <c r="F4" s="78"/>
    </row>
    <row r="5" spans="1:6" ht="19" thickTop="1"/>
  </sheetData>
  <mergeCells count="7">
    <mergeCell ref="C4:D4"/>
    <mergeCell ref="E4:F4"/>
    <mergeCell ref="D1:E1"/>
    <mergeCell ref="C2:D2"/>
    <mergeCell ref="E2:F2"/>
    <mergeCell ref="C3:D3"/>
    <mergeCell ref="E3:F3"/>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00ECC2-851F-024C-B4BB-5EDA4EFA1062}">
  <dimension ref="A1:O273"/>
  <sheetViews>
    <sheetView topLeftCell="A247" workbookViewId="0">
      <selection activeCell="D267" sqref="D267"/>
    </sheetView>
  </sheetViews>
  <sheetFormatPr baseColWidth="10" defaultRowHeight="18"/>
  <cols>
    <col min="1" max="1" width="10.28515625" bestFit="1" customWidth="1"/>
  </cols>
  <sheetData>
    <row r="1" spans="1:15">
      <c r="A1" s="55" t="s">
        <v>329</v>
      </c>
      <c r="B1" s="55" t="s">
        <v>330</v>
      </c>
      <c r="C1" s="55" t="s">
        <v>331</v>
      </c>
      <c r="D1" s="55" t="s">
        <v>332</v>
      </c>
      <c r="E1" s="55" t="s">
        <v>333</v>
      </c>
      <c r="F1" s="55" t="s">
        <v>334</v>
      </c>
      <c r="G1" s="55" t="s">
        <v>335</v>
      </c>
      <c r="H1" s="55" t="s">
        <v>336</v>
      </c>
      <c r="I1" s="55" t="s">
        <v>337</v>
      </c>
      <c r="J1" s="55" t="s">
        <v>338</v>
      </c>
      <c r="K1" s="55" t="s">
        <v>339</v>
      </c>
      <c r="L1" s="55" t="s">
        <v>340</v>
      </c>
      <c r="M1" s="55" t="s">
        <v>321</v>
      </c>
      <c r="N1" s="55" t="s">
        <v>341</v>
      </c>
      <c r="O1" s="55" t="s">
        <v>342</v>
      </c>
    </row>
    <row r="2" spans="1:15">
      <c r="A2" s="55">
        <v>2</v>
      </c>
      <c r="B2" s="55">
        <v>5629101</v>
      </c>
      <c r="C2" s="55">
        <v>6436691</v>
      </c>
      <c r="D2" s="55" t="s">
        <v>343</v>
      </c>
      <c r="E2" s="55">
        <v>111091106</v>
      </c>
      <c r="F2" s="55" t="s">
        <v>344</v>
      </c>
      <c r="G2" s="55">
        <v>6026753</v>
      </c>
      <c r="H2" s="55">
        <v>2</v>
      </c>
      <c r="I2" s="55" t="s">
        <v>345</v>
      </c>
      <c r="J2" s="55" t="s">
        <v>346</v>
      </c>
      <c r="K2" s="55">
        <v>1.2E-2</v>
      </c>
      <c r="L2" s="55">
        <v>0.93667319999999998</v>
      </c>
      <c r="M2" s="55">
        <v>0.15741469999999999</v>
      </c>
      <c r="N2" s="55">
        <v>-442.2681</v>
      </c>
      <c r="O2" s="55">
        <v>4.9149270000000004E-9</v>
      </c>
    </row>
    <row r="3" spans="1:15">
      <c r="A3" s="55">
        <v>2</v>
      </c>
      <c r="B3" s="55">
        <v>18477150</v>
      </c>
      <c r="C3" s="55">
        <v>18534716</v>
      </c>
      <c r="D3" s="55" t="s">
        <v>347</v>
      </c>
      <c r="E3" s="55">
        <v>100855876</v>
      </c>
      <c r="F3" s="55" t="s">
        <v>348</v>
      </c>
      <c r="G3" s="55">
        <v>18509001</v>
      </c>
      <c r="H3" s="55">
        <v>0</v>
      </c>
      <c r="I3" s="55" t="s">
        <v>349</v>
      </c>
      <c r="J3" s="55" t="s">
        <v>345</v>
      </c>
      <c r="K3" s="55">
        <v>1.2999999999999999E-2</v>
      </c>
      <c r="L3" s="55">
        <v>0.95403640000000001</v>
      </c>
      <c r="M3" s="55">
        <v>0.15271119999999999</v>
      </c>
      <c r="N3" s="55">
        <v>-440.57119999999998</v>
      </c>
      <c r="O3" s="55">
        <v>8.6824959999999995E-10</v>
      </c>
    </row>
    <row r="4" spans="1:15">
      <c r="A4" s="55">
        <v>2</v>
      </c>
      <c r="B4" s="55">
        <v>18537100</v>
      </c>
      <c r="C4" s="55">
        <v>18659080</v>
      </c>
      <c r="D4" s="55" t="s">
        <v>350</v>
      </c>
      <c r="E4" s="55">
        <v>487113</v>
      </c>
      <c r="F4" s="55" t="s">
        <v>351</v>
      </c>
      <c r="G4" s="55">
        <v>18588193</v>
      </c>
      <c r="H4" s="55">
        <v>1</v>
      </c>
      <c r="I4" s="55" t="s">
        <v>352</v>
      </c>
      <c r="J4" s="55" t="s">
        <v>349</v>
      </c>
      <c r="K4" s="55">
        <v>1.2999999999999999E-2</v>
      </c>
      <c r="L4" s="55">
        <v>0.9529128</v>
      </c>
      <c r="M4" s="55">
        <v>0.15272369999999999</v>
      </c>
      <c r="N4" s="55">
        <v>-440.61700000000002</v>
      </c>
      <c r="O4" s="55">
        <v>9.0987099999999999E-10</v>
      </c>
    </row>
    <row r="5" spans="1:15">
      <c r="A5" s="55">
        <v>2</v>
      </c>
      <c r="B5" s="55">
        <v>18537100</v>
      </c>
      <c r="C5" s="55">
        <v>18659080</v>
      </c>
      <c r="D5" s="55" t="s">
        <v>350</v>
      </c>
      <c r="E5" s="55">
        <v>487113</v>
      </c>
      <c r="F5" s="55" t="s">
        <v>353</v>
      </c>
      <c r="G5" s="55">
        <v>18629728</v>
      </c>
      <c r="H5" s="55">
        <v>1</v>
      </c>
      <c r="I5" s="55" t="s">
        <v>349</v>
      </c>
      <c r="J5" s="55" t="s">
        <v>346</v>
      </c>
      <c r="K5" s="55">
        <v>1.2999999999999999E-2</v>
      </c>
      <c r="L5" s="55">
        <v>0.95386320000000002</v>
      </c>
      <c r="M5" s="55">
        <v>0.15270639999999999</v>
      </c>
      <c r="N5" s="55">
        <v>-440.57659999999998</v>
      </c>
      <c r="O5" s="55">
        <v>8.7310379999999999E-10</v>
      </c>
    </row>
    <row r="6" spans="1:15">
      <c r="A6" s="55">
        <v>2</v>
      </c>
      <c r="B6" s="55">
        <v>18537100</v>
      </c>
      <c r="C6" s="55">
        <v>18759719</v>
      </c>
      <c r="D6" s="55" t="s">
        <v>350</v>
      </c>
      <c r="E6" s="55">
        <v>487113</v>
      </c>
      <c r="F6" s="55" t="s">
        <v>354</v>
      </c>
      <c r="G6" s="55">
        <v>18751953</v>
      </c>
      <c r="H6" s="55">
        <v>0</v>
      </c>
      <c r="I6" s="55" t="s">
        <v>352</v>
      </c>
      <c r="J6" s="55" t="s">
        <v>346</v>
      </c>
      <c r="K6" s="55">
        <v>1.2E-2</v>
      </c>
      <c r="L6" s="55">
        <v>0.93740409999999996</v>
      </c>
      <c r="M6" s="55">
        <v>0.16252710000000001</v>
      </c>
      <c r="N6" s="55">
        <v>-443.27600000000001</v>
      </c>
      <c r="O6" s="55">
        <v>1.379163E-8</v>
      </c>
    </row>
    <row r="7" spans="1:15">
      <c r="A7" s="55">
        <v>2</v>
      </c>
      <c r="B7" s="55"/>
      <c r="C7" s="55"/>
      <c r="D7" s="55"/>
      <c r="E7" s="55"/>
      <c r="F7" s="55" t="s">
        <v>355</v>
      </c>
      <c r="G7" s="55">
        <v>19078585</v>
      </c>
      <c r="H7" s="55">
        <v>4</v>
      </c>
      <c r="I7" s="55" t="s">
        <v>345</v>
      </c>
      <c r="J7" s="55" t="s">
        <v>352</v>
      </c>
      <c r="K7" s="55">
        <v>1.0999999999999999E-2</v>
      </c>
      <c r="L7" s="55">
        <v>1.088036</v>
      </c>
      <c r="M7" s="55">
        <v>0.19061810000000001</v>
      </c>
      <c r="N7" s="55">
        <v>-443.59969999999998</v>
      </c>
      <c r="O7" s="55">
        <v>1.9215669999999999E-8</v>
      </c>
    </row>
    <row r="8" spans="1:15">
      <c r="A8" s="55">
        <v>2</v>
      </c>
      <c r="B8" s="55"/>
      <c r="C8" s="55"/>
      <c r="D8" s="55"/>
      <c r="E8" s="55"/>
      <c r="F8" s="55" t="s">
        <v>356</v>
      </c>
      <c r="G8" s="55">
        <v>54066206</v>
      </c>
      <c r="H8" s="55">
        <v>0</v>
      </c>
      <c r="I8" s="55" t="s">
        <v>352</v>
      </c>
      <c r="J8" s="55" t="s">
        <v>349</v>
      </c>
      <c r="K8" s="55">
        <v>4.2999999999999997E-2</v>
      </c>
      <c r="L8" s="55">
        <v>0.55079610000000001</v>
      </c>
      <c r="M8" s="55">
        <v>9.3252500000000002E-2</v>
      </c>
      <c r="N8" s="55">
        <v>-442.51249999999999</v>
      </c>
      <c r="O8" s="55">
        <v>6.3115879999999999E-9</v>
      </c>
    </row>
    <row r="9" spans="1:15">
      <c r="A9" s="55">
        <v>2</v>
      </c>
      <c r="B9" s="55"/>
      <c r="C9" s="55"/>
      <c r="D9" s="55"/>
      <c r="E9" s="55"/>
      <c r="F9" s="55" t="s">
        <v>357</v>
      </c>
      <c r="G9" s="55">
        <v>54066448</v>
      </c>
      <c r="H9" s="55">
        <v>0</v>
      </c>
      <c r="I9" s="55" t="s">
        <v>345</v>
      </c>
      <c r="J9" s="55" t="s">
        <v>346</v>
      </c>
      <c r="K9" s="55">
        <v>4.3999999999999997E-2</v>
      </c>
      <c r="L9" s="55">
        <v>0.51912380000000002</v>
      </c>
      <c r="M9" s="55">
        <v>9.1882279999999997E-2</v>
      </c>
      <c r="N9" s="55">
        <v>-443.91140000000001</v>
      </c>
      <c r="O9" s="55">
        <v>2.645068E-8</v>
      </c>
    </row>
    <row r="10" spans="1:15">
      <c r="A10" s="55">
        <v>2</v>
      </c>
      <c r="B10" s="55"/>
      <c r="C10" s="55"/>
      <c r="D10" s="55"/>
      <c r="E10" s="55"/>
      <c r="F10" s="55" t="s">
        <v>358</v>
      </c>
      <c r="G10" s="55">
        <v>54115504</v>
      </c>
      <c r="H10" s="55">
        <v>3</v>
      </c>
      <c r="I10" s="55" t="s">
        <v>345</v>
      </c>
      <c r="J10" s="55" t="s">
        <v>346</v>
      </c>
      <c r="K10" s="55">
        <v>3.6999999999999998E-2</v>
      </c>
      <c r="L10" s="55">
        <v>0.58693209999999996</v>
      </c>
      <c r="M10" s="55">
        <v>0.1017453</v>
      </c>
      <c r="N10" s="55">
        <v>-443.27080000000001</v>
      </c>
      <c r="O10" s="55">
        <v>1.37181E-8</v>
      </c>
    </row>
    <row r="11" spans="1:15">
      <c r="A11" s="55">
        <v>2</v>
      </c>
      <c r="B11" s="55"/>
      <c r="C11" s="55"/>
      <c r="D11" s="55"/>
      <c r="E11" s="55"/>
      <c r="F11" s="55" t="s">
        <v>359</v>
      </c>
      <c r="G11" s="55">
        <v>54115563</v>
      </c>
      <c r="H11" s="55">
        <v>0</v>
      </c>
      <c r="I11" s="55" t="s">
        <v>352</v>
      </c>
      <c r="J11" s="55" t="s">
        <v>349</v>
      </c>
      <c r="K11" s="55">
        <v>3.6999999999999998E-2</v>
      </c>
      <c r="L11" s="55">
        <v>0.57050460000000003</v>
      </c>
      <c r="M11" s="55">
        <v>9.9628439999999999E-2</v>
      </c>
      <c r="N11" s="55">
        <v>-443.50040000000001</v>
      </c>
      <c r="O11" s="55">
        <v>1.7356329999999999E-8</v>
      </c>
    </row>
    <row r="12" spans="1:15">
      <c r="A12" s="55">
        <v>2</v>
      </c>
      <c r="B12" s="55"/>
      <c r="C12" s="55"/>
      <c r="D12" s="55"/>
      <c r="E12" s="55"/>
      <c r="F12" s="55" t="s">
        <v>360</v>
      </c>
      <c r="G12" s="55">
        <v>54119312</v>
      </c>
      <c r="H12" s="55">
        <v>1</v>
      </c>
      <c r="I12" s="55" t="s">
        <v>346</v>
      </c>
      <c r="J12" s="55" t="s">
        <v>345</v>
      </c>
      <c r="K12" s="55">
        <v>3.6999999999999998E-2</v>
      </c>
      <c r="L12" s="55">
        <v>0.59549359999999996</v>
      </c>
      <c r="M12" s="55">
        <v>9.9485039999999997E-2</v>
      </c>
      <c r="N12" s="55">
        <v>-442.06950000000001</v>
      </c>
      <c r="O12" s="55">
        <v>4.0117919999999997E-9</v>
      </c>
    </row>
    <row r="13" spans="1:15">
      <c r="A13" s="55">
        <v>2</v>
      </c>
      <c r="B13" s="55">
        <v>55060725</v>
      </c>
      <c r="C13" s="55">
        <v>55115950</v>
      </c>
      <c r="D13" s="55" t="s">
        <v>361</v>
      </c>
      <c r="E13" s="55">
        <v>111092539</v>
      </c>
      <c r="F13" s="55" t="s">
        <v>362</v>
      </c>
      <c r="G13" s="55">
        <v>55104657</v>
      </c>
      <c r="H13" s="55">
        <v>0</v>
      </c>
      <c r="I13" s="55" t="s">
        <v>346</v>
      </c>
      <c r="J13" s="55" t="s">
        <v>345</v>
      </c>
      <c r="K13" s="55">
        <v>4.8000000000000001E-2</v>
      </c>
      <c r="L13" s="55">
        <v>0.59418020000000005</v>
      </c>
      <c r="M13" s="55">
        <v>9.5161549999999998E-2</v>
      </c>
      <c r="N13" s="55">
        <v>-440.59109999999998</v>
      </c>
      <c r="O13" s="55">
        <v>8.8607260000000002E-10</v>
      </c>
    </row>
    <row r="14" spans="1:15">
      <c r="A14" s="55">
        <v>2</v>
      </c>
      <c r="B14" s="55">
        <v>76979759</v>
      </c>
      <c r="C14" s="55">
        <v>76988313</v>
      </c>
      <c r="D14" s="55" t="s">
        <v>363</v>
      </c>
      <c r="E14" s="55">
        <v>111093639</v>
      </c>
      <c r="F14" s="55" t="s">
        <v>364</v>
      </c>
      <c r="G14" s="55">
        <v>76982122</v>
      </c>
      <c r="H14" s="55">
        <v>5</v>
      </c>
      <c r="I14" s="55" t="s">
        <v>352</v>
      </c>
      <c r="J14" s="55" t="s">
        <v>349</v>
      </c>
      <c r="K14" s="55">
        <v>1.2999999999999999E-2</v>
      </c>
      <c r="L14" s="55">
        <v>0.90397280000000002</v>
      </c>
      <c r="M14" s="55">
        <v>0.15941820000000001</v>
      </c>
      <c r="N14" s="55">
        <v>-443.80130000000003</v>
      </c>
      <c r="O14" s="55">
        <v>2.362651E-8</v>
      </c>
    </row>
    <row r="15" spans="1:15">
      <c r="A15" s="55">
        <v>2</v>
      </c>
      <c r="B15" s="55"/>
      <c r="C15" s="55"/>
      <c r="D15" s="55"/>
      <c r="E15" s="55"/>
      <c r="F15" s="55" t="s">
        <v>365</v>
      </c>
      <c r="G15" s="55">
        <v>82320852</v>
      </c>
      <c r="H15" s="55">
        <v>3</v>
      </c>
      <c r="I15" s="55" t="s">
        <v>352</v>
      </c>
      <c r="J15" s="55" t="s">
        <v>349</v>
      </c>
      <c r="K15" s="55">
        <v>1.9E-2</v>
      </c>
      <c r="L15" s="55">
        <v>0.82092410000000005</v>
      </c>
      <c r="M15" s="55">
        <v>0.13638439999999999</v>
      </c>
      <c r="N15" s="55">
        <v>-441.8811</v>
      </c>
      <c r="O15" s="55">
        <v>3.3088640000000001E-9</v>
      </c>
    </row>
    <row r="16" spans="1:15">
      <c r="A16" s="55">
        <v>3</v>
      </c>
      <c r="B16" s="55"/>
      <c r="C16" s="55"/>
      <c r="D16" s="55"/>
      <c r="E16" s="55"/>
      <c r="F16" s="55" t="s">
        <v>366</v>
      </c>
      <c r="G16" s="55">
        <v>91104730</v>
      </c>
      <c r="H16" s="55">
        <v>2</v>
      </c>
      <c r="I16" s="55" t="s">
        <v>349</v>
      </c>
      <c r="J16" s="55" t="s">
        <v>352</v>
      </c>
      <c r="K16" s="55">
        <v>0.29299999999999998</v>
      </c>
      <c r="L16" s="55">
        <v>0.26038840000000002</v>
      </c>
      <c r="M16" s="55">
        <v>4.3594599999999997E-2</v>
      </c>
      <c r="N16" s="55">
        <v>-442.14150000000001</v>
      </c>
      <c r="O16" s="55">
        <v>4.3180759999999996E-9</v>
      </c>
    </row>
    <row r="17" spans="1:15">
      <c r="A17" s="55">
        <v>3</v>
      </c>
      <c r="B17" s="55"/>
      <c r="C17" s="55"/>
      <c r="D17" s="55"/>
      <c r="E17" s="55"/>
      <c r="F17" s="55" t="s">
        <v>367</v>
      </c>
      <c r="G17" s="55">
        <v>91107959</v>
      </c>
      <c r="H17" s="55">
        <v>0</v>
      </c>
      <c r="I17" s="55" t="s">
        <v>349</v>
      </c>
      <c r="J17" s="55" t="s">
        <v>352</v>
      </c>
      <c r="K17" s="55">
        <v>0.14699999999999999</v>
      </c>
      <c r="L17" s="55">
        <v>0.34804550000000001</v>
      </c>
      <c r="M17" s="55">
        <v>5.6285540000000002E-2</v>
      </c>
      <c r="N17" s="55">
        <v>-440.94150000000002</v>
      </c>
      <c r="O17" s="55">
        <v>1.267071E-9</v>
      </c>
    </row>
    <row r="18" spans="1:15">
      <c r="A18" s="55">
        <v>3</v>
      </c>
      <c r="B18" s="55"/>
      <c r="C18" s="55"/>
      <c r="D18" s="55"/>
      <c r="E18" s="55"/>
      <c r="F18" s="55" t="s">
        <v>368</v>
      </c>
      <c r="G18" s="55">
        <v>91108467</v>
      </c>
      <c r="H18" s="55">
        <v>1</v>
      </c>
      <c r="I18" s="55" t="s">
        <v>349</v>
      </c>
      <c r="J18" s="55" t="s">
        <v>352</v>
      </c>
      <c r="K18" s="55">
        <v>0.14899999999999999</v>
      </c>
      <c r="L18" s="55">
        <v>0.35673890000000003</v>
      </c>
      <c r="M18" s="55">
        <v>5.6467099999999999E-2</v>
      </c>
      <c r="N18" s="55">
        <v>-440.15890000000002</v>
      </c>
      <c r="O18" s="55">
        <v>5.7016139999999995E-10</v>
      </c>
    </row>
    <row r="19" spans="1:15">
      <c r="A19" s="55">
        <v>3</v>
      </c>
      <c r="B19" s="55"/>
      <c r="C19" s="55"/>
      <c r="D19" s="55"/>
      <c r="E19" s="55"/>
      <c r="F19" s="55" t="s">
        <v>369</v>
      </c>
      <c r="G19" s="55">
        <v>91110038</v>
      </c>
      <c r="H19" s="55">
        <v>1</v>
      </c>
      <c r="I19" s="55" t="s">
        <v>352</v>
      </c>
      <c r="J19" s="55" t="s">
        <v>349</v>
      </c>
      <c r="K19" s="55">
        <v>0.34</v>
      </c>
      <c r="L19" s="55">
        <v>0.27162720000000001</v>
      </c>
      <c r="M19" s="55">
        <v>4.1465090000000003E-2</v>
      </c>
      <c r="N19" s="55">
        <v>-438.76420000000002</v>
      </c>
      <c r="O19" s="55">
        <v>1.3762510000000001E-10</v>
      </c>
    </row>
    <row r="20" spans="1:15">
      <c r="A20" s="55">
        <v>3</v>
      </c>
      <c r="B20" s="55"/>
      <c r="C20" s="55"/>
      <c r="D20" s="55"/>
      <c r="E20" s="55"/>
      <c r="F20" s="55" t="s">
        <v>370</v>
      </c>
      <c r="G20" s="55">
        <v>91110189</v>
      </c>
      <c r="H20" s="55">
        <v>2</v>
      </c>
      <c r="I20" s="55" t="s">
        <v>349</v>
      </c>
      <c r="J20" s="55" t="s">
        <v>352</v>
      </c>
      <c r="K20" s="55">
        <v>0.249</v>
      </c>
      <c r="L20" s="55">
        <v>0.312386</v>
      </c>
      <c r="M20" s="55">
        <v>4.646045E-2</v>
      </c>
      <c r="N20" s="55">
        <v>-437.70170000000002</v>
      </c>
      <c r="O20" s="55">
        <v>4.6672030000000001E-11</v>
      </c>
    </row>
    <row r="21" spans="1:15">
      <c r="A21" s="55">
        <v>3</v>
      </c>
      <c r="B21" s="55"/>
      <c r="C21" s="55"/>
      <c r="D21" s="55"/>
      <c r="E21" s="55"/>
      <c r="F21" s="55" t="s">
        <v>371</v>
      </c>
      <c r="G21" s="55">
        <v>91110287</v>
      </c>
      <c r="H21" s="55">
        <v>0</v>
      </c>
      <c r="I21" s="55" t="s">
        <v>346</v>
      </c>
      <c r="J21" s="55" t="s">
        <v>349</v>
      </c>
      <c r="K21" s="55">
        <v>0.25</v>
      </c>
      <c r="L21" s="55">
        <v>0.3080677</v>
      </c>
      <c r="M21" s="55">
        <v>4.6399860000000001E-2</v>
      </c>
      <c r="N21" s="55">
        <v>-438.22239999999999</v>
      </c>
      <c r="O21" s="55">
        <v>7.9278859999999998E-11</v>
      </c>
    </row>
    <row r="22" spans="1:15">
      <c r="A22" s="55">
        <v>3</v>
      </c>
      <c r="B22" s="55"/>
      <c r="C22" s="55"/>
      <c r="D22" s="55"/>
      <c r="E22" s="55"/>
      <c r="F22" s="55" t="s">
        <v>372</v>
      </c>
      <c r="G22" s="55">
        <v>91121381</v>
      </c>
      <c r="H22" s="55">
        <v>3</v>
      </c>
      <c r="I22" s="55" t="s">
        <v>345</v>
      </c>
      <c r="J22" s="55" t="s">
        <v>346</v>
      </c>
      <c r="K22" s="55">
        <v>0.44400000000000001</v>
      </c>
      <c r="L22" s="55">
        <v>0.22765679999999999</v>
      </c>
      <c r="M22" s="55">
        <v>3.9028180000000003E-2</v>
      </c>
      <c r="N22" s="55">
        <v>-442.91800000000001</v>
      </c>
      <c r="O22" s="55">
        <v>9.5581939999999993E-9</v>
      </c>
    </row>
    <row r="23" spans="1:15">
      <c r="A23" s="55">
        <v>3</v>
      </c>
      <c r="B23" s="55"/>
      <c r="C23" s="55"/>
      <c r="D23" s="55"/>
      <c r="E23" s="55"/>
      <c r="F23" s="55" t="s">
        <v>373</v>
      </c>
      <c r="G23" s="55">
        <v>91131339</v>
      </c>
      <c r="H23" s="55">
        <v>4</v>
      </c>
      <c r="I23" s="55" t="s">
        <v>345</v>
      </c>
      <c r="J23" s="55" t="s">
        <v>346</v>
      </c>
      <c r="K23" s="55">
        <v>0.40799999999999997</v>
      </c>
      <c r="L23" s="55">
        <v>0.23768700000000001</v>
      </c>
      <c r="M23" s="55">
        <v>3.9742939999999997E-2</v>
      </c>
      <c r="N23" s="55">
        <v>-442.0985</v>
      </c>
      <c r="O23" s="55">
        <v>4.1323480000000003E-9</v>
      </c>
    </row>
    <row r="24" spans="1:15">
      <c r="A24" s="55">
        <v>3</v>
      </c>
      <c r="B24" s="55"/>
      <c r="C24" s="55"/>
      <c r="D24" s="55"/>
      <c r="E24" s="55"/>
      <c r="F24" s="55" t="s">
        <v>374</v>
      </c>
      <c r="G24" s="55">
        <v>91139146</v>
      </c>
      <c r="H24" s="55">
        <v>1</v>
      </c>
      <c r="I24" s="55" t="s">
        <v>352</v>
      </c>
      <c r="J24" s="55" t="s">
        <v>349</v>
      </c>
      <c r="K24" s="55">
        <v>0.14199999999999999</v>
      </c>
      <c r="L24" s="55">
        <v>0.32939239999999997</v>
      </c>
      <c r="M24" s="55">
        <v>5.752579E-2</v>
      </c>
      <c r="N24" s="55">
        <v>-443.50220000000002</v>
      </c>
      <c r="O24" s="55">
        <v>1.7387839999999999E-8</v>
      </c>
    </row>
    <row r="25" spans="1:15">
      <c r="A25" s="55">
        <v>3</v>
      </c>
      <c r="B25" s="55">
        <v>91174507</v>
      </c>
      <c r="C25" s="55">
        <v>91271361</v>
      </c>
      <c r="D25" s="55" t="s">
        <v>375</v>
      </c>
      <c r="E25" s="55">
        <v>613008</v>
      </c>
      <c r="F25" s="55" t="s">
        <v>376</v>
      </c>
      <c r="G25" s="55">
        <v>91241141</v>
      </c>
      <c r="H25" s="55">
        <v>0</v>
      </c>
      <c r="I25" s="55" t="s">
        <v>345</v>
      </c>
      <c r="J25" s="55" t="s">
        <v>352</v>
      </c>
      <c r="K25" s="55">
        <v>0.13700000000000001</v>
      </c>
      <c r="L25" s="55">
        <v>0.37373400000000001</v>
      </c>
      <c r="M25" s="55">
        <v>5.9031859999999999E-2</v>
      </c>
      <c r="N25" s="55">
        <v>-440.07979999999998</v>
      </c>
      <c r="O25" s="55">
        <v>5.259778E-10</v>
      </c>
    </row>
    <row r="26" spans="1:15">
      <c r="A26" s="55">
        <v>4</v>
      </c>
      <c r="B26" s="55"/>
      <c r="C26" s="55"/>
      <c r="D26" s="55"/>
      <c r="E26" s="55"/>
      <c r="F26" s="55" t="s">
        <v>377</v>
      </c>
      <c r="G26" s="55">
        <v>52130085</v>
      </c>
      <c r="H26" s="55">
        <v>2</v>
      </c>
      <c r="I26" s="55" t="s">
        <v>345</v>
      </c>
      <c r="J26" s="55" t="s">
        <v>352</v>
      </c>
      <c r="K26" s="55">
        <v>3.2000000000000001E-2</v>
      </c>
      <c r="L26" s="55">
        <v>0.62317259999999997</v>
      </c>
      <c r="M26" s="55">
        <v>0.108387</v>
      </c>
      <c r="N26" s="55">
        <v>-443.37479999999999</v>
      </c>
      <c r="O26" s="55">
        <v>1.525967E-8</v>
      </c>
    </row>
    <row r="27" spans="1:15">
      <c r="A27" s="55">
        <v>4</v>
      </c>
      <c r="B27" s="55"/>
      <c r="C27" s="55"/>
      <c r="D27" s="55"/>
      <c r="E27" s="55"/>
      <c r="F27" s="55" t="s">
        <v>378</v>
      </c>
      <c r="G27" s="55">
        <v>52132873</v>
      </c>
      <c r="H27" s="55">
        <v>1</v>
      </c>
      <c r="I27" s="55" t="s">
        <v>352</v>
      </c>
      <c r="J27" s="55" t="s">
        <v>349</v>
      </c>
      <c r="K27" s="55">
        <v>3.2000000000000001E-2</v>
      </c>
      <c r="L27" s="55">
        <v>0.62641340000000001</v>
      </c>
      <c r="M27" s="55">
        <v>0.1083474</v>
      </c>
      <c r="N27" s="55">
        <v>-443.20060000000001</v>
      </c>
      <c r="O27" s="55">
        <v>1.276582E-8</v>
      </c>
    </row>
    <row r="28" spans="1:15">
      <c r="A28" s="55">
        <v>4</v>
      </c>
      <c r="B28" s="55"/>
      <c r="C28" s="55"/>
      <c r="D28" s="55"/>
      <c r="E28" s="55"/>
      <c r="F28" s="55" t="s">
        <v>379</v>
      </c>
      <c r="G28" s="55">
        <v>52133156</v>
      </c>
      <c r="H28" s="55">
        <v>2</v>
      </c>
      <c r="I28" s="55" t="s">
        <v>345</v>
      </c>
      <c r="J28" s="55" t="s">
        <v>346</v>
      </c>
      <c r="K28" s="55">
        <v>3.3000000000000002E-2</v>
      </c>
      <c r="L28" s="55">
        <v>0.60629080000000002</v>
      </c>
      <c r="M28" s="55">
        <v>0.10527889999999999</v>
      </c>
      <c r="N28" s="55">
        <v>-443.32380000000001</v>
      </c>
      <c r="O28" s="55">
        <v>1.448308E-8</v>
      </c>
    </row>
    <row r="29" spans="1:15">
      <c r="A29" s="55">
        <v>4</v>
      </c>
      <c r="B29" s="55"/>
      <c r="C29" s="55"/>
      <c r="D29" s="55"/>
      <c r="E29" s="55"/>
      <c r="F29" s="55" t="s">
        <v>380</v>
      </c>
      <c r="G29" s="55">
        <v>52134164</v>
      </c>
      <c r="H29" s="55">
        <v>0</v>
      </c>
      <c r="I29" s="55" t="s">
        <v>349</v>
      </c>
      <c r="J29" s="55" t="s">
        <v>352</v>
      </c>
      <c r="K29" s="55">
        <v>3.2000000000000001E-2</v>
      </c>
      <c r="L29" s="55">
        <v>0.62695190000000001</v>
      </c>
      <c r="M29" s="55">
        <v>0.1083509</v>
      </c>
      <c r="N29" s="55">
        <v>-443.17450000000002</v>
      </c>
      <c r="O29" s="55">
        <v>1.2429339999999999E-8</v>
      </c>
    </row>
    <row r="30" spans="1:15">
      <c r="A30" s="55">
        <v>4</v>
      </c>
      <c r="B30" s="55"/>
      <c r="C30" s="55"/>
      <c r="D30" s="55"/>
      <c r="E30" s="55"/>
      <c r="F30" s="55" t="s">
        <v>381</v>
      </c>
      <c r="G30" s="55">
        <v>52134496</v>
      </c>
      <c r="H30" s="55">
        <v>2</v>
      </c>
      <c r="I30" s="55" t="s">
        <v>345</v>
      </c>
      <c r="J30" s="55" t="s">
        <v>352</v>
      </c>
      <c r="K30" s="55">
        <v>3.2000000000000001E-2</v>
      </c>
      <c r="L30" s="55">
        <v>0.62317259999999997</v>
      </c>
      <c r="M30" s="55">
        <v>0.108387</v>
      </c>
      <c r="N30" s="55">
        <v>-443.37479999999999</v>
      </c>
      <c r="O30" s="55">
        <v>1.525967E-8</v>
      </c>
    </row>
    <row r="31" spans="1:15">
      <c r="A31" s="55">
        <v>4</v>
      </c>
      <c r="B31" s="55"/>
      <c r="C31" s="55"/>
      <c r="D31" s="55"/>
      <c r="E31" s="55"/>
      <c r="F31" s="55" t="s">
        <v>382</v>
      </c>
      <c r="G31" s="55">
        <v>52134628</v>
      </c>
      <c r="H31" s="55">
        <v>0</v>
      </c>
      <c r="I31" s="55" t="s">
        <v>352</v>
      </c>
      <c r="J31" s="55" t="s">
        <v>349</v>
      </c>
      <c r="K31" s="55">
        <v>3.1E-2</v>
      </c>
      <c r="L31" s="55">
        <v>0.61804840000000005</v>
      </c>
      <c r="M31" s="55">
        <v>0.10645010000000001</v>
      </c>
      <c r="N31" s="55">
        <v>-443.06689999999998</v>
      </c>
      <c r="O31" s="55">
        <v>1.113269E-8</v>
      </c>
    </row>
    <row r="32" spans="1:15">
      <c r="A32" s="55">
        <v>4</v>
      </c>
      <c r="B32" s="55"/>
      <c r="C32" s="55"/>
      <c r="D32" s="55"/>
      <c r="E32" s="55"/>
      <c r="F32" s="55" t="s">
        <v>383</v>
      </c>
      <c r="G32" s="55">
        <v>52135112</v>
      </c>
      <c r="H32" s="55">
        <v>0</v>
      </c>
      <c r="I32" s="55" t="s">
        <v>352</v>
      </c>
      <c r="J32" s="55" t="s">
        <v>349</v>
      </c>
      <c r="K32" s="55">
        <v>3.1E-2</v>
      </c>
      <c r="L32" s="55">
        <v>0.61618510000000004</v>
      </c>
      <c r="M32" s="55">
        <v>0.1092315</v>
      </c>
      <c r="N32" s="55">
        <v>-443.95830000000001</v>
      </c>
      <c r="O32" s="55">
        <v>2.775442E-8</v>
      </c>
    </row>
    <row r="33" spans="1:15">
      <c r="A33" s="55">
        <v>4</v>
      </c>
      <c r="B33" s="55"/>
      <c r="C33" s="55"/>
      <c r="D33" s="55"/>
      <c r="E33" s="55"/>
      <c r="F33" s="55" t="s">
        <v>384</v>
      </c>
      <c r="G33" s="55">
        <v>52135468</v>
      </c>
      <c r="H33" s="55">
        <v>1</v>
      </c>
      <c r="I33" s="55" t="s">
        <v>352</v>
      </c>
      <c r="J33" s="55" t="s">
        <v>345</v>
      </c>
      <c r="K33" s="55">
        <v>3.1E-2</v>
      </c>
      <c r="L33" s="55">
        <v>0.61753590000000003</v>
      </c>
      <c r="M33" s="55">
        <v>0.1064462</v>
      </c>
      <c r="N33" s="55">
        <v>-443.09210000000002</v>
      </c>
      <c r="O33" s="55">
        <v>1.142334E-8</v>
      </c>
    </row>
    <row r="34" spans="1:15">
      <c r="A34" s="55">
        <v>4</v>
      </c>
      <c r="B34" s="55"/>
      <c r="C34" s="55"/>
      <c r="D34" s="55"/>
      <c r="E34" s="55"/>
      <c r="F34" s="55" t="s">
        <v>385</v>
      </c>
      <c r="G34" s="55">
        <v>52135928</v>
      </c>
      <c r="H34" s="55">
        <v>2</v>
      </c>
      <c r="I34" s="55" t="s">
        <v>345</v>
      </c>
      <c r="J34" s="55" t="s">
        <v>346</v>
      </c>
      <c r="K34" s="55">
        <v>3.1E-2</v>
      </c>
      <c r="L34" s="55">
        <v>0.59933559999999997</v>
      </c>
      <c r="M34" s="55">
        <v>0.1075185</v>
      </c>
      <c r="N34" s="55">
        <v>-444.31310000000002</v>
      </c>
      <c r="O34" s="55">
        <v>3.9942730000000002E-8</v>
      </c>
    </row>
    <row r="35" spans="1:15">
      <c r="A35" s="55">
        <v>5</v>
      </c>
      <c r="B35" s="55"/>
      <c r="C35" s="55"/>
      <c r="D35" s="55"/>
      <c r="E35" s="55"/>
      <c r="F35" s="55" t="s">
        <v>386</v>
      </c>
      <c r="G35" s="55">
        <v>26769865</v>
      </c>
      <c r="H35" s="55">
        <v>0</v>
      </c>
      <c r="I35" s="55" t="s">
        <v>345</v>
      </c>
      <c r="J35" s="55" t="s">
        <v>349</v>
      </c>
      <c r="K35" s="55">
        <v>0.34</v>
      </c>
      <c r="L35" s="55">
        <v>-0.21302109999999999</v>
      </c>
      <c r="M35" s="55">
        <v>3.8214529999999997E-2</v>
      </c>
      <c r="N35" s="55">
        <v>-444.31259999999997</v>
      </c>
      <c r="O35" s="55">
        <v>3.992296E-8</v>
      </c>
    </row>
    <row r="36" spans="1:15">
      <c r="A36" s="55">
        <v>5</v>
      </c>
      <c r="B36" s="55">
        <v>31264554</v>
      </c>
      <c r="C36" s="55">
        <v>31293426</v>
      </c>
      <c r="D36" s="55" t="s">
        <v>387</v>
      </c>
      <c r="E36" s="55">
        <v>489449</v>
      </c>
      <c r="F36" s="55" t="s">
        <v>388</v>
      </c>
      <c r="G36" s="55">
        <v>31272608</v>
      </c>
      <c r="H36" s="55">
        <v>0</v>
      </c>
      <c r="I36" s="55" t="s">
        <v>349</v>
      </c>
      <c r="J36" s="55" t="s">
        <v>352</v>
      </c>
      <c r="K36" s="55">
        <v>1.4999999999999999E-2</v>
      </c>
      <c r="L36" s="55">
        <v>1.0739570000000001</v>
      </c>
      <c r="M36" s="55">
        <v>0.19390250000000001</v>
      </c>
      <c r="N36" s="55">
        <v>-444.50069999999999</v>
      </c>
      <c r="O36" s="55">
        <v>4.842239E-8</v>
      </c>
    </row>
    <row r="37" spans="1:15">
      <c r="A37" s="55">
        <v>5</v>
      </c>
      <c r="B37" s="55">
        <v>31264554</v>
      </c>
      <c r="C37" s="55">
        <v>31299538</v>
      </c>
      <c r="D37" s="55" t="s">
        <v>387</v>
      </c>
      <c r="E37" s="55">
        <v>489449</v>
      </c>
      <c r="F37" s="55" t="s">
        <v>389</v>
      </c>
      <c r="G37" s="55">
        <v>31297367</v>
      </c>
      <c r="H37" s="55">
        <v>5</v>
      </c>
      <c r="I37" s="55" t="s">
        <v>345</v>
      </c>
      <c r="J37" s="55" t="s">
        <v>346</v>
      </c>
      <c r="K37" s="55">
        <v>1.4999999999999999E-2</v>
      </c>
      <c r="L37" s="55">
        <v>1.0736300000000001</v>
      </c>
      <c r="M37" s="55">
        <v>0.1938443</v>
      </c>
      <c r="N37" s="55">
        <v>-444.50080000000003</v>
      </c>
      <c r="O37" s="55">
        <v>4.8428290000000002E-8</v>
      </c>
    </row>
    <row r="38" spans="1:15">
      <c r="A38" s="55">
        <v>5</v>
      </c>
      <c r="B38" s="55">
        <v>31390873</v>
      </c>
      <c r="C38" s="55">
        <v>31442585</v>
      </c>
      <c r="D38" s="55" t="s">
        <v>390</v>
      </c>
      <c r="E38" s="55">
        <v>489451</v>
      </c>
      <c r="F38" s="55" t="s">
        <v>391</v>
      </c>
      <c r="G38" s="55">
        <v>31397794</v>
      </c>
      <c r="H38" s="55">
        <v>0</v>
      </c>
      <c r="I38" s="55" t="s">
        <v>345</v>
      </c>
      <c r="J38" s="55" t="s">
        <v>346</v>
      </c>
      <c r="K38" s="55">
        <v>1.4999999999999999E-2</v>
      </c>
      <c r="L38" s="55">
        <v>1.0739570000000001</v>
      </c>
      <c r="M38" s="55">
        <v>0.19390250000000001</v>
      </c>
      <c r="N38" s="55">
        <v>-444.50069999999999</v>
      </c>
      <c r="O38" s="55">
        <v>4.842239E-8</v>
      </c>
    </row>
    <row r="39" spans="1:15">
      <c r="A39" s="55">
        <v>5</v>
      </c>
      <c r="B39" s="55"/>
      <c r="C39" s="55"/>
      <c r="D39" s="55"/>
      <c r="E39" s="55"/>
      <c r="F39" s="55" t="s">
        <v>392</v>
      </c>
      <c r="G39" s="55">
        <v>31468601</v>
      </c>
      <c r="H39" s="55">
        <v>1</v>
      </c>
      <c r="I39" s="55" t="s">
        <v>349</v>
      </c>
      <c r="J39" s="55" t="s">
        <v>352</v>
      </c>
      <c r="K39" s="55">
        <v>1.4999999999999999E-2</v>
      </c>
      <c r="L39" s="55">
        <v>1.073067</v>
      </c>
      <c r="M39" s="55">
        <v>0.19389110000000001</v>
      </c>
      <c r="N39" s="55">
        <v>-444.52300000000002</v>
      </c>
      <c r="O39" s="55">
        <v>4.9548089999999997E-8</v>
      </c>
    </row>
    <row r="40" spans="1:15">
      <c r="A40" s="55">
        <v>5</v>
      </c>
      <c r="B40" s="55"/>
      <c r="C40" s="55"/>
      <c r="D40" s="55"/>
      <c r="E40" s="55"/>
      <c r="F40" s="55" t="s">
        <v>393</v>
      </c>
      <c r="G40" s="55">
        <v>31472948</v>
      </c>
      <c r="H40" s="55">
        <v>0</v>
      </c>
      <c r="I40" s="55" t="s">
        <v>345</v>
      </c>
      <c r="J40" s="55" t="s">
        <v>346</v>
      </c>
      <c r="K40" s="55">
        <v>1.4999999999999999E-2</v>
      </c>
      <c r="L40" s="55">
        <v>1.0739570000000001</v>
      </c>
      <c r="M40" s="55">
        <v>0.19390250000000001</v>
      </c>
      <c r="N40" s="55">
        <v>-444.50069999999999</v>
      </c>
      <c r="O40" s="55">
        <v>4.842239E-8</v>
      </c>
    </row>
    <row r="41" spans="1:15">
      <c r="A41" s="55">
        <v>5</v>
      </c>
      <c r="B41" s="55">
        <v>31500494</v>
      </c>
      <c r="C41" s="55">
        <v>31591386</v>
      </c>
      <c r="D41" s="55" t="s">
        <v>394</v>
      </c>
      <c r="E41" s="55">
        <v>489452</v>
      </c>
      <c r="F41" s="55" t="s">
        <v>395</v>
      </c>
      <c r="G41" s="55">
        <v>31522834</v>
      </c>
      <c r="H41" s="55">
        <v>0</v>
      </c>
      <c r="I41" s="55" t="s">
        <v>352</v>
      </c>
      <c r="J41" s="55" t="s">
        <v>349</v>
      </c>
      <c r="K41" s="55">
        <v>1.4999999999999999E-2</v>
      </c>
      <c r="L41" s="55">
        <v>1.0739570000000001</v>
      </c>
      <c r="M41" s="55">
        <v>0.19390250000000001</v>
      </c>
      <c r="N41" s="55">
        <v>-444.50069999999999</v>
      </c>
      <c r="O41" s="55">
        <v>4.842239E-8</v>
      </c>
    </row>
    <row r="42" spans="1:15">
      <c r="A42" s="55">
        <v>5</v>
      </c>
      <c r="B42" s="55"/>
      <c r="C42" s="55"/>
      <c r="D42" s="55"/>
      <c r="E42" s="55"/>
      <c r="F42" s="55" t="s">
        <v>396</v>
      </c>
      <c r="G42" s="55">
        <v>31808135</v>
      </c>
      <c r="H42" s="55">
        <v>4</v>
      </c>
      <c r="I42" s="55" t="s">
        <v>346</v>
      </c>
      <c r="J42" s="55" t="s">
        <v>345</v>
      </c>
      <c r="K42" s="55">
        <v>1.4999999999999999E-2</v>
      </c>
      <c r="L42" s="55">
        <v>1.193522</v>
      </c>
      <c r="M42" s="55">
        <v>0.19990550000000001</v>
      </c>
      <c r="N42" s="55">
        <v>-442.15559999999999</v>
      </c>
      <c r="O42" s="55">
        <v>4.3809799999999999E-9</v>
      </c>
    </row>
    <row r="43" spans="1:15">
      <c r="A43" s="55">
        <v>5</v>
      </c>
      <c r="B43" s="55"/>
      <c r="C43" s="55"/>
      <c r="D43" s="55"/>
      <c r="E43" s="55"/>
      <c r="F43" s="55" t="s">
        <v>397</v>
      </c>
      <c r="G43" s="55">
        <v>31828682</v>
      </c>
      <c r="H43" s="55">
        <v>3</v>
      </c>
      <c r="I43" s="55" t="s">
        <v>349</v>
      </c>
      <c r="J43" s="55" t="s">
        <v>352</v>
      </c>
      <c r="K43" s="55">
        <v>1.4999999999999999E-2</v>
      </c>
      <c r="L43" s="55">
        <v>1.196374</v>
      </c>
      <c r="M43" s="55">
        <v>0.1999339</v>
      </c>
      <c r="N43" s="55">
        <v>-442.08030000000002</v>
      </c>
      <c r="O43" s="55">
        <v>4.0561879999999996E-9</v>
      </c>
    </row>
    <row r="44" spans="1:15">
      <c r="A44" s="55">
        <v>5</v>
      </c>
      <c r="B44" s="55">
        <v>31842642</v>
      </c>
      <c r="C44" s="55">
        <v>31860244</v>
      </c>
      <c r="D44" s="55" t="s">
        <v>398</v>
      </c>
      <c r="E44" s="55">
        <v>479475</v>
      </c>
      <c r="F44" s="55" t="s">
        <v>399</v>
      </c>
      <c r="G44" s="55">
        <v>31849252</v>
      </c>
      <c r="H44" s="55">
        <v>0</v>
      </c>
      <c r="I44" s="55" t="s">
        <v>352</v>
      </c>
      <c r="J44" s="55" t="s">
        <v>349</v>
      </c>
      <c r="K44" s="55">
        <v>1.4999999999999999E-2</v>
      </c>
      <c r="L44" s="55">
        <v>1.1986479999999999</v>
      </c>
      <c r="M44" s="55">
        <v>0.19991110000000001</v>
      </c>
      <c r="N44" s="55">
        <v>-442.01240000000001</v>
      </c>
      <c r="O44" s="55">
        <v>3.7843300000000003E-9</v>
      </c>
    </row>
    <row r="45" spans="1:15">
      <c r="A45" s="55">
        <v>5</v>
      </c>
      <c r="B45" s="55"/>
      <c r="C45" s="55"/>
      <c r="D45" s="55"/>
      <c r="E45" s="55"/>
      <c r="F45" s="55" t="s">
        <v>400</v>
      </c>
      <c r="G45" s="55">
        <v>31891641</v>
      </c>
      <c r="H45" s="55">
        <v>1</v>
      </c>
      <c r="I45" s="55" t="s">
        <v>352</v>
      </c>
      <c r="J45" s="55" t="s">
        <v>346</v>
      </c>
      <c r="K45" s="55">
        <v>1.4999999999999999E-2</v>
      </c>
      <c r="L45" s="55">
        <v>1.197457</v>
      </c>
      <c r="M45" s="55">
        <v>0.19991310000000001</v>
      </c>
      <c r="N45" s="55">
        <v>-442.04629999999997</v>
      </c>
      <c r="O45" s="55">
        <v>3.9177210000000003E-9</v>
      </c>
    </row>
    <row r="46" spans="1:15">
      <c r="A46" s="55">
        <v>5</v>
      </c>
      <c r="B46" s="55"/>
      <c r="C46" s="55"/>
      <c r="D46" s="55"/>
      <c r="E46" s="55"/>
      <c r="F46" s="55" t="s">
        <v>401</v>
      </c>
      <c r="G46" s="55">
        <v>32094988</v>
      </c>
      <c r="H46" s="55">
        <v>1</v>
      </c>
      <c r="I46" s="55" t="s">
        <v>352</v>
      </c>
      <c r="J46" s="55" t="s">
        <v>346</v>
      </c>
      <c r="K46" s="55">
        <v>1.9E-2</v>
      </c>
      <c r="L46" s="55">
        <v>0.8975419</v>
      </c>
      <c r="M46" s="55">
        <v>0.1585625</v>
      </c>
      <c r="N46" s="55">
        <v>-443.8546</v>
      </c>
      <c r="O46" s="55">
        <v>2.4954869999999999E-8</v>
      </c>
    </row>
    <row r="47" spans="1:15">
      <c r="A47" s="55">
        <v>7</v>
      </c>
      <c r="B47" s="55"/>
      <c r="C47" s="55"/>
      <c r="D47" s="55"/>
      <c r="E47" s="55"/>
      <c r="F47" s="55" t="s">
        <v>402</v>
      </c>
      <c r="G47" s="55">
        <v>18684329</v>
      </c>
      <c r="H47" s="55">
        <v>0</v>
      </c>
      <c r="I47" s="55" t="s">
        <v>346</v>
      </c>
      <c r="J47" s="55" t="s">
        <v>352</v>
      </c>
      <c r="K47" s="55">
        <v>1.2E-2</v>
      </c>
      <c r="L47" s="55">
        <v>1.013018</v>
      </c>
      <c r="M47" s="55">
        <v>0.1520629</v>
      </c>
      <c r="N47" s="55">
        <v>-438.08449999999999</v>
      </c>
      <c r="O47" s="55">
        <v>6.8893249999999996E-11</v>
      </c>
    </row>
    <row r="48" spans="1:15">
      <c r="A48" s="55">
        <v>7</v>
      </c>
      <c r="B48" s="55"/>
      <c r="C48" s="55"/>
      <c r="D48" s="55"/>
      <c r="E48" s="55"/>
      <c r="F48" s="55" t="s">
        <v>403</v>
      </c>
      <c r="G48" s="55">
        <v>18702025</v>
      </c>
      <c r="H48" s="55">
        <v>1</v>
      </c>
      <c r="I48" s="55" t="s">
        <v>352</v>
      </c>
      <c r="J48" s="55" t="s">
        <v>349</v>
      </c>
      <c r="K48" s="55">
        <v>1.0999999999999999E-2</v>
      </c>
      <c r="L48" s="55">
        <v>1.0395730000000001</v>
      </c>
      <c r="M48" s="55">
        <v>0.15524260000000001</v>
      </c>
      <c r="N48" s="55">
        <v>-437.8707</v>
      </c>
      <c r="O48" s="55">
        <v>5.5426000000000001E-11</v>
      </c>
    </row>
    <row r="49" spans="1:15">
      <c r="A49" s="55">
        <v>7</v>
      </c>
      <c r="B49" s="55">
        <v>18798802</v>
      </c>
      <c r="C49" s="55">
        <v>19254847</v>
      </c>
      <c r="D49" s="55" t="s">
        <v>404</v>
      </c>
      <c r="E49" s="55">
        <v>490318</v>
      </c>
      <c r="F49" s="55" t="s">
        <v>405</v>
      </c>
      <c r="G49" s="55">
        <v>18882843</v>
      </c>
      <c r="H49" s="55">
        <v>3</v>
      </c>
      <c r="I49" s="55" t="s">
        <v>346</v>
      </c>
      <c r="J49" s="55" t="s">
        <v>345</v>
      </c>
      <c r="K49" s="55">
        <v>1.0999999999999999E-2</v>
      </c>
      <c r="L49" s="55">
        <v>0.97140119999999996</v>
      </c>
      <c r="M49" s="55">
        <v>0.16262219999999999</v>
      </c>
      <c r="N49" s="55">
        <v>-442.13920000000002</v>
      </c>
      <c r="O49" s="55">
        <v>4.3079229999999999E-9</v>
      </c>
    </row>
    <row r="50" spans="1:15">
      <c r="A50" s="55">
        <v>7</v>
      </c>
      <c r="B50" s="55">
        <v>18798802</v>
      </c>
      <c r="C50" s="55">
        <v>19254847</v>
      </c>
      <c r="D50" s="55" t="s">
        <v>404</v>
      </c>
      <c r="E50" s="55">
        <v>490318</v>
      </c>
      <c r="F50" s="55" t="s">
        <v>406</v>
      </c>
      <c r="G50" s="55">
        <v>18887670</v>
      </c>
      <c r="H50" s="55">
        <v>1</v>
      </c>
      <c r="I50" s="55" t="s">
        <v>346</v>
      </c>
      <c r="J50" s="55" t="s">
        <v>345</v>
      </c>
      <c r="K50" s="55">
        <v>1.0999999999999999E-2</v>
      </c>
      <c r="L50" s="55">
        <v>0.97989910000000002</v>
      </c>
      <c r="M50" s="55">
        <v>0.16431370000000001</v>
      </c>
      <c r="N50" s="55">
        <v>-442.19400000000002</v>
      </c>
      <c r="O50" s="55">
        <v>4.5562560000000001E-9</v>
      </c>
    </row>
    <row r="51" spans="1:15">
      <c r="A51" s="55">
        <v>7</v>
      </c>
      <c r="B51" s="55">
        <v>18798802</v>
      </c>
      <c r="C51" s="55">
        <v>19254847</v>
      </c>
      <c r="D51" s="55" t="s">
        <v>404</v>
      </c>
      <c r="E51" s="55">
        <v>490318</v>
      </c>
      <c r="F51" s="55" t="s">
        <v>407</v>
      </c>
      <c r="G51" s="55">
        <v>18888626</v>
      </c>
      <c r="H51" s="55">
        <v>4</v>
      </c>
      <c r="I51" s="55" t="s">
        <v>349</v>
      </c>
      <c r="J51" s="55" t="s">
        <v>352</v>
      </c>
      <c r="K51" s="55">
        <v>1.2E-2</v>
      </c>
      <c r="L51" s="55">
        <v>0.97852130000000004</v>
      </c>
      <c r="M51" s="55">
        <v>0.16436149999999999</v>
      </c>
      <c r="N51" s="55">
        <v>-442.25060000000002</v>
      </c>
      <c r="O51" s="55">
        <v>4.8280759999999997E-9</v>
      </c>
    </row>
    <row r="52" spans="1:15">
      <c r="A52" s="55">
        <v>7</v>
      </c>
      <c r="B52" s="55">
        <v>19804412</v>
      </c>
      <c r="C52" s="55">
        <v>19955215</v>
      </c>
      <c r="D52" s="55" t="s">
        <v>408</v>
      </c>
      <c r="E52" s="55">
        <v>480048</v>
      </c>
      <c r="F52" s="55" t="s">
        <v>409</v>
      </c>
      <c r="G52" s="55">
        <v>19952612</v>
      </c>
      <c r="H52" s="55">
        <v>0</v>
      </c>
      <c r="I52" s="55" t="s">
        <v>345</v>
      </c>
      <c r="J52" s="55" t="s">
        <v>346</v>
      </c>
      <c r="K52" s="55">
        <v>0.02</v>
      </c>
      <c r="L52" s="55">
        <v>0.92204940000000002</v>
      </c>
      <c r="M52" s="55">
        <v>0.14242440000000001</v>
      </c>
      <c r="N52" s="55">
        <v>-439.22840000000002</v>
      </c>
      <c r="O52" s="55">
        <v>2.2082299999999999E-10</v>
      </c>
    </row>
    <row r="53" spans="1:15">
      <c r="A53" s="55">
        <v>7</v>
      </c>
      <c r="B53" s="55">
        <v>20375973</v>
      </c>
      <c r="C53" s="55">
        <v>20480886</v>
      </c>
      <c r="D53" s="55" t="s">
        <v>410</v>
      </c>
      <c r="E53" s="55">
        <v>480051</v>
      </c>
      <c r="F53" s="55" t="s">
        <v>328</v>
      </c>
      <c r="G53" s="55">
        <v>20436791</v>
      </c>
      <c r="H53" s="55">
        <v>1</v>
      </c>
      <c r="I53" s="55" t="s">
        <v>349</v>
      </c>
      <c r="J53" s="55" t="s">
        <v>345</v>
      </c>
      <c r="K53" s="55">
        <v>1.4E-2</v>
      </c>
      <c r="L53" s="55">
        <v>1.1370150000000001</v>
      </c>
      <c r="M53" s="55">
        <v>0.2052418</v>
      </c>
      <c r="N53" s="55">
        <v>-444.4941</v>
      </c>
      <c r="O53" s="55">
        <v>4.8099920000000002E-8</v>
      </c>
    </row>
    <row r="54" spans="1:15">
      <c r="A54" s="55">
        <v>7</v>
      </c>
      <c r="B54" s="55">
        <v>70082563</v>
      </c>
      <c r="C54" s="55">
        <v>70406194</v>
      </c>
      <c r="D54" s="55" t="s">
        <v>411</v>
      </c>
      <c r="E54" s="55">
        <v>480194</v>
      </c>
      <c r="F54" s="55" t="s">
        <v>412</v>
      </c>
      <c r="G54" s="55">
        <v>70244689</v>
      </c>
      <c r="H54" s="55">
        <v>1</v>
      </c>
      <c r="I54" s="55" t="s">
        <v>352</v>
      </c>
      <c r="J54" s="55" t="s">
        <v>345</v>
      </c>
      <c r="K54" s="55">
        <v>1.2E-2</v>
      </c>
      <c r="L54" s="55">
        <v>1.051442</v>
      </c>
      <c r="M54" s="55">
        <v>0.1890558</v>
      </c>
      <c r="N54" s="55">
        <v>-444.3802</v>
      </c>
      <c r="O54" s="55">
        <v>4.2789279999999997E-8</v>
      </c>
    </row>
    <row r="55" spans="1:15">
      <c r="A55" s="55">
        <v>8</v>
      </c>
      <c r="B55" s="55">
        <v>27072373</v>
      </c>
      <c r="C55" s="55">
        <v>27116066</v>
      </c>
      <c r="D55" s="55" t="s">
        <v>413</v>
      </c>
      <c r="E55" s="55">
        <v>111097030</v>
      </c>
      <c r="F55" s="55" t="s">
        <v>414</v>
      </c>
      <c r="G55" s="55">
        <v>27077655</v>
      </c>
      <c r="H55" s="55">
        <v>1</v>
      </c>
      <c r="I55" s="55" t="s">
        <v>349</v>
      </c>
      <c r="J55" s="55" t="s">
        <v>352</v>
      </c>
      <c r="K55" s="55">
        <v>1.2E-2</v>
      </c>
      <c r="L55" s="55">
        <v>1.36392</v>
      </c>
      <c r="M55" s="55">
        <v>0.2427667</v>
      </c>
      <c r="N55" s="55">
        <v>-444.08010000000002</v>
      </c>
      <c r="O55" s="55">
        <v>3.144761E-8</v>
      </c>
    </row>
    <row r="56" spans="1:15">
      <c r="A56" s="55">
        <v>8</v>
      </c>
      <c r="B56" s="55">
        <v>27072373</v>
      </c>
      <c r="C56" s="55">
        <v>27116066</v>
      </c>
      <c r="D56" s="55" t="s">
        <v>413</v>
      </c>
      <c r="E56" s="55">
        <v>111097030</v>
      </c>
      <c r="F56" s="55" t="s">
        <v>415</v>
      </c>
      <c r="G56" s="55">
        <v>27083700</v>
      </c>
      <c r="H56" s="55">
        <v>1</v>
      </c>
      <c r="I56" s="55" t="s">
        <v>352</v>
      </c>
      <c r="J56" s="55" t="s">
        <v>349</v>
      </c>
      <c r="K56" s="55">
        <v>1.2999999999999999E-2</v>
      </c>
      <c r="L56" s="55">
        <v>1.2144820000000001</v>
      </c>
      <c r="M56" s="55">
        <v>0.21528449999999999</v>
      </c>
      <c r="N56" s="55">
        <v>-443.95729999999998</v>
      </c>
      <c r="O56" s="55">
        <v>2.7725290000000002E-8</v>
      </c>
    </row>
    <row r="57" spans="1:15">
      <c r="A57" s="55">
        <v>8</v>
      </c>
      <c r="B57" s="55">
        <v>27072373</v>
      </c>
      <c r="C57" s="55">
        <v>27116066</v>
      </c>
      <c r="D57" s="55" t="s">
        <v>413</v>
      </c>
      <c r="E57" s="55">
        <v>111097030</v>
      </c>
      <c r="F57" s="55" t="s">
        <v>416</v>
      </c>
      <c r="G57" s="55">
        <v>27091066</v>
      </c>
      <c r="H57" s="55">
        <v>0</v>
      </c>
      <c r="I57" s="55" t="s">
        <v>346</v>
      </c>
      <c r="J57" s="55" t="s">
        <v>352</v>
      </c>
      <c r="K57" s="55">
        <v>1.2E-2</v>
      </c>
      <c r="L57" s="55">
        <v>1.368889</v>
      </c>
      <c r="M57" s="55">
        <v>0.2427349</v>
      </c>
      <c r="N57" s="55">
        <v>-443.96710000000002</v>
      </c>
      <c r="O57" s="55">
        <v>2.8007109999999999E-8</v>
      </c>
    </row>
    <row r="58" spans="1:15">
      <c r="A58" s="55">
        <v>10</v>
      </c>
      <c r="B58" s="55">
        <v>7892745</v>
      </c>
      <c r="C58" s="55">
        <v>8040196</v>
      </c>
      <c r="D58" s="55" t="s">
        <v>417</v>
      </c>
      <c r="E58" s="55">
        <v>608386</v>
      </c>
      <c r="F58" s="55" t="s">
        <v>418</v>
      </c>
      <c r="G58" s="55">
        <v>7957538</v>
      </c>
      <c r="H58" s="55">
        <v>2</v>
      </c>
      <c r="I58" s="55" t="s">
        <v>345</v>
      </c>
      <c r="J58" s="55" t="s">
        <v>349</v>
      </c>
      <c r="K58" s="55">
        <v>0.23799999999999999</v>
      </c>
      <c r="L58" s="55">
        <v>-0.43937540000000003</v>
      </c>
      <c r="M58" s="55">
        <v>6.075879E-2</v>
      </c>
      <c r="N58" s="55">
        <v>-434.44940000000003</v>
      </c>
      <c r="O58" s="55">
        <v>1.7149140000000001E-12</v>
      </c>
    </row>
    <row r="59" spans="1:15">
      <c r="A59" s="55">
        <v>10</v>
      </c>
      <c r="B59" s="55">
        <v>7892745</v>
      </c>
      <c r="C59" s="55">
        <v>8040196</v>
      </c>
      <c r="D59" s="55" t="s">
        <v>417</v>
      </c>
      <c r="E59" s="55">
        <v>608386</v>
      </c>
      <c r="F59" s="55" t="s">
        <v>419</v>
      </c>
      <c r="G59" s="55">
        <v>7969802</v>
      </c>
      <c r="H59" s="55">
        <v>1</v>
      </c>
      <c r="I59" s="55" t="s">
        <v>346</v>
      </c>
      <c r="J59" s="55" t="s">
        <v>345</v>
      </c>
      <c r="K59" s="55">
        <v>0.23899999999999999</v>
      </c>
      <c r="L59" s="55">
        <v>-0.45196609999999998</v>
      </c>
      <c r="M59" s="55">
        <v>6.0563690000000003E-2</v>
      </c>
      <c r="N59" s="55">
        <v>-432.90440000000001</v>
      </c>
      <c r="O59" s="55">
        <v>3.5803339999999998E-13</v>
      </c>
    </row>
    <row r="60" spans="1:15">
      <c r="A60" s="55">
        <v>10</v>
      </c>
      <c r="B60" s="55">
        <v>7892745</v>
      </c>
      <c r="C60" s="55">
        <v>8040196</v>
      </c>
      <c r="D60" s="55" t="s">
        <v>417</v>
      </c>
      <c r="E60" s="55">
        <v>608386</v>
      </c>
      <c r="F60" s="55" t="s">
        <v>420</v>
      </c>
      <c r="G60" s="55">
        <v>7970930</v>
      </c>
      <c r="H60" s="55">
        <v>3</v>
      </c>
      <c r="I60" s="55" t="s">
        <v>346</v>
      </c>
      <c r="J60" s="55" t="s">
        <v>349</v>
      </c>
      <c r="K60" s="55">
        <v>0.23699999999999999</v>
      </c>
      <c r="L60" s="55">
        <v>-0.43927660000000002</v>
      </c>
      <c r="M60" s="55">
        <v>6.1284279999999997E-2</v>
      </c>
      <c r="N60" s="55">
        <v>-434.86759999999998</v>
      </c>
      <c r="O60" s="55">
        <v>2.6213259999999998E-12</v>
      </c>
    </row>
    <row r="61" spans="1:15">
      <c r="A61" s="55">
        <v>10</v>
      </c>
      <c r="B61" s="55">
        <v>7892745</v>
      </c>
      <c r="C61" s="55">
        <v>8040196</v>
      </c>
      <c r="D61" s="55" t="s">
        <v>417</v>
      </c>
      <c r="E61" s="55">
        <v>608386</v>
      </c>
      <c r="F61" s="55" t="s">
        <v>421</v>
      </c>
      <c r="G61" s="55">
        <v>7974194</v>
      </c>
      <c r="H61" s="55">
        <v>1</v>
      </c>
      <c r="I61" s="55" t="s">
        <v>349</v>
      </c>
      <c r="J61" s="55" t="s">
        <v>352</v>
      </c>
      <c r="K61" s="55">
        <v>0.23799999999999999</v>
      </c>
      <c r="L61" s="55">
        <v>-0.44873580000000002</v>
      </c>
      <c r="M61" s="55">
        <v>6.0524040000000001E-2</v>
      </c>
      <c r="N61" s="55">
        <v>-433.23169999999999</v>
      </c>
      <c r="O61" s="55">
        <v>4.988529E-13</v>
      </c>
    </row>
    <row r="62" spans="1:15">
      <c r="A62" s="55">
        <v>10</v>
      </c>
      <c r="B62" s="55">
        <v>7892745</v>
      </c>
      <c r="C62" s="55">
        <v>8040196</v>
      </c>
      <c r="D62" s="55" t="s">
        <v>417</v>
      </c>
      <c r="E62" s="55">
        <v>608386</v>
      </c>
      <c r="F62" s="55" t="s">
        <v>422</v>
      </c>
      <c r="G62" s="55">
        <v>7979038</v>
      </c>
      <c r="H62" s="55">
        <v>3</v>
      </c>
      <c r="I62" s="55" t="s">
        <v>346</v>
      </c>
      <c r="J62" s="55" t="s">
        <v>345</v>
      </c>
      <c r="K62" s="55">
        <v>0.24099999999999999</v>
      </c>
      <c r="L62" s="55">
        <v>-0.46200970000000002</v>
      </c>
      <c r="M62" s="55">
        <v>6.0387969999999999E-2</v>
      </c>
      <c r="N62" s="55">
        <v>-431.6189</v>
      </c>
      <c r="O62" s="55">
        <v>9.7363799999999999E-14</v>
      </c>
    </row>
    <row r="63" spans="1:15">
      <c r="A63" s="55">
        <v>10</v>
      </c>
      <c r="B63" s="55">
        <v>7892745</v>
      </c>
      <c r="C63" s="55">
        <v>8040196</v>
      </c>
      <c r="D63" s="55" t="s">
        <v>417</v>
      </c>
      <c r="E63" s="55">
        <v>608386</v>
      </c>
      <c r="F63" s="55" t="s">
        <v>423</v>
      </c>
      <c r="G63" s="55">
        <v>7989859</v>
      </c>
      <c r="H63" s="55">
        <v>1</v>
      </c>
      <c r="I63" s="55" t="s">
        <v>345</v>
      </c>
      <c r="J63" s="55" t="s">
        <v>346</v>
      </c>
      <c r="K63" s="55">
        <v>0.23899999999999999</v>
      </c>
      <c r="L63" s="55">
        <v>-0.45878619999999998</v>
      </c>
      <c r="M63" s="55">
        <v>6.042616E-2</v>
      </c>
      <c r="N63" s="55">
        <v>-432.01940000000002</v>
      </c>
      <c r="O63" s="55">
        <v>1.460626E-13</v>
      </c>
    </row>
    <row r="64" spans="1:15">
      <c r="A64" s="55">
        <v>10</v>
      </c>
      <c r="B64" s="55">
        <v>7892745</v>
      </c>
      <c r="C64" s="55">
        <v>8040196</v>
      </c>
      <c r="D64" s="55" t="s">
        <v>417</v>
      </c>
      <c r="E64" s="55">
        <v>608386</v>
      </c>
      <c r="F64" s="55" t="s">
        <v>424</v>
      </c>
      <c r="G64" s="55">
        <v>8019283</v>
      </c>
      <c r="H64" s="55">
        <v>4</v>
      </c>
      <c r="I64" s="55" t="s">
        <v>352</v>
      </c>
      <c r="J64" s="55" t="s">
        <v>349</v>
      </c>
      <c r="K64" s="55">
        <v>0.23200000000000001</v>
      </c>
      <c r="L64" s="55">
        <v>-0.3994954</v>
      </c>
      <c r="M64" s="55">
        <v>5.9515169999999999E-2</v>
      </c>
      <c r="N64" s="55">
        <v>-437.77120000000002</v>
      </c>
      <c r="O64" s="55">
        <v>5.009194E-11</v>
      </c>
    </row>
    <row r="65" spans="1:15">
      <c r="A65" s="55">
        <v>10</v>
      </c>
      <c r="B65" s="55">
        <v>7892745</v>
      </c>
      <c r="C65" s="55">
        <v>8040196</v>
      </c>
      <c r="D65" s="55" t="s">
        <v>417</v>
      </c>
      <c r="E65" s="55">
        <v>608386</v>
      </c>
      <c r="F65" s="55" t="s">
        <v>425</v>
      </c>
      <c r="G65" s="55">
        <v>8039946</v>
      </c>
      <c r="H65" s="55">
        <v>2</v>
      </c>
      <c r="I65" s="55" t="s">
        <v>346</v>
      </c>
      <c r="J65" s="55" t="s">
        <v>345</v>
      </c>
      <c r="K65" s="55">
        <v>0.26100000000000001</v>
      </c>
      <c r="L65" s="55">
        <v>-0.32440180000000002</v>
      </c>
      <c r="M65" s="55">
        <v>5.4754709999999998E-2</v>
      </c>
      <c r="N65" s="55">
        <v>-442.41160000000002</v>
      </c>
      <c r="O65" s="55">
        <v>5.6924249999999996E-9</v>
      </c>
    </row>
    <row r="66" spans="1:15">
      <c r="A66" s="55">
        <v>10</v>
      </c>
      <c r="B66" s="55"/>
      <c r="C66" s="55"/>
      <c r="D66" s="55"/>
      <c r="E66" s="55"/>
      <c r="F66" s="55" t="s">
        <v>426</v>
      </c>
      <c r="G66" s="55">
        <v>8072378</v>
      </c>
      <c r="H66" s="55">
        <v>3</v>
      </c>
      <c r="I66" s="55" t="s">
        <v>346</v>
      </c>
      <c r="J66" s="55" t="s">
        <v>345</v>
      </c>
      <c r="K66" s="55">
        <v>0.245</v>
      </c>
      <c r="L66" s="55">
        <v>-0.3799766</v>
      </c>
      <c r="M66" s="55">
        <v>5.7588500000000001E-2</v>
      </c>
      <c r="N66" s="55">
        <v>-438.47539999999998</v>
      </c>
      <c r="O66" s="55">
        <v>1.025633E-10</v>
      </c>
    </row>
    <row r="67" spans="1:15">
      <c r="A67" s="55">
        <v>10</v>
      </c>
      <c r="B67" s="55"/>
      <c r="C67" s="55"/>
      <c r="D67" s="55"/>
      <c r="E67" s="55"/>
      <c r="F67" s="55" t="s">
        <v>427</v>
      </c>
      <c r="G67" s="55">
        <v>8085469</v>
      </c>
      <c r="H67" s="55">
        <v>5</v>
      </c>
      <c r="I67" s="55" t="s">
        <v>349</v>
      </c>
      <c r="J67" s="55" t="s">
        <v>352</v>
      </c>
      <c r="K67" s="55">
        <v>0.38500000000000001</v>
      </c>
      <c r="L67" s="55">
        <v>0.26795429999999998</v>
      </c>
      <c r="M67" s="55">
        <v>4.3952339999999999E-2</v>
      </c>
      <c r="N67" s="55">
        <v>-441.44209999999998</v>
      </c>
      <c r="O67" s="55">
        <v>2.1126709999999998E-9</v>
      </c>
    </row>
    <row r="68" spans="1:15">
      <c r="A68" s="55">
        <v>10</v>
      </c>
      <c r="B68" s="55"/>
      <c r="C68" s="55"/>
      <c r="D68" s="55"/>
      <c r="E68" s="55"/>
      <c r="F68" s="55" t="s">
        <v>428</v>
      </c>
      <c r="G68" s="55">
        <v>8086196</v>
      </c>
      <c r="H68" s="55">
        <v>5</v>
      </c>
      <c r="I68" s="55" t="s">
        <v>349</v>
      </c>
      <c r="J68" s="55" t="s">
        <v>352</v>
      </c>
      <c r="K68" s="55">
        <v>0.22800000000000001</v>
      </c>
      <c r="L68" s="55">
        <v>-0.38467669999999998</v>
      </c>
      <c r="M68" s="55">
        <v>5.8215169999999997E-2</v>
      </c>
      <c r="N68" s="55">
        <v>-438.416</v>
      </c>
      <c r="O68" s="55">
        <v>9.65467E-11</v>
      </c>
    </row>
    <row r="69" spans="1:15">
      <c r="A69" s="55">
        <v>10</v>
      </c>
      <c r="B69" s="55"/>
      <c r="C69" s="55"/>
      <c r="D69" s="55"/>
      <c r="E69" s="55"/>
      <c r="F69" s="55" t="s">
        <v>429</v>
      </c>
      <c r="G69" s="55">
        <v>8089321</v>
      </c>
      <c r="H69" s="55">
        <v>2</v>
      </c>
      <c r="I69" s="55" t="s">
        <v>352</v>
      </c>
      <c r="J69" s="55" t="s">
        <v>349</v>
      </c>
      <c r="K69" s="55">
        <v>0.23100000000000001</v>
      </c>
      <c r="L69" s="55">
        <v>-0.39790530000000002</v>
      </c>
      <c r="M69" s="55">
        <v>5.747567E-2</v>
      </c>
      <c r="N69" s="55">
        <v>-436.44839999999999</v>
      </c>
      <c r="O69" s="55">
        <v>1.30526E-11</v>
      </c>
    </row>
    <row r="70" spans="1:15">
      <c r="A70" s="55">
        <v>10</v>
      </c>
      <c r="B70" s="55"/>
      <c r="C70" s="55"/>
      <c r="D70" s="55"/>
      <c r="E70" s="55"/>
      <c r="F70" s="55" t="s">
        <v>430</v>
      </c>
      <c r="G70" s="55">
        <v>8089549</v>
      </c>
      <c r="H70" s="55">
        <v>2</v>
      </c>
      <c r="I70" s="55" t="s">
        <v>352</v>
      </c>
      <c r="J70" s="55" t="s">
        <v>349</v>
      </c>
      <c r="K70" s="55">
        <v>0.23</v>
      </c>
      <c r="L70" s="55">
        <v>-0.39949990000000002</v>
      </c>
      <c r="M70" s="55">
        <v>5.8722379999999998E-2</v>
      </c>
      <c r="N70" s="55">
        <v>-437.20549999999997</v>
      </c>
      <c r="O70" s="55">
        <v>2.8177130000000001E-11</v>
      </c>
    </row>
    <row r="71" spans="1:15">
      <c r="A71" s="55">
        <v>10</v>
      </c>
      <c r="B71" s="55"/>
      <c r="C71" s="55"/>
      <c r="D71" s="55"/>
      <c r="E71" s="55"/>
      <c r="F71" s="55" t="s">
        <v>431</v>
      </c>
      <c r="G71" s="55">
        <v>8090498</v>
      </c>
      <c r="H71" s="55">
        <v>3</v>
      </c>
      <c r="I71" s="55" t="s">
        <v>352</v>
      </c>
      <c r="J71" s="55" t="s">
        <v>346</v>
      </c>
      <c r="K71" s="55">
        <v>0.38</v>
      </c>
      <c r="L71" s="55">
        <v>0.27047399999999999</v>
      </c>
      <c r="M71" s="55">
        <v>4.484805E-2</v>
      </c>
      <c r="N71" s="55">
        <v>-441.81490000000002</v>
      </c>
      <c r="O71" s="55">
        <v>3.0924010000000001E-9</v>
      </c>
    </row>
    <row r="72" spans="1:15">
      <c r="A72" s="55">
        <v>10</v>
      </c>
      <c r="B72" s="55"/>
      <c r="C72" s="55"/>
      <c r="D72" s="55"/>
      <c r="E72" s="55"/>
      <c r="F72" s="55" t="s">
        <v>432</v>
      </c>
      <c r="G72" s="55">
        <v>8090921</v>
      </c>
      <c r="H72" s="55">
        <v>3</v>
      </c>
      <c r="I72" s="55" t="s">
        <v>349</v>
      </c>
      <c r="J72" s="55" t="s">
        <v>346</v>
      </c>
      <c r="K72" s="55">
        <v>0.23200000000000001</v>
      </c>
      <c r="L72" s="55">
        <v>-0.4158038</v>
      </c>
      <c r="M72" s="55">
        <v>5.8862940000000002E-2</v>
      </c>
      <c r="N72" s="55">
        <v>-435.54410000000001</v>
      </c>
      <c r="O72" s="55">
        <v>5.2093099999999997E-12</v>
      </c>
    </row>
    <row r="73" spans="1:15">
      <c r="A73" s="55">
        <v>10</v>
      </c>
      <c r="B73" s="55"/>
      <c r="C73" s="55"/>
      <c r="D73" s="55"/>
      <c r="E73" s="55"/>
      <c r="F73" s="55" t="s">
        <v>433</v>
      </c>
      <c r="G73" s="55">
        <v>8091444</v>
      </c>
      <c r="H73" s="55">
        <v>3</v>
      </c>
      <c r="I73" s="55" t="s">
        <v>349</v>
      </c>
      <c r="J73" s="55" t="s">
        <v>346</v>
      </c>
      <c r="K73" s="55">
        <v>0.23899999999999999</v>
      </c>
      <c r="L73" s="55">
        <v>-0.40105819999999998</v>
      </c>
      <c r="M73" s="55">
        <v>5.9110210000000003E-2</v>
      </c>
      <c r="N73" s="55">
        <v>-437.32</v>
      </c>
      <c r="O73" s="55">
        <v>3.1655969999999997E-11</v>
      </c>
    </row>
    <row r="74" spans="1:15">
      <c r="A74" s="55">
        <v>10</v>
      </c>
      <c r="B74" s="55"/>
      <c r="C74" s="55"/>
      <c r="D74" s="55"/>
      <c r="E74" s="55"/>
      <c r="F74" s="55" t="s">
        <v>434</v>
      </c>
      <c r="G74" s="55">
        <v>8092847</v>
      </c>
      <c r="H74" s="55">
        <v>3</v>
      </c>
      <c r="I74" s="55" t="s">
        <v>349</v>
      </c>
      <c r="J74" s="55" t="s">
        <v>352</v>
      </c>
      <c r="K74" s="55">
        <v>0.24099999999999999</v>
      </c>
      <c r="L74" s="55">
        <v>-0.43350699999999998</v>
      </c>
      <c r="M74" s="55">
        <v>5.8628510000000002E-2</v>
      </c>
      <c r="N74" s="55">
        <v>-433.36649999999997</v>
      </c>
      <c r="O74" s="55">
        <v>5.7188360000000004E-13</v>
      </c>
    </row>
    <row r="75" spans="1:15">
      <c r="A75" s="55">
        <v>10</v>
      </c>
      <c r="B75" s="55"/>
      <c r="C75" s="55"/>
      <c r="D75" s="55"/>
      <c r="E75" s="55"/>
      <c r="F75" s="55" t="s">
        <v>435</v>
      </c>
      <c r="G75" s="55">
        <v>8094547</v>
      </c>
      <c r="H75" s="55">
        <v>3</v>
      </c>
      <c r="I75" s="55" t="s">
        <v>345</v>
      </c>
      <c r="J75" s="55" t="s">
        <v>352</v>
      </c>
      <c r="K75" s="55">
        <v>0.23300000000000001</v>
      </c>
      <c r="L75" s="55">
        <v>-0.4090956</v>
      </c>
      <c r="M75" s="55">
        <v>5.9680169999999998E-2</v>
      </c>
      <c r="N75" s="55">
        <v>-436.8809</v>
      </c>
      <c r="O75" s="55">
        <v>2.025564E-11</v>
      </c>
    </row>
    <row r="76" spans="1:15">
      <c r="A76" s="55">
        <v>10</v>
      </c>
      <c r="B76" s="55"/>
      <c r="C76" s="55"/>
      <c r="D76" s="55"/>
      <c r="E76" s="55"/>
      <c r="F76" s="55" t="s">
        <v>436</v>
      </c>
      <c r="G76" s="55">
        <v>8094921</v>
      </c>
      <c r="H76" s="55">
        <v>3</v>
      </c>
      <c r="I76" s="55" t="s">
        <v>349</v>
      </c>
      <c r="J76" s="55" t="s">
        <v>352</v>
      </c>
      <c r="K76" s="55">
        <v>0.24</v>
      </c>
      <c r="L76" s="55">
        <v>-0.38818350000000001</v>
      </c>
      <c r="M76" s="55">
        <v>5.8083969999999999E-2</v>
      </c>
      <c r="N76" s="55">
        <v>-437.9529</v>
      </c>
      <c r="O76" s="55">
        <v>6.0263629999999996E-11</v>
      </c>
    </row>
    <row r="77" spans="1:15">
      <c r="A77" s="55">
        <v>10</v>
      </c>
      <c r="B77" s="55"/>
      <c r="C77" s="55"/>
      <c r="D77" s="55"/>
      <c r="E77" s="55"/>
      <c r="F77" s="55" t="s">
        <v>437</v>
      </c>
      <c r="G77" s="55">
        <v>8095137</v>
      </c>
      <c r="H77" s="55">
        <v>2</v>
      </c>
      <c r="I77" s="55" t="s">
        <v>345</v>
      </c>
      <c r="J77" s="55" t="s">
        <v>352</v>
      </c>
      <c r="K77" s="55">
        <v>0.23200000000000001</v>
      </c>
      <c r="L77" s="55">
        <v>-0.414352</v>
      </c>
      <c r="M77" s="55">
        <v>5.8916610000000001E-2</v>
      </c>
      <c r="N77" s="55">
        <v>-435.74489999999997</v>
      </c>
      <c r="O77" s="55">
        <v>6.3870639999999999E-12</v>
      </c>
    </row>
    <row r="78" spans="1:15">
      <c r="A78" s="55">
        <v>10</v>
      </c>
      <c r="B78" s="55"/>
      <c r="C78" s="55"/>
      <c r="D78" s="55"/>
      <c r="E78" s="55"/>
      <c r="F78" s="55" t="s">
        <v>438</v>
      </c>
      <c r="G78" s="55">
        <v>8095241</v>
      </c>
      <c r="H78" s="55">
        <v>2</v>
      </c>
      <c r="I78" s="55" t="s">
        <v>345</v>
      </c>
      <c r="J78" s="55" t="s">
        <v>346</v>
      </c>
      <c r="K78" s="55">
        <v>0.23</v>
      </c>
      <c r="L78" s="55">
        <v>-0.41116019999999998</v>
      </c>
      <c r="M78" s="55">
        <v>6.030812E-2</v>
      </c>
      <c r="N78" s="55">
        <v>-437.11470000000003</v>
      </c>
      <c r="O78" s="55">
        <v>2.569259E-11</v>
      </c>
    </row>
    <row r="79" spans="1:15">
      <c r="A79" s="55">
        <v>10</v>
      </c>
      <c r="B79" s="55"/>
      <c r="C79" s="55"/>
      <c r="D79" s="55"/>
      <c r="E79" s="55"/>
      <c r="F79" s="55" t="s">
        <v>439</v>
      </c>
      <c r="G79" s="55">
        <v>8095431</v>
      </c>
      <c r="H79" s="55">
        <v>3</v>
      </c>
      <c r="I79" s="55" t="s">
        <v>345</v>
      </c>
      <c r="J79" s="55" t="s">
        <v>346</v>
      </c>
      <c r="K79" s="55">
        <v>0.23300000000000001</v>
      </c>
      <c r="L79" s="55">
        <v>-0.42004940000000002</v>
      </c>
      <c r="M79" s="55">
        <v>5.8655909999999999E-2</v>
      </c>
      <c r="N79" s="55">
        <v>-434.91079999999999</v>
      </c>
      <c r="O79" s="55">
        <v>2.738926E-12</v>
      </c>
    </row>
    <row r="80" spans="1:15">
      <c r="A80" s="55">
        <v>10</v>
      </c>
      <c r="B80" s="55"/>
      <c r="C80" s="55"/>
      <c r="D80" s="55"/>
      <c r="E80" s="55"/>
      <c r="F80" s="55" t="s">
        <v>440</v>
      </c>
      <c r="G80" s="55">
        <v>8095516</v>
      </c>
      <c r="H80" s="55">
        <v>3</v>
      </c>
      <c r="I80" s="55" t="s">
        <v>352</v>
      </c>
      <c r="J80" s="55" t="s">
        <v>345</v>
      </c>
      <c r="K80" s="55">
        <v>0.23300000000000001</v>
      </c>
      <c r="L80" s="55">
        <v>-0.402424</v>
      </c>
      <c r="M80" s="55">
        <v>5.8688249999999997E-2</v>
      </c>
      <c r="N80" s="55">
        <v>-436.86709999999999</v>
      </c>
      <c r="O80" s="55">
        <v>1.997426E-11</v>
      </c>
    </row>
    <row r="81" spans="1:15">
      <c r="A81" s="55">
        <v>10</v>
      </c>
      <c r="B81" s="55"/>
      <c r="C81" s="55"/>
      <c r="D81" s="55"/>
      <c r="E81" s="55"/>
      <c r="F81" s="55" t="s">
        <v>441</v>
      </c>
      <c r="G81" s="55">
        <v>8096776</v>
      </c>
      <c r="H81" s="55">
        <v>1</v>
      </c>
      <c r="I81" s="55" t="s">
        <v>352</v>
      </c>
      <c r="J81" s="55" t="s">
        <v>349</v>
      </c>
      <c r="K81" s="55">
        <v>0.23300000000000001</v>
      </c>
      <c r="L81" s="55">
        <v>-0.40678950000000003</v>
      </c>
      <c r="M81" s="55">
        <v>5.8707820000000001E-2</v>
      </c>
      <c r="N81" s="55">
        <v>-436.4101</v>
      </c>
      <c r="O81" s="55">
        <v>1.255318E-11</v>
      </c>
    </row>
    <row r="82" spans="1:15">
      <c r="A82" s="55">
        <v>10</v>
      </c>
      <c r="B82" s="55"/>
      <c r="C82" s="55"/>
      <c r="D82" s="55"/>
      <c r="E82" s="55"/>
      <c r="F82" s="55" t="s">
        <v>442</v>
      </c>
      <c r="G82" s="55">
        <v>8097348</v>
      </c>
      <c r="H82" s="55">
        <v>2</v>
      </c>
      <c r="I82" s="55" t="s">
        <v>352</v>
      </c>
      <c r="J82" s="55" t="s">
        <v>349</v>
      </c>
      <c r="K82" s="55">
        <v>0.38400000000000001</v>
      </c>
      <c r="L82" s="55">
        <v>0.28420420000000002</v>
      </c>
      <c r="M82" s="55">
        <v>4.516647E-2</v>
      </c>
      <c r="N82" s="55">
        <v>-440.3075</v>
      </c>
      <c r="O82" s="55">
        <v>6.6348299999999999E-10</v>
      </c>
    </row>
    <row r="83" spans="1:15">
      <c r="A83" s="55">
        <v>10</v>
      </c>
      <c r="B83" s="55"/>
      <c r="C83" s="55"/>
      <c r="D83" s="55"/>
      <c r="E83" s="55"/>
      <c r="F83" s="55" t="s">
        <v>443</v>
      </c>
      <c r="G83" s="55">
        <v>8097401</v>
      </c>
      <c r="H83" s="55">
        <v>1</v>
      </c>
      <c r="I83" s="55" t="s">
        <v>352</v>
      </c>
      <c r="J83" s="55" t="s">
        <v>349</v>
      </c>
      <c r="K83" s="55">
        <v>0.24099999999999999</v>
      </c>
      <c r="L83" s="55">
        <v>-0.40386300000000003</v>
      </c>
      <c r="M83" s="55">
        <v>5.8884100000000002E-2</v>
      </c>
      <c r="N83" s="55">
        <v>-436.85680000000002</v>
      </c>
      <c r="O83" s="55">
        <v>1.9766359999999999E-11</v>
      </c>
    </row>
    <row r="84" spans="1:15">
      <c r="A84" s="55">
        <v>10</v>
      </c>
      <c r="B84" s="55"/>
      <c r="C84" s="55"/>
      <c r="D84" s="55"/>
      <c r="E84" s="55"/>
      <c r="F84" s="55" t="s">
        <v>444</v>
      </c>
      <c r="G84" s="55">
        <v>8098681</v>
      </c>
      <c r="H84" s="55">
        <v>3</v>
      </c>
      <c r="I84" s="55" t="s">
        <v>346</v>
      </c>
      <c r="J84" s="55" t="s">
        <v>345</v>
      </c>
      <c r="K84" s="55">
        <v>0.23799999999999999</v>
      </c>
      <c r="L84" s="55">
        <v>-0.39092890000000002</v>
      </c>
      <c r="M84" s="55">
        <v>5.8308659999999998E-2</v>
      </c>
      <c r="N84" s="55">
        <v>-437.82100000000003</v>
      </c>
      <c r="O84" s="55">
        <v>5.2691580000000002E-11</v>
      </c>
    </row>
    <row r="85" spans="1:15">
      <c r="A85" s="55">
        <v>10</v>
      </c>
      <c r="B85" s="55"/>
      <c r="C85" s="55"/>
      <c r="D85" s="55"/>
      <c r="E85" s="55"/>
      <c r="F85" s="55" t="s">
        <v>445</v>
      </c>
      <c r="G85" s="55">
        <v>8099818</v>
      </c>
      <c r="H85" s="55">
        <v>3</v>
      </c>
      <c r="I85" s="55" t="s">
        <v>349</v>
      </c>
      <c r="J85" s="55" t="s">
        <v>345</v>
      </c>
      <c r="K85" s="55">
        <v>0.23300000000000001</v>
      </c>
      <c r="L85" s="55">
        <v>-0.39849459999999998</v>
      </c>
      <c r="M85" s="55">
        <v>5.7534809999999999E-2</v>
      </c>
      <c r="N85" s="55">
        <v>-436.42860000000002</v>
      </c>
      <c r="O85" s="55">
        <v>1.279138E-11</v>
      </c>
    </row>
    <row r="86" spans="1:15">
      <c r="A86" s="55">
        <v>10</v>
      </c>
      <c r="B86" s="55"/>
      <c r="C86" s="55"/>
      <c r="D86" s="55"/>
      <c r="E86" s="55"/>
      <c r="F86" s="55" t="s">
        <v>446</v>
      </c>
      <c r="G86" s="55">
        <v>8100754</v>
      </c>
      <c r="H86" s="55">
        <v>1</v>
      </c>
      <c r="I86" s="55" t="s">
        <v>352</v>
      </c>
      <c r="J86" s="55" t="s">
        <v>349</v>
      </c>
      <c r="K86" s="55">
        <v>0.24099999999999999</v>
      </c>
      <c r="L86" s="55">
        <v>-0.41308729999999999</v>
      </c>
      <c r="M86" s="55">
        <v>5.8016829999999998E-2</v>
      </c>
      <c r="N86" s="55">
        <v>-435.17930000000001</v>
      </c>
      <c r="O86" s="55">
        <v>3.5967889999999999E-12</v>
      </c>
    </row>
    <row r="87" spans="1:15">
      <c r="A87" s="55">
        <v>10</v>
      </c>
      <c r="B87" s="55"/>
      <c r="C87" s="55"/>
      <c r="D87" s="55"/>
      <c r="E87" s="55"/>
      <c r="F87" s="55" t="s">
        <v>447</v>
      </c>
      <c r="G87" s="55">
        <v>8133542</v>
      </c>
      <c r="H87" s="55">
        <v>1</v>
      </c>
      <c r="I87" s="55" t="s">
        <v>352</v>
      </c>
      <c r="J87" s="55" t="s">
        <v>349</v>
      </c>
      <c r="K87" s="55">
        <v>0.22600000000000001</v>
      </c>
      <c r="L87" s="55">
        <v>-0.40224599999999999</v>
      </c>
      <c r="M87" s="55">
        <v>5.838202E-2</v>
      </c>
      <c r="N87" s="55">
        <v>-436.65890000000002</v>
      </c>
      <c r="O87" s="55">
        <v>1.61642E-11</v>
      </c>
    </row>
    <row r="88" spans="1:15">
      <c r="A88" s="55">
        <v>10</v>
      </c>
      <c r="B88" s="55"/>
      <c r="C88" s="55"/>
      <c r="D88" s="55"/>
      <c r="E88" s="55"/>
      <c r="F88" s="55" t="s">
        <v>448</v>
      </c>
      <c r="G88" s="55">
        <v>8137412</v>
      </c>
      <c r="H88" s="55">
        <v>2</v>
      </c>
      <c r="I88" s="55" t="s">
        <v>352</v>
      </c>
      <c r="J88" s="55" t="s">
        <v>349</v>
      </c>
      <c r="K88" s="55">
        <v>0.22600000000000001</v>
      </c>
      <c r="L88" s="55">
        <v>-0.40689360000000002</v>
      </c>
      <c r="M88" s="55">
        <v>5.8934960000000002E-2</v>
      </c>
      <c r="N88" s="55">
        <v>-436.56869999999998</v>
      </c>
      <c r="O88" s="55">
        <v>1.4748379999999999E-11</v>
      </c>
    </row>
    <row r="89" spans="1:15">
      <c r="A89" s="55">
        <v>10</v>
      </c>
      <c r="B89" s="55"/>
      <c r="C89" s="55"/>
      <c r="D89" s="55"/>
      <c r="E89" s="55"/>
      <c r="F89" s="55" t="s">
        <v>449</v>
      </c>
      <c r="G89" s="55">
        <v>8153253</v>
      </c>
      <c r="H89" s="55">
        <v>3</v>
      </c>
      <c r="I89" s="55" t="s">
        <v>352</v>
      </c>
      <c r="J89" s="55" t="s">
        <v>346</v>
      </c>
      <c r="K89" s="55">
        <v>0.25800000000000001</v>
      </c>
      <c r="L89" s="55">
        <v>-0.31752979999999997</v>
      </c>
      <c r="M89" s="55">
        <v>5.2482689999999999E-2</v>
      </c>
      <c r="N89" s="55">
        <v>-441.7056</v>
      </c>
      <c r="O89" s="55">
        <v>2.7656239999999998E-9</v>
      </c>
    </row>
    <row r="90" spans="1:15">
      <c r="A90" s="55">
        <v>10</v>
      </c>
      <c r="B90" s="55"/>
      <c r="C90" s="55"/>
      <c r="D90" s="55"/>
      <c r="E90" s="55"/>
      <c r="F90" s="55" t="s">
        <v>450</v>
      </c>
      <c r="G90" s="55">
        <v>8154731</v>
      </c>
      <c r="H90" s="55">
        <v>2</v>
      </c>
      <c r="I90" s="55" t="s">
        <v>352</v>
      </c>
      <c r="J90" s="55" t="s">
        <v>345</v>
      </c>
      <c r="K90" s="55">
        <v>0.22700000000000001</v>
      </c>
      <c r="L90" s="55">
        <v>-0.40679920000000003</v>
      </c>
      <c r="M90" s="55">
        <v>5.8406079999999999E-2</v>
      </c>
      <c r="N90" s="55">
        <v>-436.18049999999999</v>
      </c>
      <c r="O90" s="55">
        <v>9.9421390000000005E-12</v>
      </c>
    </row>
    <row r="91" spans="1:15">
      <c r="A91" s="55">
        <v>10</v>
      </c>
      <c r="B91" s="55"/>
      <c r="C91" s="55"/>
      <c r="D91" s="55"/>
      <c r="E91" s="55"/>
      <c r="F91" s="55" t="s">
        <v>451</v>
      </c>
      <c r="G91" s="55">
        <v>8164568</v>
      </c>
      <c r="H91" s="55">
        <v>4</v>
      </c>
      <c r="I91" s="55" t="s">
        <v>345</v>
      </c>
      <c r="J91" s="55" t="s">
        <v>346</v>
      </c>
      <c r="K91" s="55">
        <v>0.224</v>
      </c>
      <c r="L91" s="55">
        <v>-0.37481910000000002</v>
      </c>
      <c r="M91" s="55">
        <v>5.9017970000000003E-2</v>
      </c>
      <c r="N91" s="55">
        <v>-439.9624</v>
      </c>
      <c r="O91" s="55">
        <v>4.6660620000000003E-10</v>
      </c>
    </row>
    <row r="92" spans="1:15">
      <c r="A92" s="55">
        <v>10</v>
      </c>
      <c r="B92" s="55"/>
      <c r="C92" s="55"/>
      <c r="D92" s="55"/>
      <c r="E92" s="55"/>
      <c r="F92" s="55" t="s">
        <v>452</v>
      </c>
      <c r="G92" s="55">
        <v>8166222</v>
      </c>
      <c r="H92" s="55">
        <v>0</v>
      </c>
      <c r="I92" s="55" t="s">
        <v>346</v>
      </c>
      <c r="J92" s="55" t="s">
        <v>349</v>
      </c>
      <c r="K92" s="55">
        <v>0.26</v>
      </c>
      <c r="L92" s="55">
        <v>-0.33198509999999998</v>
      </c>
      <c r="M92" s="55">
        <v>5.388503E-2</v>
      </c>
      <c r="N92" s="55">
        <v>-441.07190000000003</v>
      </c>
      <c r="O92" s="55">
        <v>1.4474679999999999E-9</v>
      </c>
    </row>
    <row r="93" spans="1:15">
      <c r="A93" s="55">
        <v>10</v>
      </c>
      <c r="B93" s="55"/>
      <c r="C93" s="55"/>
      <c r="D93" s="55"/>
      <c r="E93" s="55"/>
      <c r="F93" s="55" t="s">
        <v>453</v>
      </c>
      <c r="G93" s="55">
        <v>8169318</v>
      </c>
      <c r="H93" s="55">
        <v>2</v>
      </c>
      <c r="I93" s="55" t="s">
        <v>352</v>
      </c>
      <c r="J93" s="55" t="s">
        <v>345</v>
      </c>
      <c r="K93" s="55">
        <v>0.26800000000000002</v>
      </c>
      <c r="L93" s="55">
        <v>-0.31069350000000001</v>
      </c>
      <c r="M93" s="55">
        <v>5.5509049999999997E-2</v>
      </c>
      <c r="N93" s="55">
        <v>-444.19189999999998</v>
      </c>
      <c r="O93" s="55">
        <v>3.5270950000000003E-8</v>
      </c>
    </row>
    <row r="94" spans="1:15">
      <c r="A94" s="55">
        <v>10</v>
      </c>
      <c r="B94" s="55"/>
      <c r="C94" s="55"/>
      <c r="D94" s="55"/>
      <c r="E94" s="55"/>
      <c r="F94" s="55" t="s">
        <v>454</v>
      </c>
      <c r="G94" s="55">
        <v>8170223</v>
      </c>
      <c r="H94" s="55">
        <v>2</v>
      </c>
      <c r="I94" s="55" t="s">
        <v>346</v>
      </c>
      <c r="J94" s="55" t="s">
        <v>345</v>
      </c>
      <c r="K94" s="55">
        <v>0.27</v>
      </c>
      <c r="L94" s="55">
        <v>-0.32627070000000002</v>
      </c>
      <c r="M94" s="55">
        <v>5.5520130000000001E-2</v>
      </c>
      <c r="N94" s="55">
        <v>-442.6782</v>
      </c>
      <c r="O94" s="55">
        <v>7.4778359999999999E-9</v>
      </c>
    </row>
    <row r="95" spans="1:15">
      <c r="A95" s="55">
        <v>10</v>
      </c>
      <c r="B95" s="55"/>
      <c r="C95" s="55"/>
      <c r="D95" s="55"/>
      <c r="E95" s="55"/>
      <c r="F95" s="55" t="s">
        <v>455</v>
      </c>
      <c r="G95" s="55">
        <v>8173860</v>
      </c>
      <c r="H95" s="55">
        <v>1</v>
      </c>
      <c r="I95" s="55" t="s">
        <v>349</v>
      </c>
      <c r="J95" s="55" t="s">
        <v>345</v>
      </c>
      <c r="K95" s="55">
        <v>0.26700000000000002</v>
      </c>
      <c r="L95" s="55">
        <v>-0.31828840000000003</v>
      </c>
      <c r="M95" s="55">
        <v>5.6009459999999997E-2</v>
      </c>
      <c r="N95" s="55">
        <v>-443.73520000000002</v>
      </c>
      <c r="O95" s="55">
        <v>2.2079029999999998E-8</v>
      </c>
    </row>
    <row r="96" spans="1:15">
      <c r="A96" s="55">
        <v>10</v>
      </c>
      <c r="B96" s="55"/>
      <c r="C96" s="55"/>
      <c r="D96" s="55"/>
      <c r="E96" s="55"/>
      <c r="F96" s="55" t="s">
        <v>456</v>
      </c>
      <c r="G96" s="55">
        <v>8177756</v>
      </c>
      <c r="H96" s="55">
        <v>3</v>
      </c>
      <c r="I96" s="55" t="s">
        <v>345</v>
      </c>
      <c r="J96" s="55" t="s">
        <v>349</v>
      </c>
      <c r="K96" s="55">
        <v>0.25900000000000001</v>
      </c>
      <c r="L96" s="55">
        <v>-0.3208665</v>
      </c>
      <c r="M96" s="55">
        <v>5.6215729999999998E-2</v>
      </c>
      <c r="N96" s="55">
        <v>-443.60059999999999</v>
      </c>
      <c r="O96" s="55">
        <v>1.9233290000000001E-8</v>
      </c>
    </row>
    <row r="97" spans="1:15">
      <c r="A97" s="55">
        <v>10</v>
      </c>
      <c r="B97" s="55"/>
      <c r="C97" s="55"/>
      <c r="D97" s="55"/>
      <c r="E97" s="55"/>
      <c r="F97" s="55" t="s">
        <v>457</v>
      </c>
      <c r="G97" s="55">
        <v>8179876</v>
      </c>
      <c r="H97" s="55">
        <v>2</v>
      </c>
      <c r="I97" s="55" t="s">
        <v>352</v>
      </c>
      <c r="J97" s="55" t="s">
        <v>349</v>
      </c>
      <c r="K97" s="55">
        <v>0.22600000000000001</v>
      </c>
      <c r="L97" s="55">
        <v>-0.39313579999999998</v>
      </c>
      <c r="M97" s="55">
        <v>5.9933630000000002E-2</v>
      </c>
      <c r="N97" s="55">
        <v>-438.71080000000001</v>
      </c>
      <c r="O97" s="55">
        <v>1.303471E-10</v>
      </c>
    </row>
    <row r="98" spans="1:15">
      <c r="A98" s="55">
        <v>10</v>
      </c>
      <c r="B98" s="55"/>
      <c r="C98" s="55"/>
      <c r="D98" s="55"/>
      <c r="E98" s="55"/>
      <c r="F98" s="55" t="s">
        <v>458</v>
      </c>
      <c r="G98" s="55">
        <v>8192539</v>
      </c>
      <c r="H98" s="55">
        <v>2</v>
      </c>
      <c r="I98" s="55" t="s">
        <v>346</v>
      </c>
      <c r="J98" s="55" t="s">
        <v>352</v>
      </c>
      <c r="K98" s="55">
        <v>0.25900000000000001</v>
      </c>
      <c r="L98" s="55">
        <v>-0.33015260000000002</v>
      </c>
      <c r="M98" s="55">
        <v>5.7467039999999997E-2</v>
      </c>
      <c r="N98" s="55">
        <v>-443.39879999999999</v>
      </c>
      <c r="O98" s="55">
        <v>1.5640690000000001E-8</v>
      </c>
    </row>
    <row r="99" spans="1:15">
      <c r="A99" s="55">
        <v>10</v>
      </c>
      <c r="B99" s="55"/>
      <c r="C99" s="55"/>
      <c r="D99" s="55"/>
      <c r="E99" s="55"/>
      <c r="F99" s="55" t="s">
        <v>459</v>
      </c>
      <c r="G99" s="55">
        <v>8203637</v>
      </c>
      <c r="H99" s="55">
        <v>1</v>
      </c>
      <c r="I99" s="55" t="s">
        <v>345</v>
      </c>
      <c r="J99" s="55" t="s">
        <v>349</v>
      </c>
      <c r="K99" s="55">
        <v>0.245</v>
      </c>
      <c r="L99" s="55">
        <v>-0.31542589999999998</v>
      </c>
      <c r="M99" s="55">
        <v>5.499532E-2</v>
      </c>
      <c r="N99" s="55">
        <v>-443.45069999999998</v>
      </c>
      <c r="O99" s="55">
        <v>1.649467E-8</v>
      </c>
    </row>
    <row r="100" spans="1:15">
      <c r="A100" s="55">
        <v>10</v>
      </c>
      <c r="B100" s="55"/>
      <c r="C100" s="55"/>
      <c r="D100" s="55"/>
      <c r="E100" s="55"/>
      <c r="F100" s="55" t="s">
        <v>460</v>
      </c>
      <c r="G100" s="55">
        <v>8251752</v>
      </c>
      <c r="H100" s="55">
        <v>3</v>
      </c>
      <c r="I100" s="55" t="s">
        <v>345</v>
      </c>
      <c r="J100" s="55" t="s">
        <v>346</v>
      </c>
      <c r="K100" s="55">
        <v>0.22700000000000001</v>
      </c>
      <c r="L100" s="55">
        <v>-0.41328429999999999</v>
      </c>
      <c r="M100" s="55">
        <v>6.0186009999999998E-2</v>
      </c>
      <c r="N100" s="55">
        <v>-436.80509999999998</v>
      </c>
      <c r="O100" s="55">
        <v>1.8755299999999999E-11</v>
      </c>
    </row>
    <row r="101" spans="1:15">
      <c r="A101" s="55">
        <v>10</v>
      </c>
      <c r="B101" s="55"/>
      <c r="C101" s="55"/>
      <c r="D101" s="55"/>
      <c r="E101" s="55"/>
      <c r="F101" s="55" t="s">
        <v>461</v>
      </c>
      <c r="G101" s="55">
        <v>8256639</v>
      </c>
      <c r="H101" s="55">
        <v>3</v>
      </c>
      <c r="I101" s="55" t="s">
        <v>346</v>
      </c>
      <c r="J101" s="55" t="s">
        <v>345</v>
      </c>
      <c r="K101" s="55">
        <v>0.23</v>
      </c>
      <c r="L101" s="55">
        <v>-0.42909809999999998</v>
      </c>
      <c r="M101" s="55">
        <v>6.1512409999999997E-2</v>
      </c>
      <c r="N101" s="55">
        <v>-436.11149999999998</v>
      </c>
      <c r="O101" s="55">
        <v>9.2690269999999996E-12</v>
      </c>
    </row>
    <row r="102" spans="1:15">
      <c r="A102" s="55">
        <v>10</v>
      </c>
      <c r="B102" s="55"/>
      <c r="C102" s="55"/>
      <c r="D102" s="55"/>
      <c r="E102" s="55"/>
      <c r="F102" s="55" t="s">
        <v>462</v>
      </c>
      <c r="G102" s="55">
        <v>8256640</v>
      </c>
      <c r="H102" s="55">
        <v>3</v>
      </c>
      <c r="I102" s="55" t="s">
        <v>349</v>
      </c>
      <c r="J102" s="55" t="s">
        <v>346</v>
      </c>
      <c r="K102" s="55">
        <v>0.23</v>
      </c>
      <c r="L102" s="55">
        <v>-0.42909809999999998</v>
      </c>
      <c r="M102" s="55">
        <v>6.1512409999999997E-2</v>
      </c>
      <c r="N102" s="55">
        <v>-436.11149999999998</v>
      </c>
      <c r="O102" s="55">
        <v>9.2690269999999996E-12</v>
      </c>
    </row>
    <row r="103" spans="1:15">
      <c r="A103" s="55">
        <v>10</v>
      </c>
      <c r="B103" s="55"/>
      <c r="C103" s="55"/>
      <c r="D103" s="55"/>
      <c r="E103" s="55"/>
      <c r="F103" s="55" t="s">
        <v>463</v>
      </c>
      <c r="G103" s="55">
        <v>8258271</v>
      </c>
      <c r="H103" s="55">
        <v>0</v>
      </c>
      <c r="I103" s="55" t="s">
        <v>352</v>
      </c>
      <c r="J103" s="55" t="s">
        <v>345</v>
      </c>
      <c r="K103" s="55">
        <v>0.23200000000000001</v>
      </c>
      <c r="L103" s="55">
        <v>-0.45993580000000001</v>
      </c>
      <c r="M103" s="55">
        <v>6.1424140000000002E-2</v>
      </c>
      <c r="N103" s="55">
        <v>-432.73360000000002</v>
      </c>
      <c r="O103" s="55">
        <v>3.0111410000000001E-13</v>
      </c>
    </row>
    <row r="104" spans="1:15">
      <c r="A104" s="55">
        <v>10</v>
      </c>
      <c r="B104" s="55">
        <v>8279901</v>
      </c>
      <c r="C104" s="55">
        <v>8292392</v>
      </c>
      <c r="D104" s="55" t="s">
        <v>464</v>
      </c>
      <c r="E104" s="55">
        <v>111097820</v>
      </c>
      <c r="F104" s="55" t="s">
        <v>465</v>
      </c>
      <c r="G104" s="55">
        <v>8286592</v>
      </c>
      <c r="H104" s="55">
        <v>1</v>
      </c>
      <c r="I104" s="55" t="s">
        <v>345</v>
      </c>
      <c r="J104" s="55" t="s">
        <v>352</v>
      </c>
      <c r="K104" s="55">
        <v>0.255</v>
      </c>
      <c r="L104" s="55">
        <v>-0.46468340000000002</v>
      </c>
      <c r="M104" s="55">
        <v>6.1617529999999997E-2</v>
      </c>
      <c r="N104" s="55">
        <v>-432.3691</v>
      </c>
      <c r="O104" s="55">
        <v>2.0814940000000001E-13</v>
      </c>
    </row>
    <row r="105" spans="1:15">
      <c r="A105" s="55">
        <v>10</v>
      </c>
      <c r="B105" s="55"/>
      <c r="C105" s="55"/>
      <c r="D105" s="55"/>
      <c r="E105" s="55"/>
      <c r="F105" s="55" t="s">
        <v>466</v>
      </c>
      <c r="G105" s="55">
        <v>8338908</v>
      </c>
      <c r="H105" s="55">
        <v>0</v>
      </c>
      <c r="I105" s="55" t="s">
        <v>345</v>
      </c>
      <c r="J105" s="55" t="s">
        <v>346</v>
      </c>
      <c r="K105" s="55">
        <v>0.25600000000000001</v>
      </c>
      <c r="L105" s="55">
        <v>-0.4810296</v>
      </c>
      <c r="M105" s="55">
        <v>6.1181069999999997E-2</v>
      </c>
      <c r="N105" s="55">
        <v>-430.14120000000003</v>
      </c>
      <c r="O105" s="55">
        <v>2.181861E-14</v>
      </c>
    </row>
    <row r="106" spans="1:15">
      <c r="A106" s="55">
        <v>10</v>
      </c>
      <c r="B106" s="55">
        <v>8348101</v>
      </c>
      <c r="C106" s="55">
        <v>8491435</v>
      </c>
      <c r="D106" s="55" t="s">
        <v>467</v>
      </c>
      <c r="E106" s="55">
        <v>100271859</v>
      </c>
      <c r="F106" s="55" t="s">
        <v>468</v>
      </c>
      <c r="G106" s="55">
        <v>8351907</v>
      </c>
      <c r="H106" s="55">
        <v>4</v>
      </c>
      <c r="I106" s="55" t="s">
        <v>346</v>
      </c>
      <c r="J106" s="55" t="s">
        <v>345</v>
      </c>
      <c r="K106" s="55">
        <v>0.28100000000000003</v>
      </c>
      <c r="L106" s="55">
        <v>-0.33603100000000002</v>
      </c>
      <c r="M106" s="55">
        <v>5.5721809999999997E-2</v>
      </c>
      <c r="N106" s="55">
        <v>-441.81709999999998</v>
      </c>
      <c r="O106" s="55">
        <v>3.0993389999999999E-9</v>
      </c>
    </row>
    <row r="107" spans="1:15">
      <c r="A107" s="55">
        <v>10</v>
      </c>
      <c r="B107" s="55">
        <v>8348101</v>
      </c>
      <c r="C107" s="55">
        <v>8491435</v>
      </c>
      <c r="D107" s="55" t="s">
        <v>467</v>
      </c>
      <c r="E107" s="55">
        <v>100271859</v>
      </c>
      <c r="F107" s="55" t="s">
        <v>469</v>
      </c>
      <c r="G107" s="55">
        <v>8355957</v>
      </c>
      <c r="H107" s="55">
        <v>5</v>
      </c>
      <c r="I107" s="55" t="s">
        <v>345</v>
      </c>
      <c r="J107" s="55" t="s">
        <v>346</v>
      </c>
      <c r="K107" s="55">
        <v>0.27700000000000002</v>
      </c>
      <c r="L107" s="55">
        <v>-0.35503820000000003</v>
      </c>
      <c r="M107" s="55">
        <v>5.6923090000000003E-2</v>
      </c>
      <c r="N107" s="55">
        <v>-440.63040000000001</v>
      </c>
      <c r="O107" s="55">
        <v>9.2239480000000004E-10</v>
      </c>
    </row>
    <row r="108" spans="1:15">
      <c r="A108" s="55">
        <v>10</v>
      </c>
      <c r="B108" s="55">
        <v>8348101</v>
      </c>
      <c r="C108" s="55">
        <v>8491435</v>
      </c>
      <c r="D108" s="55" t="s">
        <v>467</v>
      </c>
      <c r="E108" s="55">
        <v>100271859</v>
      </c>
      <c r="F108" s="55" t="s">
        <v>470</v>
      </c>
      <c r="G108" s="55">
        <v>8356059</v>
      </c>
      <c r="H108" s="55">
        <v>1</v>
      </c>
      <c r="I108" s="55" t="s">
        <v>352</v>
      </c>
      <c r="J108" s="55" t="s">
        <v>346</v>
      </c>
      <c r="K108" s="55">
        <v>0.28100000000000003</v>
      </c>
      <c r="L108" s="55">
        <v>-0.35057159999999998</v>
      </c>
      <c r="M108" s="55">
        <v>5.6191379999999999E-2</v>
      </c>
      <c r="N108" s="55">
        <v>-440.62040000000002</v>
      </c>
      <c r="O108" s="55">
        <v>9.1295559999999996E-10</v>
      </c>
    </row>
    <row r="109" spans="1:15">
      <c r="A109" s="55">
        <v>10</v>
      </c>
      <c r="B109" s="55">
        <v>8348101</v>
      </c>
      <c r="C109" s="55">
        <v>8491435</v>
      </c>
      <c r="D109" s="55" t="s">
        <v>467</v>
      </c>
      <c r="E109" s="55">
        <v>100271859</v>
      </c>
      <c r="F109" s="55" t="s">
        <v>471</v>
      </c>
      <c r="G109" s="55">
        <v>8364172</v>
      </c>
      <c r="H109" s="55">
        <v>2</v>
      </c>
      <c r="I109" s="55" t="s">
        <v>345</v>
      </c>
      <c r="J109" s="55" t="s">
        <v>346</v>
      </c>
      <c r="K109" s="55">
        <v>0.26200000000000001</v>
      </c>
      <c r="L109" s="55">
        <v>-0.35395100000000002</v>
      </c>
      <c r="M109" s="55">
        <v>5.5744469999999997E-2</v>
      </c>
      <c r="N109" s="55">
        <v>-439.97070000000002</v>
      </c>
      <c r="O109" s="55">
        <v>4.7057909999999996E-10</v>
      </c>
    </row>
    <row r="110" spans="1:15">
      <c r="A110" s="55">
        <v>10</v>
      </c>
      <c r="B110" s="55">
        <v>8348101</v>
      </c>
      <c r="C110" s="55">
        <v>8491435</v>
      </c>
      <c r="D110" s="55" t="s">
        <v>467</v>
      </c>
      <c r="E110" s="55">
        <v>100271859</v>
      </c>
      <c r="F110" s="55" t="s">
        <v>472</v>
      </c>
      <c r="G110" s="55">
        <v>8364263</v>
      </c>
      <c r="H110" s="55">
        <v>1</v>
      </c>
      <c r="I110" s="55" t="s">
        <v>346</v>
      </c>
      <c r="J110" s="55" t="s">
        <v>345</v>
      </c>
      <c r="K110" s="55">
        <v>0.26100000000000001</v>
      </c>
      <c r="L110" s="55">
        <v>-0.36012660000000002</v>
      </c>
      <c r="M110" s="55">
        <v>5.5828160000000002E-2</v>
      </c>
      <c r="N110" s="55">
        <v>-439.36849999999998</v>
      </c>
      <c r="O110" s="55">
        <v>2.5470819999999999E-10</v>
      </c>
    </row>
    <row r="111" spans="1:15">
      <c r="A111" s="55">
        <v>10</v>
      </c>
      <c r="B111" s="55">
        <v>8348101</v>
      </c>
      <c r="C111" s="55">
        <v>8491435</v>
      </c>
      <c r="D111" s="55" t="s">
        <v>467</v>
      </c>
      <c r="E111" s="55">
        <v>100271859</v>
      </c>
      <c r="F111" s="55" t="s">
        <v>473</v>
      </c>
      <c r="G111" s="55">
        <v>8365222</v>
      </c>
      <c r="H111" s="55">
        <v>1</v>
      </c>
      <c r="I111" s="55" t="s">
        <v>352</v>
      </c>
      <c r="J111" s="55" t="s">
        <v>349</v>
      </c>
      <c r="K111" s="55">
        <v>0.26</v>
      </c>
      <c r="L111" s="55">
        <v>-0.37314960000000003</v>
      </c>
      <c r="M111" s="55">
        <v>5.6239419999999998E-2</v>
      </c>
      <c r="N111" s="55">
        <v>-438.24939999999998</v>
      </c>
      <c r="O111" s="55">
        <v>8.1486259999999994E-11</v>
      </c>
    </row>
    <row r="112" spans="1:15">
      <c r="A112" s="55">
        <v>10</v>
      </c>
      <c r="B112" s="55">
        <v>8348101</v>
      </c>
      <c r="C112" s="55">
        <v>8491435</v>
      </c>
      <c r="D112" s="55" t="s">
        <v>467</v>
      </c>
      <c r="E112" s="55">
        <v>100271859</v>
      </c>
      <c r="F112" s="55" t="s">
        <v>474</v>
      </c>
      <c r="G112" s="55">
        <v>8365662</v>
      </c>
      <c r="H112" s="55">
        <v>2</v>
      </c>
      <c r="I112" s="55" t="s">
        <v>345</v>
      </c>
      <c r="J112" s="55" t="s">
        <v>349</v>
      </c>
      <c r="K112" s="55">
        <v>0.26300000000000001</v>
      </c>
      <c r="L112" s="55">
        <v>-0.37755149999999998</v>
      </c>
      <c r="M112" s="55">
        <v>5.5448919999999999E-2</v>
      </c>
      <c r="N112" s="55">
        <v>-437.16910000000001</v>
      </c>
      <c r="O112" s="55">
        <v>2.7153739999999999E-11</v>
      </c>
    </row>
    <row r="113" spans="1:15">
      <c r="A113" s="55">
        <v>10</v>
      </c>
      <c r="B113" s="55">
        <v>8348101</v>
      </c>
      <c r="C113" s="55">
        <v>8491435</v>
      </c>
      <c r="D113" s="55" t="s">
        <v>467</v>
      </c>
      <c r="E113" s="55">
        <v>100271859</v>
      </c>
      <c r="F113" s="55" t="s">
        <v>475</v>
      </c>
      <c r="G113" s="55">
        <v>8367419</v>
      </c>
      <c r="H113" s="55">
        <v>2</v>
      </c>
      <c r="I113" s="55" t="s">
        <v>346</v>
      </c>
      <c r="J113" s="55" t="s">
        <v>345</v>
      </c>
      <c r="K113" s="55">
        <v>0.26600000000000001</v>
      </c>
      <c r="L113" s="55">
        <v>-0.35550110000000001</v>
      </c>
      <c r="M113" s="55">
        <v>5.6213590000000001E-2</v>
      </c>
      <c r="N113" s="55">
        <v>-440.12079999999997</v>
      </c>
      <c r="O113" s="55">
        <v>5.4840590000000001E-10</v>
      </c>
    </row>
    <row r="114" spans="1:15">
      <c r="A114" s="55">
        <v>10</v>
      </c>
      <c r="B114" s="55">
        <v>8348101</v>
      </c>
      <c r="C114" s="55">
        <v>8491435</v>
      </c>
      <c r="D114" s="55" t="s">
        <v>467</v>
      </c>
      <c r="E114" s="55">
        <v>100271859</v>
      </c>
      <c r="F114" s="55" t="s">
        <v>476</v>
      </c>
      <c r="G114" s="55">
        <v>8367610</v>
      </c>
      <c r="H114" s="55">
        <v>1</v>
      </c>
      <c r="I114" s="55" t="s">
        <v>345</v>
      </c>
      <c r="J114" s="55" t="s">
        <v>346</v>
      </c>
      <c r="K114" s="55">
        <v>0.26100000000000001</v>
      </c>
      <c r="L114" s="55">
        <v>-0.37091610000000003</v>
      </c>
      <c r="M114" s="55">
        <v>5.6059089999999999E-2</v>
      </c>
      <c r="N114" s="55">
        <v>-438.36290000000002</v>
      </c>
      <c r="O114" s="55">
        <v>9.1462380000000004E-11</v>
      </c>
    </row>
    <row r="115" spans="1:15">
      <c r="A115" s="55">
        <v>10</v>
      </c>
      <c r="B115" s="55">
        <v>8348101</v>
      </c>
      <c r="C115" s="55">
        <v>8491435</v>
      </c>
      <c r="D115" s="55" t="s">
        <v>467</v>
      </c>
      <c r="E115" s="55">
        <v>100271859</v>
      </c>
      <c r="F115" s="55" t="s">
        <v>477</v>
      </c>
      <c r="G115" s="55">
        <v>8367943</v>
      </c>
      <c r="H115" s="55">
        <v>1</v>
      </c>
      <c r="I115" s="55" t="s">
        <v>346</v>
      </c>
      <c r="J115" s="55" t="s">
        <v>345</v>
      </c>
      <c r="K115" s="55">
        <v>0.26200000000000001</v>
      </c>
      <c r="L115" s="55">
        <v>-0.37360759999999998</v>
      </c>
      <c r="M115" s="55">
        <v>5.5729920000000002E-2</v>
      </c>
      <c r="N115" s="55">
        <v>-437.8245</v>
      </c>
      <c r="O115" s="55">
        <v>5.2883560000000003E-11</v>
      </c>
    </row>
    <row r="116" spans="1:15">
      <c r="A116" s="55">
        <v>10</v>
      </c>
      <c r="B116" s="55">
        <v>8348101</v>
      </c>
      <c r="C116" s="55">
        <v>8491435</v>
      </c>
      <c r="D116" s="55" t="s">
        <v>467</v>
      </c>
      <c r="E116" s="55">
        <v>100271859</v>
      </c>
      <c r="F116" s="55" t="s">
        <v>478</v>
      </c>
      <c r="G116" s="55">
        <v>8368885</v>
      </c>
      <c r="H116" s="55">
        <v>1</v>
      </c>
      <c r="I116" s="55" t="s">
        <v>346</v>
      </c>
      <c r="J116" s="55" t="s">
        <v>345</v>
      </c>
      <c r="K116" s="55">
        <v>0.26800000000000002</v>
      </c>
      <c r="L116" s="55">
        <v>-0.36174600000000001</v>
      </c>
      <c r="M116" s="55">
        <v>5.5938929999999998E-2</v>
      </c>
      <c r="N116" s="55">
        <v>-439.27140000000003</v>
      </c>
      <c r="O116" s="55">
        <v>2.3071369999999999E-10</v>
      </c>
    </row>
    <row r="117" spans="1:15">
      <c r="A117" s="55">
        <v>10</v>
      </c>
      <c r="B117" s="55">
        <v>8348101</v>
      </c>
      <c r="C117" s="55">
        <v>8491435</v>
      </c>
      <c r="D117" s="55" t="s">
        <v>467</v>
      </c>
      <c r="E117" s="55">
        <v>100271859</v>
      </c>
      <c r="F117" s="55" t="s">
        <v>479</v>
      </c>
      <c r="G117" s="55">
        <v>8369008</v>
      </c>
      <c r="H117" s="55">
        <v>1</v>
      </c>
      <c r="I117" s="55" t="s">
        <v>345</v>
      </c>
      <c r="J117" s="55" t="s">
        <v>349</v>
      </c>
      <c r="K117" s="55">
        <v>0.26400000000000001</v>
      </c>
      <c r="L117" s="55">
        <v>-0.37865310000000002</v>
      </c>
      <c r="M117" s="55">
        <v>5.5517120000000003E-2</v>
      </c>
      <c r="N117" s="55">
        <v>-437.09699999999998</v>
      </c>
      <c r="O117" s="55">
        <v>2.52344E-11</v>
      </c>
    </row>
    <row r="118" spans="1:15">
      <c r="A118" s="55">
        <v>10</v>
      </c>
      <c r="B118" s="55">
        <v>8348101</v>
      </c>
      <c r="C118" s="55">
        <v>8491435</v>
      </c>
      <c r="D118" s="55" t="s">
        <v>467</v>
      </c>
      <c r="E118" s="55">
        <v>100271859</v>
      </c>
      <c r="F118" s="55" t="s">
        <v>480</v>
      </c>
      <c r="G118" s="55">
        <v>8369330</v>
      </c>
      <c r="H118" s="55">
        <v>1</v>
      </c>
      <c r="I118" s="55" t="s">
        <v>346</v>
      </c>
      <c r="J118" s="55" t="s">
        <v>345</v>
      </c>
      <c r="K118" s="55">
        <v>0.26800000000000002</v>
      </c>
      <c r="L118" s="55">
        <v>-0.36174600000000001</v>
      </c>
      <c r="M118" s="55">
        <v>5.5938929999999998E-2</v>
      </c>
      <c r="N118" s="55">
        <v>-439.27140000000003</v>
      </c>
      <c r="O118" s="55">
        <v>2.3071369999999999E-10</v>
      </c>
    </row>
    <row r="119" spans="1:15">
      <c r="A119" s="55">
        <v>10</v>
      </c>
      <c r="B119" s="55">
        <v>8348101</v>
      </c>
      <c r="C119" s="55">
        <v>8491435</v>
      </c>
      <c r="D119" s="55" t="s">
        <v>467</v>
      </c>
      <c r="E119" s="55">
        <v>100271859</v>
      </c>
      <c r="F119" s="55" t="s">
        <v>481</v>
      </c>
      <c r="G119" s="55">
        <v>8370035</v>
      </c>
      <c r="H119" s="55">
        <v>2</v>
      </c>
      <c r="I119" s="55" t="s">
        <v>345</v>
      </c>
      <c r="J119" s="55" t="s">
        <v>346</v>
      </c>
      <c r="K119" s="55">
        <v>0.26300000000000001</v>
      </c>
      <c r="L119" s="55">
        <v>-0.35766900000000001</v>
      </c>
      <c r="M119" s="55">
        <v>5.5714119999999999E-2</v>
      </c>
      <c r="N119" s="55">
        <v>-439.55349999999999</v>
      </c>
      <c r="O119" s="55">
        <v>3.0754120000000003E-10</v>
      </c>
    </row>
    <row r="120" spans="1:15">
      <c r="A120" s="55">
        <v>10</v>
      </c>
      <c r="B120" s="55">
        <v>8348101</v>
      </c>
      <c r="C120" s="55">
        <v>8491435</v>
      </c>
      <c r="D120" s="55" t="s">
        <v>467</v>
      </c>
      <c r="E120" s="55">
        <v>100271859</v>
      </c>
      <c r="F120" s="55" t="s">
        <v>482</v>
      </c>
      <c r="G120" s="55">
        <v>8370128</v>
      </c>
      <c r="H120" s="55">
        <v>2</v>
      </c>
      <c r="I120" s="55" t="s">
        <v>346</v>
      </c>
      <c r="J120" s="55" t="s">
        <v>345</v>
      </c>
      <c r="K120" s="55">
        <v>0.26200000000000001</v>
      </c>
      <c r="L120" s="55">
        <v>-0.36122330000000002</v>
      </c>
      <c r="M120" s="55">
        <v>5.5679609999999997E-2</v>
      </c>
      <c r="N120" s="55">
        <v>-439.14670000000001</v>
      </c>
      <c r="O120" s="55">
        <v>2.0317940000000001E-10</v>
      </c>
    </row>
    <row r="121" spans="1:15">
      <c r="A121" s="55">
        <v>10</v>
      </c>
      <c r="B121" s="55">
        <v>8348101</v>
      </c>
      <c r="C121" s="55">
        <v>8491435</v>
      </c>
      <c r="D121" s="55" t="s">
        <v>467</v>
      </c>
      <c r="E121" s="55">
        <v>100271859</v>
      </c>
      <c r="F121" s="55" t="s">
        <v>483</v>
      </c>
      <c r="G121" s="55">
        <v>8370849</v>
      </c>
      <c r="H121" s="55">
        <v>4</v>
      </c>
      <c r="I121" s="55" t="s">
        <v>349</v>
      </c>
      <c r="J121" s="55" t="s">
        <v>352</v>
      </c>
      <c r="K121" s="55">
        <v>0.25700000000000001</v>
      </c>
      <c r="L121" s="55">
        <v>-0.3412599</v>
      </c>
      <c r="M121" s="55">
        <v>5.5320609999999999E-2</v>
      </c>
      <c r="N121" s="55">
        <v>-441.02699999999999</v>
      </c>
      <c r="O121" s="55">
        <v>1.3826809999999999E-9</v>
      </c>
    </row>
    <row r="122" spans="1:15">
      <c r="A122" s="55">
        <v>10</v>
      </c>
      <c r="B122" s="55">
        <v>8348101</v>
      </c>
      <c r="C122" s="55">
        <v>8491435</v>
      </c>
      <c r="D122" s="55" t="s">
        <v>467</v>
      </c>
      <c r="E122" s="55">
        <v>100271859</v>
      </c>
      <c r="F122" s="55" t="s">
        <v>484</v>
      </c>
      <c r="G122" s="55">
        <v>8371899</v>
      </c>
      <c r="H122" s="55">
        <v>1</v>
      </c>
      <c r="I122" s="55" t="s">
        <v>345</v>
      </c>
      <c r="J122" s="55" t="s">
        <v>346</v>
      </c>
      <c r="K122" s="55">
        <v>0.27</v>
      </c>
      <c r="L122" s="55">
        <v>-0.35739949999999998</v>
      </c>
      <c r="M122" s="55">
        <v>5.5118720000000003E-2</v>
      </c>
      <c r="N122" s="55">
        <v>-439.1669</v>
      </c>
      <c r="O122" s="55">
        <v>2.0740870000000001E-10</v>
      </c>
    </row>
    <row r="123" spans="1:15">
      <c r="A123" s="55">
        <v>10</v>
      </c>
      <c r="B123" s="55">
        <v>8348101</v>
      </c>
      <c r="C123" s="55">
        <v>8491435</v>
      </c>
      <c r="D123" s="55" t="s">
        <v>467</v>
      </c>
      <c r="E123" s="55">
        <v>100271859</v>
      </c>
      <c r="F123" s="55" t="s">
        <v>485</v>
      </c>
      <c r="G123" s="55">
        <v>8372669</v>
      </c>
      <c r="H123" s="55">
        <v>1</v>
      </c>
      <c r="I123" s="55" t="s">
        <v>346</v>
      </c>
      <c r="J123" s="55" t="s">
        <v>345</v>
      </c>
      <c r="K123" s="55">
        <v>0.26900000000000002</v>
      </c>
      <c r="L123" s="55">
        <v>-0.35470170000000001</v>
      </c>
      <c r="M123" s="55">
        <v>5.5182189999999999E-2</v>
      </c>
      <c r="N123" s="55">
        <v>-439.505</v>
      </c>
      <c r="O123" s="55">
        <v>2.9272280000000001E-10</v>
      </c>
    </row>
    <row r="124" spans="1:15">
      <c r="A124" s="55">
        <v>10</v>
      </c>
      <c r="B124" s="55">
        <v>8348101</v>
      </c>
      <c r="C124" s="55">
        <v>8491435</v>
      </c>
      <c r="D124" s="55" t="s">
        <v>467</v>
      </c>
      <c r="E124" s="55">
        <v>100271859</v>
      </c>
      <c r="F124" s="55" t="s">
        <v>486</v>
      </c>
      <c r="G124" s="55">
        <v>8372955</v>
      </c>
      <c r="H124" s="55">
        <v>0</v>
      </c>
      <c r="I124" s="55" t="s">
        <v>346</v>
      </c>
      <c r="J124" s="55" t="s">
        <v>345</v>
      </c>
      <c r="K124" s="55">
        <v>0.26300000000000001</v>
      </c>
      <c r="L124" s="55">
        <v>-0.36944719999999998</v>
      </c>
      <c r="M124" s="55">
        <v>5.5716519999999999E-2</v>
      </c>
      <c r="N124" s="55">
        <v>-438.27510000000001</v>
      </c>
      <c r="O124" s="55">
        <v>8.3643190000000001E-11</v>
      </c>
    </row>
    <row r="125" spans="1:15">
      <c r="A125" s="55">
        <v>10</v>
      </c>
      <c r="B125" s="55">
        <v>8348101</v>
      </c>
      <c r="C125" s="55">
        <v>8491435</v>
      </c>
      <c r="D125" s="55" t="s">
        <v>467</v>
      </c>
      <c r="E125" s="55">
        <v>100271859</v>
      </c>
      <c r="F125" s="55" t="s">
        <v>487</v>
      </c>
      <c r="G125" s="55">
        <v>8373028</v>
      </c>
      <c r="H125" s="55">
        <v>5</v>
      </c>
      <c r="I125" s="55" t="s">
        <v>352</v>
      </c>
      <c r="J125" s="55" t="s">
        <v>345</v>
      </c>
      <c r="K125" s="55">
        <v>0.26400000000000001</v>
      </c>
      <c r="L125" s="55">
        <v>-0.37241580000000002</v>
      </c>
      <c r="M125" s="55">
        <v>5.5354720000000003E-2</v>
      </c>
      <c r="N125" s="55">
        <v>-437.67619999999999</v>
      </c>
      <c r="O125" s="55">
        <v>4.547598E-11</v>
      </c>
    </row>
    <row r="126" spans="1:15">
      <c r="A126" s="55">
        <v>10</v>
      </c>
      <c r="B126" s="55">
        <v>8348101</v>
      </c>
      <c r="C126" s="55">
        <v>8491435</v>
      </c>
      <c r="D126" s="55" t="s">
        <v>467</v>
      </c>
      <c r="E126" s="55">
        <v>100271859</v>
      </c>
      <c r="F126" s="55" t="s">
        <v>488</v>
      </c>
      <c r="G126" s="55">
        <v>8373495</v>
      </c>
      <c r="H126" s="55">
        <v>4</v>
      </c>
      <c r="I126" s="55" t="s">
        <v>349</v>
      </c>
      <c r="J126" s="55" t="s">
        <v>346</v>
      </c>
      <c r="K126" s="55">
        <v>0.26700000000000002</v>
      </c>
      <c r="L126" s="55">
        <v>-0.34638089999999999</v>
      </c>
      <c r="M126" s="55">
        <v>5.4685490000000003E-2</v>
      </c>
      <c r="N126" s="55">
        <v>-440.06209999999999</v>
      </c>
      <c r="O126" s="55">
        <v>5.1656629999999996E-10</v>
      </c>
    </row>
    <row r="127" spans="1:15">
      <c r="A127" s="55">
        <v>10</v>
      </c>
      <c r="B127" s="55">
        <v>8348101</v>
      </c>
      <c r="C127" s="55">
        <v>8491435</v>
      </c>
      <c r="D127" s="55" t="s">
        <v>467</v>
      </c>
      <c r="E127" s="55">
        <v>100271859</v>
      </c>
      <c r="F127" s="55" t="s">
        <v>489</v>
      </c>
      <c r="G127" s="55">
        <v>8373865</v>
      </c>
      <c r="H127" s="55">
        <v>2</v>
      </c>
      <c r="I127" s="55" t="s">
        <v>345</v>
      </c>
      <c r="J127" s="55" t="s">
        <v>349</v>
      </c>
      <c r="K127" s="55">
        <v>0.26200000000000001</v>
      </c>
      <c r="L127" s="55">
        <v>-0.3643614</v>
      </c>
      <c r="M127" s="55">
        <v>5.5082079999999999E-2</v>
      </c>
      <c r="N127" s="55">
        <v>-438.37290000000002</v>
      </c>
      <c r="O127" s="55">
        <v>9.2403320000000003E-11</v>
      </c>
    </row>
    <row r="128" spans="1:15">
      <c r="A128" s="55">
        <v>10</v>
      </c>
      <c r="B128" s="55">
        <v>8348101</v>
      </c>
      <c r="C128" s="55">
        <v>8491435</v>
      </c>
      <c r="D128" s="55" t="s">
        <v>467</v>
      </c>
      <c r="E128" s="55">
        <v>100271859</v>
      </c>
      <c r="F128" s="55" t="s">
        <v>490</v>
      </c>
      <c r="G128" s="55">
        <v>8374927</v>
      </c>
      <c r="H128" s="55">
        <v>5</v>
      </c>
      <c r="I128" s="55" t="s">
        <v>346</v>
      </c>
      <c r="J128" s="55" t="s">
        <v>345</v>
      </c>
      <c r="K128" s="55">
        <v>0.26100000000000001</v>
      </c>
      <c r="L128" s="55">
        <v>-0.33097409999999999</v>
      </c>
      <c r="M128" s="55">
        <v>5.438602E-2</v>
      </c>
      <c r="N128" s="55">
        <v>-441.50389999999999</v>
      </c>
      <c r="O128" s="55">
        <v>2.2503720000000002E-9</v>
      </c>
    </row>
    <row r="129" spans="1:15">
      <c r="A129" s="55">
        <v>10</v>
      </c>
      <c r="B129" s="55">
        <v>8348101</v>
      </c>
      <c r="C129" s="55">
        <v>8491435</v>
      </c>
      <c r="D129" s="55" t="s">
        <v>467</v>
      </c>
      <c r="E129" s="55">
        <v>100271859</v>
      </c>
      <c r="F129" s="55" t="s">
        <v>491</v>
      </c>
      <c r="G129" s="55">
        <v>8375149</v>
      </c>
      <c r="H129" s="55">
        <v>3</v>
      </c>
      <c r="I129" s="55" t="s">
        <v>349</v>
      </c>
      <c r="J129" s="55" t="s">
        <v>352</v>
      </c>
      <c r="K129" s="55">
        <v>0.26100000000000001</v>
      </c>
      <c r="L129" s="55">
        <v>-0.35045140000000002</v>
      </c>
      <c r="M129" s="55">
        <v>5.5216660000000001E-2</v>
      </c>
      <c r="N129" s="55">
        <v>-439.98660000000001</v>
      </c>
      <c r="O129" s="55">
        <v>4.7826029999999995E-10</v>
      </c>
    </row>
    <row r="130" spans="1:15">
      <c r="A130" s="55">
        <v>10</v>
      </c>
      <c r="B130" s="55">
        <v>8348101</v>
      </c>
      <c r="C130" s="55">
        <v>8491435</v>
      </c>
      <c r="D130" s="55" t="s">
        <v>467</v>
      </c>
      <c r="E130" s="55">
        <v>100271859</v>
      </c>
      <c r="F130" s="55" t="s">
        <v>492</v>
      </c>
      <c r="G130" s="55">
        <v>8375211</v>
      </c>
      <c r="H130" s="55">
        <v>4</v>
      </c>
      <c r="I130" s="55" t="s">
        <v>352</v>
      </c>
      <c r="J130" s="55" t="s">
        <v>349</v>
      </c>
      <c r="K130" s="55">
        <v>0.26100000000000001</v>
      </c>
      <c r="L130" s="55">
        <v>-0.34177449999999998</v>
      </c>
      <c r="M130" s="55">
        <v>5.5325270000000003E-2</v>
      </c>
      <c r="N130" s="55">
        <v>-440.97629999999998</v>
      </c>
      <c r="O130" s="55">
        <v>1.3129039999999999E-9</v>
      </c>
    </row>
    <row r="131" spans="1:15">
      <c r="A131" s="55">
        <v>10</v>
      </c>
      <c r="B131" s="55">
        <v>8348101</v>
      </c>
      <c r="C131" s="55">
        <v>8491435</v>
      </c>
      <c r="D131" s="55" t="s">
        <v>467</v>
      </c>
      <c r="E131" s="55">
        <v>100271859</v>
      </c>
      <c r="F131" s="55" t="s">
        <v>493</v>
      </c>
      <c r="G131" s="55">
        <v>8376232</v>
      </c>
      <c r="H131" s="55">
        <v>3</v>
      </c>
      <c r="I131" s="55" t="s">
        <v>345</v>
      </c>
      <c r="J131" s="55" t="s">
        <v>346</v>
      </c>
      <c r="K131" s="55">
        <v>0.26200000000000001</v>
      </c>
      <c r="L131" s="55">
        <v>-0.35354649999999999</v>
      </c>
      <c r="M131" s="55">
        <v>5.5838829999999999E-2</v>
      </c>
      <c r="N131" s="55">
        <v>-440.07690000000002</v>
      </c>
      <c r="O131" s="55">
        <v>5.2440849999999999E-10</v>
      </c>
    </row>
    <row r="132" spans="1:15">
      <c r="A132" s="55">
        <v>10</v>
      </c>
      <c r="B132" s="55">
        <v>8348101</v>
      </c>
      <c r="C132" s="55">
        <v>8491435</v>
      </c>
      <c r="D132" s="55" t="s">
        <v>467</v>
      </c>
      <c r="E132" s="55">
        <v>100271859</v>
      </c>
      <c r="F132" s="55" t="s">
        <v>494</v>
      </c>
      <c r="G132" s="55">
        <v>8376310</v>
      </c>
      <c r="H132" s="55">
        <v>1</v>
      </c>
      <c r="I132" s="55" t="s">
        <v>349</v>
      </c>
      <c r="J132" s="55" t="s">
        <v>352</v>
      </c>
      <c r="K132" s="55">
        <v>0.27100000000000002</v>
      </c>
      <c r="L132" s="55">
        <v>-0.3534466</v>
      </c>
      <c r="M132" s="55">
        <v>5.5280589999999998E-2</v>
      </c>
      <c r="N132" s="55">
        <v>-439.70870000000002</v>
      </c>
      <c r="O132" s="55">
        <v>3.6025860000000002E-10</v>
      </c>
    </row>
    <row r="133" spans="1:15">
      <c r="A133" s="55">
        <v>10</v>
      </c>
      <c r="B133" s="55">
        <v>8348101</v>
      </c>
      <c r="C133" s="55">
        <v>8491435</v>
      </c>
      <c r="D133" s="55" t="s">
        <v>467</v>
      </c>
      <c r="E133" s="55">
        <v>100271859</v>
      </c>
      <c r="F133" s="55" t="s">
        <v>495</v>
      </c>
      <c r="G133" s="55">
        <v>8376439</v>
      </c>
      <c r="H133" s="55">
        <v>2</v>
      </c>
      <c r="I133" s="55" t="s">
        <v>352</v>
      </c>
      <c r="J133" s="55" t="s">
        <v>349</v>
      </c>
      <c r="K133" s="55">
        <v>0.26200000000000001</v>
      </c>
      <c r="L133" s="55">
        <v>-0.35767640000000001</v>
      </c>
      <c r="M133" s="55">
        <v>5.5059999999999998E-2</v>
      </c>
      <c r="N133" s="55">
        <v>-439.0949</v>
      </c>
      <c r="O133" s="55">
        <v>1.927409E-10</v>
      </c>
    </row>
    <row r="134" spans="1:15">
      <c r="A134" s="55">
        <v>10</v>
      </c>
      <c r="B134" s="55">
        <v>8348101</v>
      </c>
      <c r="C134" s="55">
        <v>8491435</v>
      </c>
      <c r="D134" s="55" t="s">
        <v>467</v>
      </c>
      <c r="E134" s="55">
        <v>100271859</v>
      </c>
      <c r="F134" s="55" t="s">
        <v>496</v>
      </c>
      <c r="G134" s="55">
        <v>8376963</v>
      </c>
      <c r="H134" s="55">
        <v>3</v>
      </c>
      <c r="I134" s="55" t="s">
        <v>349</v>
      </c>
      <c r="J134" s="55" t="s">
        <v>352</v>
      </c>
      <c r="K134" s="55">
        <v>0.26200000000000001</v>
      </c>
      <c r="L134" s="55">
        <v>-0.35755340000000002</v>
      </c>
      <c r="M134" s="55">
        <v>5.525414E-2</v>
      </c>
      <c r="N134" s="55">
        <v>-439.24579999999997</v>
      </c>
      <c r="O134" s="55">
        <v>2.2476180000000001E-10</v>
      </c>
    </row>
    <row r="135" spans="1:15">
      <c r="A135" s="55">
        <v>10</v>
      </c>
      <c r="B135" s="55">
        <v>8348101</v>
      </c>
      <c r="C135" s="55">
        <v>8491435</v>
      </c>
      <c r="D135" s="55" t="s">
        <v>467</v>
      </c>
      <c r="E135" s="55">
        <v>100271859</v>
      </c>
      <c r="F135" s="55" t="s">
        <v>497</v>
      </c>
      <c r="G135" s="55">
        <v>8377305</v>
      </c>
      <c r="H135" s="55">
        <v>2</v>
      </c>
      <c r="I135" s="55" t="s">
        <v>352</v>
      </c>
      <c r="J135" s="55" t="s">
        <v>349</v>
      </c>
      <c r="K135" s="55">
        <v>0.26300000000000001</v>
      </c>
      <c r="L135" s="55">
        <v>-0.34520820000000002</v>
      </c>
      <c r="M135" s="55">
        <v>5.5108730000000002E-2</v>
      </c>
      <c r="N135" s="55">
        <v>-440.47300000000001</v>
      </c>
      <c r="O135" s="55">
        <v>7.8549729999999999E-10</v>
      </c>
    </row>
    <row r="136" spans="1:15">
      <c r="A136" s="55">
        <v>10</v>
      </c>
      <c r="B136" s="55">
        <v>8348101</v>
      </c>
      <c r="C136" s="55">
        <v>8491435</v>
      </c>
      <c r="D136" s="55" t="s">
        <v>467</v>
      </c>
      <c r="E136" s="55">
        <v>100271859</v>
      </c>
      <c r="F136" s="55" t="s">
        <v>498</v>
      </c>
      <c r="G136" s="55">
        <v>8377911</v>
      </c>
      <c r="H136" s="55">
        <v>2</v>
      </c>
      <c r="I136" s="55" t="s">
        <v>349</v>
      </c>
      <c r="J136" s="55" t="s">
        <v>352</v>
      </c>
      <c r="K136" s="55">
        <v>0.25</v>
      </c>
      <c r="L136" s="55">
        <v>-0.40665859999999998</v>
      </c>
      <c r="M136" s="55">
        <v>5.8087899999999998E-2</v>
      </c>
      <c r="N136" s="55">
        <v>-435.95150000000001</v>
      </c>
      <c r="O136" s="55">
        <v>7.878593E-12</v>
      </c>
    </row>
    <row r="137" spans="1:15">
      <c r="A137" s="55">
        <v>10</v>
      </c>
      <c r="B137" s="55">
        <v>8348101</v>
      </c>
      <c r="C137" s="55">
        <v>8491435</v>
      </c>
      <c r="D137" s="55" t="s">
        <v>467</v>
      </c>
      <c r="E137" s="55">
        <v>100271859</v>
      </c>
      <c r="F137" s="55" t="s">
        <v>499</v>
      </c>
      <c r="G137" s="55">
        <v>8378024</v>
      </c>
      <c r="H137" s="55">
        <v>3</v>
      </c>
      <c r="I137" s="55" t="s">
        <v>345</v>
      </c>
      <c r="J137" s="55" t="s">
        <v>346</v>
      </c>
      <c r="K137" s="55">
        <v>0.249</v>
      </c>
      <c r="L137" s="55">
        <v>-0.41045910000000002</v>
      </c>
      <c r="M137" s="55">
        <v>5.8223610000000002E-2</v>
      </c>
      <c r="N137" s="55">
        <v>-435.6361</v>
      </c>
      <c r="O137" s="55">
        <v>5.7193829999999999E-12</v>
      </c>
    </row>
    <row r="138" spans="1:15">
      <c r="A138" s="55">
        <v>10</v>
      </c>
      <c r="B138" s="55">
        <v>8348101</v>
      </c>
      <c r="C138" s="55">
        <v>8491435</v>
      </c>
      <c r="D138" s="55" t="s">
        <v>467</v>
      </c>
      <c r="E138" s="55">
        <v>100271859</v>
      </c>
      <c r="F138" s="55" t="s">
        <v>500</v>
      </c>
      <c r="G138" s="55">
        <v>8379021</v>
      </c>
      <c r="H138" s="55">
        <v>5</v>
      </c>
      <c r="I138" s="55" t="s">
        <v>345</v>
      </c>
      <c r="J138" s="55" t="s">
        <v>346</v>
      </c>
      <c r="K138" s="55">
        <v>0.248</v>
      </c>
      <c r="L138" s="55">
        <v>-0.40904079999999998</v>
      </c>
      <c r="M138" s="55">
        <v>5.8199000000000001E-2</v>
      </c>
      <c r="N138" s="55">
        <v>-435.77409999999998</v>
      </c>
      <c r="O138" s="55">
        <v>6.5798709999999997E-12</v>
      </c>
    </row>
    <row r="139" spans="1:15">
      <c r="A139" s="55">
        <v>10</v>
      </c>
      <c r="B139" s="55">
        <v>8348101</v>
      </c>
      <c r="C139" s="55">
        <v>8491435</v>
      </c>
      <c r="D139" s="55" t="s">
        <v>467</v>
      </c>
      <c r="E139" s="55">
        <v>100271859</v>
      </c>
      <c r="F139" s="55" t="s">
        <v>501</v>
      </c>
      <c r="G139" s="55">
        <v>8379437</v>
      </c>
      <c r="H139" s="55">
        <v>2</v>
      </c>
      <c r="I139" s="55" t="s">
        <v>346</v>
      </c>
      <c r="J139" s="55" t="s">
        <v>352</v>
      </c>
      <c r="K139" s="55">
        <v>0.25</v>
      </c>
      <c r="L139" s="55">
        <v>-0.4134003</v>
      </c>
      <c r="M139" s="55">
        <v>5.8030520000000002E-2</v>
      </c>
      <c r="N139" s="55">
        <v>-435.1551</v>
      </c>
      <c r="O139" s="55">
        <v>3.5095159999999999E-12</v>
      </c>
    </row>
    <row r="140" spans="1:15">
      <c r="A140" s="55">
        <v>10</v>
      </c>
      <c r="B140" s="55">
        <v>8348101</v>
      </c>
      <c r="C140" s="55">
        <v>8491435</v>
      </c>
      <c r="D140" s="55" t="s">
        <v>467</v>
      </c>
      <c r="E140" s="55">
        <v>100271859</v>
      </c>
      <c r="F140" s="55" t="s">
        <v>502</v>
      </c>
      <c r="G140" s="55">
        <v>8379538</v>
      </c>
      <c r="H140" s="55">
        <v>4</v>
      </c>
      <c r="I140" s="55" t="s">
        <v>352</v>
      </c>
      <c r="J140" s="55" t="s">
        <v>349</v>
      </c>
      <c r="K140" s="55">
        <v>0.251</v>
      </c>
      <c r="L140" s="55">
        <v>-0.40310869999999999</v>
      </c>
      <c r="M140" s="55">
        <v>5.765174E-2</v>
      </c>
      <c r="N140" s="55">
        <v>-436.0068</v>
      </c>
      <c r="O140" s="55">
        <v>8.3336259999999996E-12</v>
      </c>
    </row>
    <row r="141" spans="1:15">
      <c r="A141" s="55">
        <v>10</v>
      </c>
      <c r="B141" s="55">
        <v>8348101</v>
      </c>
      <c r="C141" s="55">
        <v>8491435</v>
      </c>
      <c r="D141" s="55" t="s">
        <v>467</v>
      </c>
      <c r="E141" s="55">
        <v>100271859</v>
      </c>
      <c r="F141" s="55" t="s">
        <v>503</v>
      </c>
      <c r="G141" s="55">
        <v>8379586</v>
      </c>
      <c r="H141" s="55">
        <v>5</v>
      </c>
      <c r="I141" s="55" t="s">
        <v>346</v>
      </c>
      <c r="J141" s="55" t="s">
        <v>345</v>
      </c>
      <c r="K141" s="55">
        <v>0.251</v>
      </c>
      <c r="L141" s="55">
        <v>-0.37885720000000001</v>
      </c>
      <c r="M141" s="55">
        <v>5.6034689999999998E-2</v>
      </c>
      <c r="N141" s="55">
        <v>-437.46879999999999</v>
      </c>
      <c r="O141" s="55">
        <v>3.6825720000000002E-11</v>
      </c>
    </row>
    <row r="142" spans="1:15">
      <c r="A142" s="55">
        <v>10</v>
      </c>
      <c r="B142" s="55">
        <v>8348101</v>
      </c>
      <c r="C142" s="55">
        <v>8491435</v>
      </c>
      <c r="D142" s="55" t="s">
        <v>467</v>
      </c>
      <c r="E142" s="55">
        <v>100271859</v>
      </c>
      <c r="F142" s="55" t="s">
        <v>504</v>
      </c>
      <c r="G142" s="55">
        <v>8379736</v>
      </c>
      <c r="H142" s="55">
        <v>5</v>
      </c>
      <c r="I142" s="55" t="s">
        <v>352</v>
      </c>
      <c r="J142" s="55" t="s">
        <v>349</v>
      </c>
      <c r="K142" s="55">
        <v>0.249</v>
      </c>
      <c r="L142" s="55">
        <v>-0.3735657</v>
      </c>
      <c r="M142" s="55">
        <v>5.6153540000000002E-2</v>
      </c>
      <c r="N142" s="55">
        <v>-438.14150000000001</v>
      </c>
      <c r="O142" s="55">
        <v>7.3008039999999995E-11</v>
      </c>
    </row>
    <row r="143" spans="1:15">
      <c r="A143" s="55">
        <v>10</v>
      </c>
      <c r="B143" s="55">
        <v>8348101</v>
      </c>
      <c r="C143" s="55">
        <v>8491435</v>
      </c>
      <c r="D143" s="55" t="s">
        <v>467</v>
      </c>
      <c r="E143" s="55">
        <v>100271859</v>
      </c>
      <c r="F143" s="55" t="s">
        <v>505</v>
      </c>
      <c r="G143" s="55">
        <v>8380103</v>
      </c>
      <c r="H143" s="55">
        <v>2</v>
      </c>
      <c r="I143" s="55" t="s">
        <v>352</v>
      </c>
      <c r="J143" s="55" t="s">
        <v>346</v>
      </c>
      <c r="K143" s="55">
        <v>0.26</v>
      </c>
      <c r="L143" s="55">
        <v>-0.39812540000000002</v>
      </c>
      <c r="M143" s="55">
        <v>5.7897850000000001E-2</v>
      </c>
      <c r="N143" s="55">
        <v>-436.74470000000002</v>
      </c>
      <c r="O143" s="55">
        <v>1.763771E-11</v>
      </c>
    </row>
    <row r="144" spans="1:15">
      <c r="A144" s="55">
        <v>10</v>
      </c>
      <c r="B144" s="55">
        <v>8348101</v>
      </c>
      <c r="C144" s="55">
        <v>8491435</v>
      </c>
      <c r="D144" s="55" t="s">
        <v>467</v>
      </c>
      <c r="E144" s="55">
        <v>100271859</v>
      </c>
      <c r="F144" s="55" t="s">
        <v>506</v>
      </c>
      <c r="G144" s="55">
        <v>8380382</v>
      </c>
      <c r="H144" s="55">
        <v>3</v>
      </c>
      <c r="I144" s="55" t="s">
        <v>349</v>
      </c>
      <c r="J144" s="55" t="s">
        <v>352</v>
      </c>
      <c r="K144" s="55">
        <v>0.251</v>
      </c>
      <c r="L144" s="55">
        <v>-0.39642369999999999</v>
      </c>
      <c r="M144" s="55">
        <v>5.8121510000000001E-2</v>
      </c>
      <c r="N144" s="55">
        <v>-437.09620000000001</v>
      </c>
      <c r="O144" s="55">
        <v>2.521378E-11</v>
      </c>
    </row>
    <row r="145" spans="1:15">
      <c r="A145" s="55">
        <v>10</v>
      </c>
      <c r="B145" s="55">
        <v>8348101</v>
      </c>
      <c r="C145" s="55">
        <v>8491435</v>
      </c>
      <c r="D145" s="55" t="s">
        <v>467</v>
      </c>
      <c r="E145" s="55">
        <v>100271859</v>
      </c>
      <c r="F145" s="55" t="s">
        <v>507</v>
      </c>
      <c r="G145" s="55">
        <v>8380459</v>
      </c>
      <c r="H145" s="55">
        <v>5</v>
      </c>
      <c r="I145" s="55" t="s">
        <v>349</v>
      </c>
      <c r="J145" s="55" t="s">
        <v>352</v>
      </c>
      <c r="K145" s="55">
        <v>0.25</v>
      </c>
      <c r="L145" s="55">
        <v>-0.37356430000000002</v>
      </c>
      <c r="M145" s="55">
        <v>5.6274060000000001E-2</v>
      </c>
      <c r="N145" s="55">
        <v>-438.22919999999999</v>
      </c>
      <c r="O145" s="55">
        <v>7.9829830000000003E-11</v>
      </c>
    </row>
    <row r="146" spans="1:15">
      <c r="A146" s="55">
        <v>10</v>
      </c>
      <c r="B146" s="55">
        <v>8348101</v>
      </c>
      <c r="C146" s="55">
        <v>8491435</v>
      </c>
      <c r="D146" s="55" t="s">
        <v>467</v>
      </c>
      <c r="E146" s="55">
        <v>100271859</v>
      </c>
      <c r="F146" s="55" t="s">
        <v>508</v>
      </c>
      <c r="G146" s="55">
        <v>8381431</v>
      </c>
      <c r="H146" s="55">
        <v>2</v>
      </c>
      <c r="I146" s="55" t="s">
        <v>349</v>
      </c>
      <c r="J146" s="55" t="s">
        <v>352</v>
      </c>
      <c r="K146" s="55">
        <v>0.251</v>
      </c>
      <c r="L146" s="55">
        <v>-0.41157769999999999</v>
      </c>
      <c r="M146" s="55">
        <v>5.8361339999999998E-2</v>
      </c>
      <c r="N146" s="55">
        <v>-435.6198</v>
      </c>
      <c r="O146" s="55">
        <v>5.6252529999999998E-12</v>
      </c>
    </row>
    <row r="147" spans="1:15">
      <c r="A147" s="55">
        <v>10</v>
      </c>
      <c r="B147" s="55">
        <v>8348101</v>
      </c>
      <c r="C147" s="55">
        <v>8491435</v>
      </c>
      <c r="D147" s="55" t="s">
        <v>467</v>
      </c>
      <c r="E147" s="55">
        <v>100271859</v>
      </c>
      <c r="F147" s="55" t="s">
        <v>509</v>
      </c>
      <c r="G147" s="55">
        <v>8381624</v>
      </c>
      <c r="H147" s="55">
        <v>1</v>
      </c>
      <c r="I147" s="55" t="s">
        <v>352</v>
      </c>
      <c r="J147" s="55" t="s">
        <v>346</v>
      </c>
      <c r="K147" s="55">
        <v>0.253</v>
      </c>
      <c r="L147" s="55">
        <v>-0.43260979999999999</v>
      </c>
      <c r="M147" s="55">
        <v>5.8251490000000003E-2</v>
      </c>
      <c r="N147" s="55">
        <v>-433.14800000000002</v>
      </c>
      <c r="O147" s="55">
        <v>4.5831119999999998E-13</v>
      </c>
    </row>
    <row r="148" spans="1:15">
      <c r="A148" s="55">
        <v>10</v>
      </c>
      <c r="B148" s="55">
        <v>8348101</v>
      </c>
      <c r="C148" s="55">
        <v>8491435</v>
      </c>
      <c r="D148" s="55" t="s">
        <v>467</v>
      </c>
      <c r="E148" s="55">
        <v>100271859</v>
      </c>
      <c r="F148" s="55" t="s">
        <v>510</v>
      </c>
      <c r="G148" s="55">
        <v>8381797</v>
      </c>
      <c r="H148" s="55">
        <v>2</v>
      </c>
      <c r="I148" s="55" t="s">
        <v>352</v>
      </c>
      <c r="J148" s="55" t="s">
        <v>345</v>
      </c>
      <c r="K148" s="55">
        <v>0.251</v>
      </c>
      <c r="L148" s="55">
        <v>-0.40610740000000001</v>
      </c>
      <c r="M148" s="55">
        <v>5.7854330000000002E-2</v>
      </c>
      <c r="N148" s="55">
        <v>-435.83100000000002</v>
      </c>
      <c r="O148" s="55">
        <v>6.9711169999999998E-12</v>
      </c>
    </row>
    <row r="149" spans="1:15">
      <c r="A149" s="55">
        <v>10</v>
      </c>
      <c r="B149" s="55">
        <v>8348101</v>
      </c>
      <c r="C149" s="55">
        <v>8491435</v>
      </c>
      <c r="D149" s="55" t="s">
        <v>467</v>
      </c>
      <c r="E149" s="55">
        <v>100271859</v>
      </c>
      <c r="F149" s="55" t="s">
        <v>511</v>
      </c>
      <c r="G149" s="55">
        <v>8382490</v>
      </c>
      <c r="H149" s="55">
        <v>2</v>
      </c>
      <c r="I149" s="55" t="s">
        <v>352</v>
      </c>
      <c r="J149" s="55" t="s">
        <v>349</v>
      </c>
      <c r="K149" s="55">
        <v>0.29499999999999998</v>
      </c>
      <c r="L149" s="55">
        <v>-0.30968030000000002</v>
      </c>
      <c r="M149" s="55">
        <v>5.3669050000000003E-2</v>
      </c>
      <c r="N149" s="55">
        <v>-443.26240000000001</v>
      </c>
      <c r="O149" s="55">
        <v>1.360035E-8</v>
      </c>
    </row>
    <row r="150" spans="1:15">
      <c r="A150" s="55">
        <v>10</v>
      </c>
      <c r="B150" s="55">
        <v>8348101</v>
      </c>
      <c r="C150" s="55">
        <v>8491435</v>
      </c>
      <c r="D150" s="55" t="s">
        <v>467</v>
      </c>
      <c r="E150" s="55">
        <v>100271859</v>
      </c>
      <c r="F150" s="55" t="s">
        <v>512</v>
      </c>
      <c r="G150" s="55">
        <v>8383016</v>
      </c>
      <c r="H150" s="55">
        <v>4</v>
      </c>
      <c r="I150" s="55" t="s">
        <v>346</v>
      </c>
      <c r="J150" s="55" t="s">
        <v>345</v>
      </c>
      <c r="K150" s="55">
        <v>0.29299999999999998</v>
      </c>
      <c r="L150" s="55">
        <v>-0.31449850000000001</v>
      </c>
      <c r="M150" s="55">
        <v>5.3668090000000002E-2</v>
      </c>
      <c r="N150" s="55">
        <v>-442.7697</v>
      </c>
      <c r="O150" s="55">
        <v>8.2117800000000004E-9</v>
      </c>
    </row>
    <row r="151" spans="1:15">
      <c r="A151" s="55">
        <v>10</v>
      </c>
      <c r="B151" s="55">
        <v>8348101</v>
      </c>
      <c r="C151" s="55">
        <v>8491435</v>
      </c>
      <c r="D151" s="55" t="s">
        <v>467</v>
      </c>
      <c r="E151" s="55">
        <v>100271859</v>
      </c>
      <c r="F151" s="55" t="s">
        <v>513</v>
      </c>
      <c r="G151" s="55">
        <v>8383076</v>
      </c>
      <c r="H151" s="55">
        <v>0</v>
      </c>
      <c r="I151" s="55" t="s">
        <v>345</v>
      </c>
      <c r="J151" s="55" t="s">
        <v>346</v>
      </c>
      <c r="K151" s="55">
        <v>0.29799999999999999</v>
      </c>
      <c r="L151" s="55">
        <v>-0.33191340000000003</v>
      </c>
      <c r="M151" s="55">
        <v>5.3655189999999998E-2</v>
      </c>
      <c r="N151" s="55">
        <v>-440.92720000000003</v>
      </c>
      <c r="O151" s="55">
        <v>1.248685E-9</v>
      </c>
    </row>
    <row r="152" spans="1:15">
      <c r="A152" s="55">
        <v>10</v>
      </c>
      <c r="B152" s="55">
        <v>8348101</v>
      </c>
      <c r="C152" s="55">
        <v>8491435</v>
      </c>
      <c r="D152" s="55" t="s">
        <v>467</v>
      </c>
      <c r="E152" s="55">
        <v>100271859</v>
      </c>
      <c r="F152" s="55" t="s">
        <v>514</v>
      </c>
      <c r="G152" s="55">
        <v>8383473</v>
      </c>
      <c r="H152" s="55">
        <v>1</v>
      </c>
      <c r="I152" s="55" t="s">
        <v>349</v>
      </c>
      <c r="J152" s="55" t="s">
        <v>352</v>
      </c>
      <c r="K152" s="55">
        <v>0.29299999999999998</v>
      </c>
      <c r="L152" s="55">
        <v>-0.3254263</v>
      </c>
      <c r="M152" s="55">
        <v>5.3905830000000002E-2</v>
      </c>
      <c r="N152" s="55">
        <v>-441.78070000000002</v>
      </c>
      <c r="O152" s="55">
        <v>2.9861490000000002E-9</v>
      </c>
    </row>
    <row r="153" spans="1:15">
      <c r="A153" s="55">
        <v>10</v>
      </c>
      <c r="B153" s="55">
        <v>8348101</v>
      </c>
      <c r="C153" s="55">
        <v>8491435</v>
      </c>
      <c r="D153" s="55" t="s">
        <v>467</v>
      </c>
      <c r="E153" s="55">
        <v>100271859</v>
      </c>
      <c r="F153" s="55" t="s">
        <v>515</v>
      </c>
      <c r="G153" s="55">
        <v>8383656</v>
      </c>
      <c r="H153" s="55">
        <v>4</v>
      </c>
      <c r="I153" s="55" t="s">
        <v>345</v>
      </c>
      <c r="J153" s="55" t="s">
        <v>346</v>
      </c>
      <c r="K153" s="55">
        <v>0.28999999999999998</v>
      </c>
      <c r="L153" s="55">
        <v>-0.3093516</v>
      </c>
      <c r="M153" s="55">
        <v>5.365226E-2</v>
      </c>
      <c r="N153" s="55">
        <v>-443.28590000000003</v>
      </c>
      <c r="O153" s="55">
        <v>1.3932079999999999E-8</v>
      </c>
    </row>
    <row r="154" spans="1:15">
      <c r="A154" s="55">
        <v>10</v>
      </c>
      <c r="B154" s="55">
        <v>8348101</v>
      </c>
      <c r="C154" s="55">
        <v>8491435</v>
      </c>
      <c r="D154" s="55" t="s">
        <v>467</v>
      </c>
      <c r="E154" s="55">
        <v>100271859</v>
      </c>
      <c r="F154" s="55" t="s">
        <v>516</v>
      </c>
      <c r="G154" s="55">
        <v>8384116</v>
      </c>
      <c r="H154" s="55">
        <v>3</v>
      </c>
      <c r="I154" s="55" t="s">
        <v>352</v>
      </c>
      <c r="J154" s="55" t="s">
        <v>349</v>
      </c>
      <c r="K154" s="55">
        <v>0.28999999999999998</v>
      </c>
      <c r="L154" s="55">
        <v>-0.29958210000000002</v>
      </c>
      <c r="M154" s="55">
        <v>5.329068E-2</v>
      </c>
      <c r="N154" s="55">
        <v>-444.06189999999998</v>
      </c>
      <c r="O154" s="55">
        <v>3.0865269999999999E-8</v>
      </c>
    </row>
    <row r="155" spans="1:15">
      <c r="A155" s="55">
        <v>10</v>
      </c>
      <c r="B155" s="55">
        <v>8348101</v>
      </c>
      <c r="C155" s="55">
        <v>8491435</v>
      </c>
      <c r="D155" s="55" t="s">
        <v>467</v>
      </c>
      <c r="E155" s="55">
        <v>100271859</v>
      </c>
      <c r="F155" s="55" t="s">
        <v>517</v>
      </c>
      <c r="G155" s="55">
        <v>8384421</v>
      </c>
      <c r="H155" s="55">
        <v>1</v>
      </c>
      <c r="I155" s="55" t="s">
        <v>349</v>
      </c>
      <c r="J155" s="55" t="s">
        <v>352</v>
      </c>
      <c r="K155" s="55">
        <v>0.29399999999999998</v>
      </c>
      <c r="L155" s="55">
        <v>-0.32216359999999999</v>
      </c>
      <c r="M155" s="55">
        <v>5.4144780000000003E-2</v>
      </c>
      <c r="N155" s="55">
        <v>-442.26979999999998</v>
      </c>
      <c r="O155" s="55">
        <v>4.9238120000000004E-9</v>
      </c>
    </row>
    <row r="156" spans="1:15">
      <c r="A156" s="55">
        <v>10</v>
      </c>
      <c r="B156" s="55">
        <v>8348101</v>
      </c>
      <c r="C156" s="55">
        <v>8491435</v>
      </c>
      <c r="D156" s="55" t="s">
        <v>467</v>
      </c>
      <c r="E156" s="55">
        <v>100271859</v>
      </c>
      <c r="F156" s="55" t="s">
        <v>518</v>
      </c>
      <c r="G156" s="55">
        <v>8384462</v>
      </c>
      <c r="H156" s="55">
        <v>1</v>
      </c>
      <c r="I156" s="55" t="s">
        <v>352</v>
      </c>
      <c r="J156" s="55" t="s">
        <v>349</v>
      </c>
      <c r="K156" s="55">
        <v>0.29399999999999998</v>
      </c>
      <c r="L156" s="55">
        <v>-0.32216359999999999</v>
      </c>
      <c r="M156" s="55">
        <v>5.4144780000000003E-2</v>
      </c>
      <c r="N156" s="55">
        <v>-442.26979999999998</v>
      </c>
      <c r="O156" s="55">
        <v>4.9238120000000004E-9</v>
      </c>
    </row>
    <row r="157" spans="1:15">
      <c r="A157" s="55">
        <v>10</v>
      </c>
      <c r="B157" s="55">
        <v>8348101</v>
      </c>
      <c r="C157" s="55">
        <v>8491435</v>
      </c>
      <c r="D157" s="55" t="s">
        <v>467</v>
      </c>
      <c r="E157" s="55">
        <v>100271859</v>
      </c>
      <c r="F157" s="55" t="s">
        <v>519</v>
      </c>
      <c r="G157" s="55">
        <v>8400375</v>
      </c>
      <c r="H157" s="55">
        <v>0</v>
      </c>
      <c r="I157" s="55" t="s">
        <v>346</v>
      </c>
      <c r="J157" s="55" t="s">
        <v>352</v>
      </c>
      <c r="K157" s="55">
        <v>0.249</v>
      </c>
      <c r="L157" s="55">
        <v>-0.45433410000000002</v>
      </c>
      <c r="M157" s="55">
        <v>6.0095849999999999E-2</v>
      </c>
      <c r="N157" s="55">
        <v>-432.24110000000002</v>
      </c>
      <c r="O157" s="55">
        <v>1.828242E-13</v>
      </c>
    </row>
    <row r="158" spans="1:15">
      <c r="A158" s="55">
        <v>10</v>
      </c>
      <c r="B158" s="55">
        <v>48550836</v>
      </c>
      <c r="C158" s="55">
        <v>48636776</v>
      </c>
      <c r="D158" s="55" t="s">
        <v>520</v>
      </c>
      <c r="E158" s="55">
        <v>474578</v>
      </c>
      <c r="F158" s="55" t="s">
        <v>521</v>
      </c>
      <c r="G158" s="55">
        <v>48572597</v>
      </c>
      <c r="H158" s="55">
        <v>3</v>
      </c>
      <c r="I158" s="55" t="s">
        <v>345</v>
      </c>
      <c r="J158" s="55" t="s">
        <v>346</v>
      </c>
      <c r="K158" s="55">
        <v>2.1000000000000001E-2</v>
      </c>
      <c r="L158" s="55">
        <v>1.0610280000000001</v>
      </c>
      <c r="M158" s="55">
        <v>0.1626097</v>
      </c>
      <c r="N158" s="55">
        <v>-438.92039999999997</v>
      </c>
      <c r="O158" s="55">
        <v>1.6134699999999999E-10</v>
      </c>
    </row>
    <row r="159" spans="1:15">
      <c r="A159" s="55">
        <v>11</v>
      </c>
      <c r="B159" s="55"/>
      <c r="C159" s="55"/>
      <c r="D159" s="55"/>
      <c r="E159" s="55"/>
      <c r="F159" s="55" t="s">
        <v>522</v>
      </c>
      <c r="G159" s="55">
        <v>43757700</v>
      </c>
      <c r="H159" s="55">
        <v>2</v>
      </c>
      <c r="I159" s="55" t="s">
        <v>345</v>
      </c>
      <c r="J159" s="55" t="s">
        <v>352</v>
      </c>
      <c r="K159" s="55">
        <v>1.0999999999999999E-2</v>
      </c>
      <c r="L159" s="55">
        <v>1.169214</v>
      </c>
      <c r="M159" s="55">
        <v>0.20509359999999999</v>
      </c>
      <c r="N159" s="55">
        <v>-443.6377</v>
      </c>
      <c r="O159" s="55">
        <v>1.9979649999999999E-8</v>
      </c>
    </row>
    <row r="160" spans="1:15">
      <c r="A160" s="55">
        <v>11</v>
      </c>
      <c r="B160" s="55"/>
      <c r="C160" s="55"/>
      <c r="D160" s="55"/>
      <c r="E160" s="55"/>
      <c r="F160" s="55" t="s">
        <v>523</v>
      </c>
      <c r="G160" s="55">
        <v>43946984</v>
      </c>
      <c r="H160" s="55">
        <v>1</v>
      </c>
      <c r="I160" s="55" t="s">
        <v>352</v>
      </c>
      <c r="J160" s="55" t="s">
        <v>349</v>
      </c>
      <c r="K160" s="55">
        <v>1.4999999999999999E-2</v>
      </c>
      <c r="L160" s="55">
        <v>1.0240039999999999</v>
      </c>
      <c r="M160" s="55">
        <v>0.17287540000000001</v>
      </c>
      <c r="N160" s="55">
        <v>-442.4187</v>
      </c>
      <c r="O160" s="55">
        <v>5.7339669999999997E-9</v>
      </c>
    </row>
    <row r="161" spans="1:15">
      <c r="A161" s="55">
        <v>11</v>
      </c>
      <c r="B161" s="55"/>
      <c r="C161" s="55"/>
      <c r="D161" s="55"/>
      <c r="E161" s="55"/>
      <c r="F161" s="55" t="s">
        <v>524</v>
      </c>
      <c r="G161" s="55">
        <v>44122497</v>
      </c>
      <c r="H161" s="55">
        <v>3</v>
      </c>
      <c r="I161" s="55" t="s">
        <v>345</v>
      </c>
      <c r="J161" s="55" t="s">
        <v>352</v>
      </c>
      <c r="K161" s="55">
        <v>1.2E-2</v>
      </c>
      <c r="L161" s="55">
        <v>1.3866769999999999</v>
      </c>
      <c r="M161" s="55">
        <v>0.2108273</v>
      </c>
      <c r="N161" s="55">
        <v>-438.60250000000002</v>
      </c>
      <c r="O161" s="55">
        <v>1.1673379999999999E-10</v>
      </c>
    </row>
    <row r="162" spans="1:15">
      <c r="A162" s="55">
        <v>12</v>
      </c>
      <c r="B162" s="55"/>
      <c r="C162" s="55"/>
      <c r="D162" s="55"/>
      <c r="E162" s="55"/>
      <c r="F162" s="55" t="s">
        <v>525</v>
      </c>
      <c r="G162" s="55">
        <v>70883801</v>
      </c>
      <c r="H162" s="55">
        <v>2</v>
      </c>
      <c r="I162" s="55" t="s">
        <v>352</v>
      </c>
      <c r="J162" s="55" t="s">
        <v>349</v>
      </c>
      <c r="K162" s="55">
        <v>3.2000000000000001E-2</v>
      </c>
      <c r="L162" s="55">
        <v>0.6128363</v>
      </c>
      <c r="M162" s="55">
        <v>0.1090937</v>
      </c>
      <c r="N162" s="55">
        <v>-444.08390000000003</v>
      </c>
      <c r="O162" s="55">
        <v>3.1569899999999999E-8</v>
      </c>
    </row>
    <row r="163" spans="1:15">
      <c r="A163" s="55">
        <v>12</v>
      </c>
      <c r="B163" s="55"/>
      <c r="C163" s="55"/>
      <c r="D163" s="55"/>
      <c r="E163" s="55"/>
      <c r="F163" s="55" t="s">
        <v>526</v>
      </c>
      <c r="G163" s="55">
        <v>70886976</v>
      </c>
      <c r="H163" s="55">
        <v>0</v>
      </c>
      <c r="I163" s="55" t="s">
        <v>349</v>
      </c>
      <c r="J163" s="55" t="s">
        <v>346</v>
      </c>
      <c r="K163" s="55">
        <v>3.1E-2</v>
      </c>
      <c r="L163" s="55">
        <v>0.61073750000000004</v>
      </c>
      <c r="M163" s="55">
        <v>0.10903939999999999</v>
      </c>
      <c r="N163" s="55">
        <v>-444.1712</v>
      </c>
      <c r="O163" s="55">
        <v>3.4530409999999997E-8</v>
      </c>
    </row>
    <row r="164" spans="1:15">
      <c r="A164" s="55">
        <v>12</v>
      </c>
      <c r="B164" s="55"/>
      <c r="C164" s="55"/>
      <c r="D164" s="55"/>
      <c r="E164" s="55"/>
      <c r="F164" s="55" t="s">
        <v>527</v>
      </c>
      <c r="G164" s="55">
        <v>70887043</v>
      </c>
      <c r="H164" s="55">
        <v>1</v>
      </c>
      <c r="I164" s="55" t="s">
        <v>352</v>
      </c>
      <c r="J164" s="55" t="s">
        <v>349</v>
      </c>
      <c r="K164" s="55">
        <v>3.1E-2</v>
      </c>
      <c r="L164" s="55">
        <v>0.61449560000000003</v>
      </c>
      <c r="M164" s="55">
        <v>0.1094321</v>
      </c>
      <c r="N164" s="55">
        <v>-444.09559999999999</v>
      </c>
      <c r="O164" s="55">
        <v>3.1952610000000003E-8</v>
      </c>
    </row>
    <row r="165" spans="1:15">
      <c r="A165" s="55">
        <v>15</v>
      </c>
      <c r="B165" s="55">
        <v>41203320</v>
      </c>
      <c r="C165" s="55">
        <v>41273856</v>
      </c>
      <c r="D165" s="55" t="s">
        <v>528</v>
      </c>
      <c r="E165" s="55">
        <v>610255</v>
      </c>
      <c r="F165" s="55" t="s">
        <v>529</v>
      </c>
      <c r="G165" s="55">
        <v>41216098</v>
      </c>
      <c r="H165" s="55">
        <v>2</v>
      </c>
      <c r="I165" s="55" t="s">
        <v>352</v>
      </c>
      <c r="J165" s="55" t="s">
        <v>349</v>
      </c>
      <c r="K165" s="55">
        <v>0.48</v>
      </c>
      <c r="L165" s="55">
        <v>-0.2526255</v>
      </c>
      <c r="M165" s="55">
        <v>4.5334960000000001E-2</v>
      </c>
      <c r="N165" s="55">
        <v>-444.32279999999997</v>
      </c>
      <c r="O165" s="55">
        <v>4.0342209999999999E-8</v>
      </c>
    </row>
    <row r="166" spans="1:15">
      <c r="A166" s="55">
        <v>15</v>
      </c>
      <c r="B166" s="55">
        <v>41203320</v>
      </c>
      <c r="C166" s="55">
        <v>41273856</v>
      </c>
      <c r="D166" s="55" t="s">
        <v>528</v>
      </c>
      <c r="E166" s="55">
        <v>610255</v>
      </c>
      <c r="F166" s="55" t="s">
        <v>530</v>
      </c>
      <c r="G166" s="55">
        <v>41216597</v>
      </c>
      <c r="H166" s="55">
        <v>1</v>
      </c>
      <c r="I166" s="55" t="s">
        <v>345</v>
      </c>
      <c r="J166" s="55" t="s">
        <v>346</v>
      </c>
      <c r="K166" s="55">
        <v>0.48699999999999999</v>
      </c>
      <c r="L166" s="55">
        <v>-0.24768370000000001</v>
      </c>
      <c r="M166" s="55">
        <v>4.4713610000000001E-2</v>
      </c>
      <c r="N166" s="55">
        <v>-444.49700000000001</v>
      </c>
      <c r="O166" s="55">
        <v>4.8241980000000003E-8</v>
      </c>
    </row>
    <row r="167" spans="1:15">
      <c r="A167" s="55">
        <v>15</v>
      </c>
      <c r="B167" s="55">
        <v>41203320</v>
      </c>
      <c r="C167" s="55">
        <v>41273856</v>
      </c>
      <c r="D167" s="55" t="s">
        <v>528</v>
      </c>
      <c r="E167" s="55">
        <v>610255</v>
      </c>
      <c r="F167" s="55" t="s">
        <v>531</v>
      </c>
      <c r="G167" s="55">
        <v>41225925</v>
      </c>
      <c r="H167" s="55">
        <v>1</v>
      </c>
      <c r="I167" s="55" t="s">
        <v>349</v>
      </c>
      <c r="J167" s="55" t="s">
        <v>345</v>
      </c>
      <c r="K167" s="55">
        <v>0.46899999999999997</v>
      </c>
      <c r="L167" s="55">
        <v>-0.2442896</v>
      </c>
      <c r="M167" s="55">
        <v>4.3266279999999997E-2</v>
      </c>
      <c r="N167" s="55">
        <v>-443.93110000000001</v>
      </c>
      <c r="O167" s="55">
        <v>2.6991109999999999E-8</v>
      </c>
    </row>
    <row r="168" spans="1:15">
      <c r="A168" s="55">
        <v>15</v>
      </c>
      <c r="B168" s="55">
        <v>41203320</v>
      </c>
      <c r="C168" s="55">
        <v>41273856</v>
      </c>
      <c r="D168" s="55" t="s">
        <v>528</v>
      </c>
      <c r="E168" s="55">
        <v>610255</v>
      </c>
      <c r="F168" s="55" t="s">
        <v>532</v>
      </c>
      <c r="G168" s="55">
        <v>41227725</v>
      </c>
      <c r="H168" s="55">
        <v>2</v>
      </c>
      <c r="I168" s="55" t="s">
        <v>345</v>
      </c>
      <c r="J168" s="55" t="s">
        <v>346</v>
      </c>
      <c r="K168" s="55">
        <v>0.45200000000000001</v>
      </c>
      <c r="L168" s="55">
        <v>-0.24921360000000001</v>
      </c>
      <c r="M168" s="55">
        <v>4.3418419999999999E-2</v>
      </c>
      <c r="N168" s="55">
        <v>-443.42739999999998</v>
      </c>
      <c r="O168" s="55">
        <v>1.6104970000000001E-8</v>
      </c>
    </row>
    <row r="169" spans="1:15">
      <c r="A169" s="55">
        <v>15</v>
      </c>
      <c r="B169" s="55">
        <v>41203320</v>
      </c>
      <c r="C169" s="55">
        <v>41273856</v>
      </c>
      <c r="D169" s="55" t="s">
        <v>528</v>
      </c>
      <c r="E169" s="55">
        <v>610255</v>
      </c>
      <c r="F169" s="55" t="s">
        <v>533</v>
      </c>
      <c r="G169" s="55">
        <v>41228068</v>
      </c>
      <c r="H169" s="55">
        <v>2</v>
      </c>
      <c r="I169" s="55" t="s">
        <v>345</v>
      </c>
      <c r="J169" s="55" t="s">
        <v>346</v>
      </c>
      <c r="K169" s="55">
        <v>0.45200000000000001</v>
      </c>
      <c r="L169" s="55">
        <v>-0.24405779999999999</v>
      </c>
      <c r="M169" s="55">
        <v>4.3091490000000003E-2</v>
      </c>
      <c r="N169" s="55">
        <v>-443.8374</v>
      </c>
      <c r="O169" s="55">
        <v>2.4517450000000002E-8</v>
      </c>
    </row>
    <row r="170" spans="1:15">
      <c r="A170" s="55">
        <v>15</v>
      </c>
      <c r="B170" s="55">
        <v>41203320</v>
      </c>
      <c r="C170" s="55">
        <v>41273856</v>
      </c>
      <c r="D170" s="55" t="s">
        <v>528</v>
      </c>
      <c r="E170" s="55">
        <v>610255</v>
      </c>
      <c r="F170" s="55" t="s">
        <v>534</v>
      </c>
      <c r="G170" s="55">
        <v>41232368</v>
      </c>
      <c r="H170" s="55">
        <v>5</v>
      </c>
      <c r="I170" s="55" t="s">
        <v>349</v>
      </c>
      <c r="J170" s="55" t="s">
        <v>352</v>
      </c>
      <c r="K170" s="55">
        <v>0.48599999999999999</v>
      </c>
      <c r="L170" s="55">
        <v>-0.24537900000000001</v>
      </c>
      <c r="M170" s="55">
        <v>4.2919310000000002E-2</v>
      </c>
      <c r="N170" s="55">
        <v>-443.5496</v>
      </c>
      <c r="O170" s="55">
        <v>1.8254130000000001E-8</v>
      </c>
    </row>
    <row r="171" spans="1:15">
      <c r="A171" s="55">
        <v>15</v>
      </c>
      <c r="B171" s="55">
        <v>41203320</v>
      </c>
      <c r="C171" s="55">
        <v>41273856</v>
      </c>
      <c r="D171" s="55" t="s">
        <v>528</v>
      </c>
      <c r="E171" s="55">
        <v>610255</v>
      </c>
      <c r="F171" s="55" t="s">
        <v>535</v>
      </c>
      <c r="G171" s="55">
        <v>41232465</v>
      </c>
      <c r="H171" s="55">
        <v>3</v>
      </c>
      <c r="I171" s="55" t="s">
        <v>352</v>
      </c>
      <c r="J171" s="55" t="s">
        <v>345</v>
      </c>
      <c r="K171" s="55">
        <v>0.48399999999999999</v>
      </c>
      <c r="L171" s="55">
        <v>-0.2447213</v>
      </c>
      <c r="M171" s="55">
        <v>4.2713750000000002E-2</v>
      </c>
      <c r="N171" s="55">
        <v>-443.48410000000001</v>
      </c>
      <c r="O171" s="55">
        <v>1.706914E-8</v>
      </c>
    </row>
    <row r="172" spans="1:15">
      <c r="A172" s="55">
        <v>15</v>
      </c>
      <c r="B172" s="55">
        <v>41203320</v>
      </c>
      <c r="C172" s="55">
        <v>41273856</v>
      </c>
      <c r="D172" s="55" t="s">
        <v>528</v>
      </c>
      <c r="E172" s="55">
        <v>610255</v>
      </c>
      <c r="F172" s="55" t="s">
        <v>536</v>
      </c>
      <c r="G172" s="55">
        <v>41232547</v>
      </c>
      <c r="H172" s="55">
        <v>4</v>
      </c>
      <c r="I172" s="55" t="s">
        <v>352</v>
      </c>
      <c r="J172" s="55" t="s">
        <v>349</v>
      </c>
      <c r="K172" s="55">
        <v>0.48599999999999999</v>
      </c>
      <c r="L172" s="55">
        <v>-0.23995169999999999</v>
      </c>
      <c r="M172" s="55">
        <v>4.240149E-2</v>
      </c>
      <c r="N172" s="55">
        <v>-443.86239999999998</v>
      </c>
      <c r="O172" s="55">
        <v>2.5154789999999998E-8</v>
      </c>
    </row>
    <row r="173" spans="1:15">
      <c r="A173" s="55">
        <v>15</v>
      </c>
      <c r="B173" s="55">
        <v>41203320</v>
      </c>
      <c r="C173" s="55">
        <v>41273856</v>
      </c>
      <c r="D173" s="55" t="s">
        <v>528</v>
      </c>
      <c r="E173" s="55">
        <v>610255</v>
      </c>
      <c r="F173" s="55" t="s">
        <v>537</v>
      </c>
      <c r="G173" s="55">
        <v>41234395</v>
      </c>
      <c r="H173" s="55">
        <v>1</v>
      </c>
      <c r="I173" s="55" t="s">
        <v>349</v>
      </c>
      <c r="J173" s="55" t="s">
        <v>352</v>
      </c>
      <c r="K173" s="55">
        <v>0.49199999999999999</v>
      </c>
      <c r="L173" s="55">
        <v>-0.2477086</v>
      </c>
      <c r="M173" s="55">
        <v>4.2907439999999998E-2</v>
      </c>
      <c r="N173" s="55">
        <v>-443.2466</v>
      </c>
      <c r="O173" s="55">
        <v>1.3381560000000001E-8</v>
      </c>
    </row>
    <row r="174" spans="1:15">
      <c r="A174" s="55">
        <v>15</v>
      </c>
      <c r="B174" s="55">
        <v>41203320</v>
      </c>
      <c r="C174" s="55">
        <v>41273856</v>
      </c>
      <c r="D174" s="55" t="s">
        <v>528</v>
      </c>
      <c r="E174" s="55">
        <v>610255</v>
      </c>
      <c r="F174" s="55" t="s">
        <v>538</v>
      </c>
      <c r="G174" s="55">
        <v>41239107</v>
      </c>
      <c r="H174" s="55">
        <v>2</v>
      </c>
      <c r="I174" s="55" t="s">
        <v>352</v>
      </c>
      <c r="J174" s="55" t="s">
        <v>349</v>
      </c>
      <c r="K174" s="55">
        <v>0.50600000000000001</v>
      </c>
      <c r="L174" s="55">
        <v>-0.23920910000000001</v>
      </c>
      <c r="M174" s="55">
        <v>4.2135529999999997E-2</v>
      </c>
      <c r="N174" s="55">
        <v>-443.7654</v>
      </c>
      <c r="O174" s="55">
        <v>2.2773590000000001E-8</v>
      </c>
    </row>
    <row r="175" spans="1:15">
      <c r="A175" s="55">
        <v>18</v>
      </c>
      <c r="B175" s="55"/>
      <c r="C175" s="55"/>
      <c r="D175" s="55"/>
      <c r="E175" s="55"/>
      <c r="F175" s="55" t="s">
        <v>327</v>
      </c>
      <c r="G175" s="55">
        <v>33447534</v>
      </c>
      <c r="H175" s="55">
        <v>0</v>
      </c>
      <c r="I175" s="55" t="s">
        <v>349</v>
      </c>
      <c r="J175" s="55" t="s">
        <v>352</v>
      </c>
      <c r="K175" s="55">
        <v>1.4E-2</v>
      </c>
      <c r="L175" s="55">
        <v>0.76956100000000005</v>
      </c>
      <c r="M175" s="55">
        <v>0.13826269999999999</v>
      </c>
      <c r="N175" s="55">
        <v>-444.35700000000003</v>
      </c>
      <c r="O175" s="55">
        <v>4.1784929999999997E-8</v>
      </c>
    </row>
    <row r="176" spans="1:15">
      <c r="A176" s="55">
        <v>18</v>
      </c>
      <c r="B176" s="55"/>
      <c r="C176" s="55"/>
      <c r="D176" s="55"/>
      <c r="E176" s="55"/>
      <c r="F176" s="55" t="s">
        <v>539</v>
      </c>
      <c r="G176" s="55">
        <v>33452500</v>
      </c>
      <c r="H176" s="55">
        <v>1</v>
      </c>
      <c r="I176" s="55" t="s">
        <v>346</v>
      </c>
      <c r="J176" s="55" t="s">
        <v>345</v>
      </c>
      <c r="K176" s="55">
        <v>1.4E-2</v>
      </c>
      <c r="L176" s="55">
        <v>0.76862649999999999</v>
      </c>
      <c r="M176" s="55">
        <v>0.13827539999999999</v>
      </c>
      <c r="N176" s="55">
        <v>-444.3954</v>
      </c>
      <c r="O176" s="55">
        <v>4.3460989999999998E-8</v>
      </c>
    </row>
    <row r="177" spans="1:15">
      <c r="A177" s="55">
        <v>19</v>
      </c>
      <c r="B177" s="55"/>
      <c r="C177" s="55"/>
      <c r="D177" s="55"/>
      <c r="E177" s="55"/>
      <c r="F177" s="55" t="s">
        <v>540</v>
      </c>
      <c r="G177" s="55">
        <v>25244929</v>
      </c>
      <c r="H177" s="55">
        <v>1</v>
      </c>
      <c r="I177" s="55" t="s">
        <v>352</v>
      </c>
      <c r="J177" s="55" t="s">
        <v>345</v>
      </c>
      <c r="K177" s="55">
        <v>1.2999999999999999E-2</v>
      </c>
      <c r="L177" s="55">
        <v>0.84334989999999999</v>
      </c>
      <c r="M177" s="55">
        <v>0.149369</v>
      </c>
      <c r="N177" s="55">
        <v>-443.93169999999998</v>
      </c>
      <c r="O177" s="55">
        <v>2.700683E-8</v>
      </c>
    </row>
    <row r="178" spans="1:15">
      <c r="A178" s="55">
        <v>20</v>
      </c>
      <c r="B178" s="55">
        <v>28777306</v>
      </c>
      <c r="C178" s="55">
        <v>29480643</v>
      </c>
      <c r="D178" s="55" t="s">
        <v>541</v>
      </c>
      <c r="E178" s="55">
        <v>484706</v>
      </c>
      <c r="F178" s="55" t="s">
        <v>542</v>
      </c>
      <c r="G178" s="55">
        <v>29427914</v>
      </c>
      <c r="H178" s="55">
        <v>1</v>
      </c>
      <c r="I178" s="55" t="s">
        <v>345</v>
      </c>
      <c r="J178" s="55" t="s">
        <v>346</v>
      </c>
      <c r="K178" s="55">
        <v>1.0999999999999999E-2</v>
      </c>
      <c r="L178" s="55">
        <v>0.97639410000000004</v>
      </c>
      <c r="M178" s="55">
        <v>0.17642459999999999</v>
      </c>
      <c r="N178" s="55">
        <v>-444.52319999999997</v>
      </c>
      <c r="O178" s="55">
        <v>4.9557639999999997E-8</v>
      </c>
    </row>
    <row r="179" spans="1:15">
      <c r="A179" s="55">
        <v>21</v>
      </c>
      <c r="B179" s="55">
        <v>13317926</v>
      </c>
      <c r="C179" s="55">
        <v>13441204</v>
      </c>
      <c r="D179" s="55" t="s">
        <v>543</v>
      </c>
      <c r="E179" s="55">
        <v>102157195</v>
      </c>
      <c r="F179" s="55" t="s">
        <v>544</v>
      </c>
      <c r="G179" s="55">
        <v>13359881</v>
      </c>
      <c r="H179" s="55">
        <v>0</v>
      </c>
      <c r="I179" s="55" t="s">
        <v>352</v>
      </c>
      <c r="J179" s="55" t="s">
        <v>349</v>
      </c>
      <c r="K179" s="55">
        <v>1.4E-2</v>
      </c>
      <c r="L179" s="55">
        <v>0.87256239999999996</v>
      </c>
      <c r="M179" s="55">
        <v>0.14691180000000001</v>
      </c>
      <c r="N179" s="55">
        <v>-442.3295</v>
      </c>
      <c r="O179" s="55">
        <v>5.2336740000000002E-9</v>
      </c>
    </row>
    <row r="180" spans="1:15">
      <c r="A180" s="55">
        <v>21</v>
      </c>
      <c r="B180" s="55">
        <v>42654925</v>
      </c>
      <c r="C180" s="55">
        <v>43468365</v>
      </c>
      <c r="D180" s="55" t="s">
        <v>545</v>
      </c>
      <c r="E180" s="55">
        <v>476888</v>
      </c>
      <c r="F180" s="55" t="s">
        <v>546</v>
      </c>
      <c r="G180" s="55">
        <v>43343215</v>
      </c>
      <c r="H180" s="55">
        <v>2</v>
      </c>
      <c r="I180" s="55" t="s">
        <v>352</v>
      </c>
      <c r="J180" s="55" t="s">
        <v>345</v>
      </c>
      <c r="K180" s="55">
        <v>1.2E-2</v>
      </c>
      <c r="L180" s="55">
        <v>0.86825430000000003</v>
      </c>
      <c r="M180" s="55">
        <v>0.15419759999999999</v>
      </c>
      <c r="N180" s="55">
        <v>-444.01319999999998</v>
      </c>
      <c r="O180" s="55">
        <v>2.936406E-8</v>
      </c>
    </row>
    <row r="181" spans="1:15">
      <c r="A181" s="55">
        <v>21</v>
      </c>
      <c r="B181" s="55"/>
      <c r="C181" s="55"/>
      <c r="D181" s="55"/>
      <c r="E181" s="55"/>
      <c r="F181" s="55" t="s">
        <v>547</v>
      </c>
      <c r="G181" s="55">
        <v>46640487</v>
      </c>
      <c r="H181" s="55">
        <v>0</v>
      </c>
      <c r="I181" s="55" t="s">
        <v>352</v>
      </c>
      <c r="J181" s="55" t="s">
        <v>349</v>
      </c>
      <c r="K181" s="55">
        <v>2.5000000000000001E-2</v>
      </c>
      <c r="L181" s="55">
        <v>0.81849249999999996</v>
      </c>
      <c r="M181" s="55">
        <v>0.1471943</v>
      </c>
      <c r="N181" s="55">
        <v>-444.38499999999999</v>
      </c>
      <c r="O181" s="55">
        <v>4.3002419999999998E-8</v>
      </c>
    </row>
    <row r="182" spans="1:15">
      <c r="A182" s="55">
        <v>25</v>
      </c>
      <c r="B182" s="55"/>
      <c r="C182" s="55"/>
      <c r="D182" s="55"/>
      <c r="E182" s="55"/>
      <c r="F182" s="55" t="s">
        <v>548</v>
      </c>
      <c r="G182" s="55">
        <v>47875749</v>
      </c>
      <c r="H182" s="55">
        <v>1</v>
      </c>
      <c r="I182" s="55" t="s">
        <v>346</v>
      </c>
      <c r="J182" s="55" t="s">
        <v>345</v>
      </c>
      <c r="K182" s="55">
        <v>1.0999999999999999E-2</v>
      </c>
      <c r="L182" s="55">
        <v>0.99280849999999998</v>
      </c>
      <c r="M182" s="55">
        <v>0.1716097</v>
      </c>
      <c r="N182" s="55">
        <v>-443.18020000000001</v>
      </c>
      <c r="O182" s="55">
        <v>1.2501670000000001E-8</v>
      </c>
    </row>
    <row r="183" spans="1:15">
      <c r="A183" s="55">
        <v>25</v>
      </c>
      <c r="B183" s="55"/>
      <c r="C183" s="55"/>
      <c r="D183" s="55"/>
      <c r="E183" s="55"/>
      <c r="F183" s="55" t="s">
        <v>549</v>
      </c>
      <c r="G183" s="55">
        <v>47876656</v>
      </c>
      <c r="H183" s="55">
        <v>0</v>
      </c>
      <c r="I183" s="55" t="s">
        <v>346</v>
      </c>
      <c r="J183" s="55" t="s">
        <v>345</v>
      </c>
      <c r="K183" s="55">
        <v>1.0999999999999999E-2</v>
      </c>
      <c r="L183" s="55">
        <v>0.99116400000000004</v>
      </c>
      <c r="M183" s="55">
        <v>0.1716287</v>
      </c>
      <c r="N183" s="55">
        <v>-443.23590000000002</v>
      </c>
      <c r="O183" s="55">
        <v>1.323633E-8</v>
      </c>
    </row>
    <row r="184" spans="1:15">
      <c r="A184" s="55">
        <v>25</v>
      </c>
      <c r="B184" s="55"/>
      <c r="C184" s="55"/>
      <c r="D184" s="55"/>
      <c r="E184" s="55"/>
      <c r="F184" s="55" t="s">
        <v>550</v>
      </c>
      <c r="G184" s="55">
        <v>47876846</v>
      </c>
      <c r="H184" s="55">
        <v>0</v>
      </c>
      <c r="I184" s="55" t="s">
        <v>346</v>
      </c>
      <c r="J184" s="55" t="s">
        <v>345</v>
      </c>
      <c r="K184" s="55">
        <v>1.0999999999999999E-2</v>
      </c>
      <c r="L184" s="55">
        <v>0.99116400000000004</v>
      </c>
      <c r="M184" s="55">
        <v>0.1716287</v>
      </c>
      <c r="N184" s="55">
        <v>-443.23590000000002</v>
      </c>
      <c r="O184" s="55">
        <v>1.323633E-8</v>
      </c>
    </row>
    <row r="185" spans="1:15">
      <c r="A185" s="55">
        <v>25</v>
      </c>
      <c r="B185" s="55"/>
      <c r="C185" s="55"/>
      <c r="D185" s="55"/>
      <c r="E185" s="55"/>
      <c r="F185" s="55" t="s">
        <v>551</v>
      </c>
      <c r="G185" s="55">
        <v>47890460</v>
      </c>
      <c r="H185" s="55">
        <v>5</v>
      </c>
      <c r="I185" s="55" t="s">
        <v>345</v>
      </c>
      <c r="J185" s="55" t="s">
        <v>346</v>
      </c>
      <c r="K185" s="55">
        <v>1.4E-2</v>
      </c>
      <c r="L185" s="55">
        <v>0.93381250000000005</v>
      </c>
      <c r="M185" s="55">
        <v>0.1589322</v>
      </c>
      <c r="N185" s="55">
        <v>-442.68419999999998</v>
      </c>
      <c r="O185" s="55">
        <v>7.5236559999999996E-9</v>
      </c>
    </row>
    <row r="186" spans="1:15">
      <c r="A186" s="55">
        <v>25</v>
      </c>
      <c r="B186" s="55"/>
      <c r="C186" s="55"/>
      <c r="D186" s="55"/>
      <c r="E186" s="55"/>
      <c r="F186" s="55" t="s">
        <v>552</v>
      </c>
      <c r="G186" s="55">
        <v>47893039</v>
      </c>
      <c r="H186" s="55">
        <v>2</v>
      </c>
      <c r="I186" s="55" t="s">
        <v>346</v>
      </c>
      <c r="J186" s="55" t="s">
        <v>345</v>
      </c>
      <c r="K186" s="55">
        <v>1.2E-2</v>
      </c>
      <c r="L186" s="55">
        <v>1.001625</v>
      </c>
      <c r="M186" s="55">
        <v>0.16702030000000001</v>
      </c>
      <c r="N186" s="55">
        <v>-442.00619999999998</v>
      </c>
      <c r="O186" s="55">
        <v>3.7600999999999999E-9</v>
      </c>
    </row>
    <row r="187" spans="1:15">
      <c r="A187" s="55">
        <v>25</v>
      </c>
      <c r="B187" s="55"/>
      <c r="C187" s="55"/>
      <c r="D187" s="55"/>
      <c r="E187" s="55"/>
      <c r="F187" s="55" t="s">
        <v>553</v>
      </c>
      <c r="G187" s="55">
        <v>47902730</v>
      </c>
      <c r="H187" s="55">
        <v>1</v>
      </c>
      <c r="I187" s="55" t="s">
        <v>349</v>
      </c>
      <c r="J187" s="55" t="s">
        <v>346</v>
      </c>
      <c r="K187" s="55">
        <v>1.2999999999999999E-2</v>
      </c>
      <c r="L187" s="55">
        <v>1.028437</v>
      </c>
      <c r="M187" s="55">
        <v>0.1624767</v>
      </c>
      <c r="N187" s="55">
        <v>-440.08749999999998</v>
      </c>
      <c r="O187" s="55">
        <v>5.301196E-10</v>
      </c>
    </row>
    <row r="188" spans="1:15">
      <c r="A188" s="55">
        <v>25</v>
      </c>
      <c r="B188" s="55"/>
      <c r="C188" s="55"/>
      <c r="D188" s="55"/>
      <c r="E188" s="55"/>
      <c r="F188" s="55" t="s">
        <v>554</v>
      </c>
      <c r="G188" s="55">
        <v>47911162</v>
      </c>
      <c r="H188" s="55">
        <v>1</v>
      </c>
      <c r="I188" s="55" t="s">
        <v>352</v>
      </c>
      <c r="J188" s="55" t="s">
        <v>345</v>
      </c>
      <c r="K188" s="55">
        <v>2.4E-2</v>
      </c>
      <c r="L188" s="55">
        <v>0.73067119999999997</v>
      </c>
      <c r="M188" s="55">
        <v>0.10953839999999999</v>
      </c>
      <c r="N188" s="55">
        <v>-438.03129999999999</v>
      </c>
      <c r="O188" s="55">
        <v>6.5262620000000003E-11</v>
      </c>
    </row>
    <row r="189" spans="1:15">
      <c r="A189" s="55">
        <v>25</v>
      </c>
      <c r="B189" s="55"/>
      <c r="C189" s="55"/>
      <c r="D189" s="55"/>
      <c r="E189" s="55"/>
      <c r="F189" s="55" t="s">
        <v>555</v>
      </c>
      <c r="G189" s="55">
        <v>47912759</v>
      </c>
      <c r="H189" s="55">
        <v>0</v>
      </c>
      <c r="I189" s="55" t="s">
        <v>345</v>
      </c>
      <c r="J189" s="55" t="s">
        <v>346</v>
      </c>
      <c r="K189" s="55">
        <v>2.4E-2</v>
      </c>
      <c r="L189" s="55">
        <v>0.73102869999999998</v>
      </c>
      <c r="M189" s="55">
        <v>0.1095522</v>
      </c>
      <c r="N189" s="55">
        <v>-438.0163</v>
      </c>
      <c r="O189" s="55">
        <v>6.4278879999999996E-11</v>
      </c>
    </row>
    <row r="190" spans="1:15">
      <c r="A190" s="55">
        <v>25</v>
      </c>
      <c r="B190" s="55"/>
      <c r="C190" s="55"/>
      <c r="D190" s="55"/>
      <c r="E190" s="55"/>
      <c r="F190" s="55" t="s">
        <v>556</v>
      </c>
      <c r="G190" s="55">
        <v>47915302</v>
      </c>
      <c r="H190" s="55">
        <v>0</v>
      </c>
      <c r="I190" s="55" t="s">
        <v>345</v>
      </c>
      <c r="J190" s="55" t="s">
        <v>349</v>
      </c>
      <c r="K190" s="55">
        <v>2.4E-2</v>
      </c>
      <c r="L190" s="55">
        <v>0.73102869999999998</v>
      </c>
      <c r="M190" s="55">
        <v>0.1095522</v>
      </c>
      <c r="N190" s="55">
        <v>-438.0163</v>
      </c>
      <c r="O190" s="55">
        <v>6.4278879999999996E-11</v>
      </c>
    </row>
    <row r="191" spans="1:15">
      <c r="A191" s="55">
        <v>25</v>
      </c>
      <c r="B191" s="55"/>
      <c r="C191" s="55"/>
      <c r="D191" s="55"/>
      <c r="E191" s="55"/>
      <c r="F191" s="55" t="s">
        <v>557</v>
      </c>
      <c r="G191" s="55">
        <v>47917743</v>
      </c>
      <c r="H191" s="55">
        <v>0</v>
      </c>
      <c r="I191" s="55" t="s">
        <v>345</v>
      </c>
      <c r="J191" s="55" t="s">
        <v>352</v>
      </c>
      <c r="K191" s="55">
        <v>2.3E-2</v>
      </c>
      <c r="L191" s="55">
        <v>0.76171449999999996</v>
      </c>
      <c r="M191" s="55">
        <v>0.1117842</v>
      </c>
      <c r="N191" s="55">
        <v>-437.13679999999999</v>
      </c>
      <c r="O191" s="55">
        <v>2.6274250000000001E-11</v>
      </c>
    </row>
    <row r="192" spans="1:15">
      <c r="A192" s="55">
        <v>25</v>
      </c>
      <c r="B192" s="55"/>
      <c r="C192" s="55"/>
      <c r="D192" s="55"/>
      <c r="E192" s="55"/>
      <c r="F192" s="55" t="s">
        <v>558</v>
      </c>
      <c r="G192" s="55">
        <v>47920021</v>
      </c>
      <c r="H192" s="55">
        <v>4</v>
      </c>
      <c r="I192" s="55" t="s">
        <v>352</v>
      </c>
      <c r="J192" s="55" t="s">
        <v>349</v>
      </c>
      <c r="K192" s="55">
        <v>3.4000000000000002E-2</v>
      </c>
      <c r="L192" s="55">
        <v>0.62269989999999997</v>
      </c>
      <c r="M192" s="55">
        <v>9.3463340000000006E-2</v>
      </c>
      <c r="N192" s="55">
        <v>-438.08030000000002</v>
      </c>
      <c r="O192" s="55">
        <v>6.8603149999999997E-11</v>
      </c>
    </row>
    <row r="193" spans="1:15">
      <c r="A193" s="55">
        <v>25</v>
      </c>
      <c r="B193" s="55"/>
      <c r="C193" s="55"/>
      <c r="D193" s="55"/>
      <c r="E193" s="55"/>
      <c r="F193" s="55" t="s">
        <v>559</v>
      </c>
      <c r="G193" s="55">
        <v>47920062</v>
      </c>
      <c r="H193" s="55">
        <v>4</v>
      </c>
      <c r="I193" s="55" t="s">
        <v>345</v>
      </c>
      <c r="J193" s="55" t="s">
        <v>346</v>
      </c>
      <c r="K193" s="55">
        <v>3.7999999999999999E-2</v>
      </c>
      <c r="L193" s="55">
        <v>0.5926264</v>
      </c>
      <c r="M193" s="55">
        <v>9.0387599999999999E-2</v>
      </c>
      <c r="N193" s="55">
        <v>-438.72919999999999</v>
      </c>
      <c r="O193" s="55">
        <v>1.32807E-10</v>
      </c>
    </row>
    <row r="194" spans="1:15">
      <c r="A194" s="55">
        <v>25</v>
      </c>
      <c r="B194" s="55"/>
      <c r="C194" s="55"/>
      <c r="D194" s="55"/>
      <c r="E194" s="55"/>
      <c r="F194" s="55" t="s">
        <v>560</v>
      </c>
      <c r="G194" s="55">
        <v>47922000</v>
      </c>
      <c r="H194" s="55">
        <v>5</v>
      </c>
      <c r="I194" s="55" t="s">
        <v>352</v>
      </c>
      <c r="J194" s="55" t="s">
        <v>349</v>
      </c>
      <c r="K194" s="55">
        <v>3.5999999999999997E-2</v>
      </c>
      <c r="L194" s="55">
        <v>0.60055990000000004</v>
      </c>
      <c r="M194" s="55">
        <v>9.3322790000000003E-2</v>
      </c>
      <c r="N194" s="55">
        <v>-439.46030000000002</v>
      </c>
      <c r="O194" s="55">
        <v>2.796957E-10</v>
      </c>
    </row>
    <row r="195" spans="1:15">
      <c r="A195" s="55">
        <v>25</v>
      </c>
      <c r="B195" s="55"/>
      <c r="C195" s="55"/>
      <c r="D195" s="55"/>
      <c r="E195" s="55"/>
      <c r="F195" s="55" t="s">
        <v>561</v>
      </c>
      <c r="G195" s="55">
        <v>47924890</v>
      </c>
      <c r="H195" s="55">
        <v>3</v>
      </c>
      <c r="I195" s="55" t="s">
        <v>352</v>
      </c>
      <c r="J195" s="55" t="s">
        <v>349</v>
      </c>
      <c r="K195" s="55">
        <v>4.1000000000000002E-2</v>
      </c>
      <c r="L195" s="55">
        <v>0.56490220000000002</v>
      </c>
      <c r="M195" s="55">
        <v>9.0512620000000002E-2</v>
      </c>
      <c r="N195" s="55">
        <v>-440.60719999999998</v>
      </c>
      <c r="O195" s="55">
        <v>9.0077860000000004E-10</v>
      </c>
    </row>
    <row r="196" spans="1:15">
      <c r="A196" s="55">
        <v>25</v>
      </c>
      <c r="B196" s="55"/>
      <c r="C196" s="55"/>
      <c r="D196" s="55"/>
      <c r="E196" s="55"/>
      <c r="F196" s="55" t="s">
        <v>562</v>
      </c>
      <c r="G196" s="55">
        <v>47928193</v>
      </c>
      <c r="H196" s="55">
        <v>1</v>
      </c>
      <c r="I196" s="55" t="s">
        <v>352</v>
      </c>
      <c r="J196" s="55" t="s">
        <v>349</v>
      </c>
      <c r="K196" s="55">
        <v>4.4999999999999998E-2</v>
      </c>
      <c r="L196" s="55">
        <v>0.4813018</v>
      </c>
      <c r="M196" s="55">
        <v>8.482497E-2</v>
      </c>
      <c r="N196" s="55">
        <v>-443.78190000000001</v>
      </c>
      <c r="O196" s="55">
        <v>2.3162360000000001E-8</v>
      </c>
    </row>
    <row r="197" spans="1:15">
      <c r="A197" s="55">
        <v>25</v>
      </c>
      <c r="B197" s="55"/>
      <c r="C197" s="55"/>
      <c r="D197" s="55"/>
      <c r="E197" s="55"/>
      <c r="F197" s="55" t="s">
        <v>563</v>
      </c>
      <c r="G197" s="55">
        <v>47928241</v>
      </c>
      <c r="H197" s="55">
        <v>3</v>
      </c>
      <c r="I197" s="55" t="s">
        <v>345</v>
      </c>
      <c r="J197" s="55" t="s">
        <v>346</v>
      </c>
      <c r="K197" s="55">
        <v>9.7000000000000003E-2</v>
      </c>
      <c r="L197" s="55">
        <v>0.35323300000000002</v>
      </c>
      <c r="M197" s="55">
        <v>6.3443940000000004E-2</v>
      </c>
      <c r="N197" s="55">
        <v>-444.34800000000001</v>
      </c>
      <c r="O197" s="55">
        <v>4.140058E-8</v>
      </c>
    </row>
    <row r="198" spans="1:15">
      <c r="A198" s="55">
        <v>25</v>
      </c>
      <c r="B198" s="55"/>
      <c r="C198" s="55"/>
      <c r="D198" s="55"/>
      <c r="E198" s="55"/>
      <c r="F198" s="55" t="s">
        <v>564</v>
      </c>
      <c r="G198" s="55">
        <v>47930229</v>
      </c>
      <c r="H198" s="55">
        <v>1</v>
      </c>
      <c r="I198" s="55" t="s">
        <v>345</v>
      </c>
      <c r="J198" s="55" t="s">
        <v>346</v>
      </c>
      <c r="K198" s="55">
        <v>4.2999999999999997E-2</v>
      </c>
      <c r="L198" s="55">
        <v>0.51555139999999999</v>
      </c>
      <c r="M198" s="55">
        <v>8.7724040000000003E-2</v>
      </c>
      <c r="N198" s="55">
        <v>-442.67630000000003</v>
      </c>
      <c r="O198" s="55">
        <v>7.4630899999999993E-9</v>
      </c>
    </row>
    <row r="199" spans="1:15">
      <c r="A199" s="55">
        <v>25</v>
      </c>
      <c r="B199" s="55"/>
      <c r="C199" s="55"/>
      <c r="D199" s="55"/>
      <c r="E199" s="55"/>
      <c r="F199" s="55" t="s">
        <v>565</v>
      </c>
      <c r="G199" s="55">
        <v>47932084</v>
      </c>
      <c r="H199" s="55">
        <v>0</v>
      </c>
      <c r="I199" s="55" t="s">
        <v>346</v>
      </c>
      <c r="J199" s="55" t="s">
        <v>345</v>
      </c>
      <c r="K199" s="55">
        <v>4.1000000000000002E-2</v>
      </c>
      <c r="L199" s="55">
        <v>0.53071140000000006</v>
      </c>
      <c r="M199" s="55">
        <v>8.8413900000000004E-2</v>
      </c>
      <c r="N199" s="55">
        <v>-441.97489999999999</v>
      </c>
      <c r="O199" s="55">
        <v>3.6416839999999998E-9</v>
      </c>
    </row>
    <row r="200" spans="1:15">
      <c r="A200" s="55">
        <v>25</v>
      </c>
      <c r="B200" s="55"/>
      <c r="C200" s="55"/>
      <c r="D200" s="55"/>
      <c r="E200" s="55"/>
      <c r="F200" s="55" t="s">
        <v>566</v>
      </c>
      <c r="G200" s="55">
        <v>47932293</v>
      </c>
      <c r="H200" s="55">
        <v>2</v>
      </c>
      <c r="I200" s="55" t="s">
        <v>352</v>
      </c>
      <c r="J200" s="55" t="s">
        <v>349</v>
      </c>
      <c r="K200" s="55">
        <v>4.2999999999999997E-2</v>
      </c>
      <c r="L200" s="55">
        <v>0.48636689999999999</v>
      </c>
      <c r="M200" s="55">
        <v>8.5315150000000006E-2</v>
      </c>
      <c r="N200" s="55">
        <v>-443.63799999999998</v>
      </c>
      <c r="O200" s="55">
        <v>1.9985460000000001E-8</v>
      </c>
    </row>
    <row r="201" spans="1:15">
      <c r="A201" s="55">
        <v>25</v>
      </c>
      <c r="B201" s="55"/>
      <c r="C201" s="55"/>
      <c r="D201" s="55"/>
      <c r="E201" s="55"/>
      <c r="F201" s="55" t="s">
        <v>567</v>
      </c>
      <c r="G201" s="55">
        <v>47934526</v>
      </c>
      <c r="H201" s="55">
        <v>0</v>
      </c>
      <c r="I201" s="55" t="s">
        <v>349</v>
      </c>
      <c r="J201" s="55" t="s">
        <v>352</v>
      </c>
      <c r="K201" s="55">
        <v>0.04</v>
      </c>
      <c r="L201" s="55">
        <v>0.52085669999999995</v>
      </c>
      <c r="M201" s="55">
        <v>8.7938559999999999E-2</v>
      </c>
      <c r="N201" s="55">
        <v>-442.42099999999999</v>
      </c>
      <c r="O201" s="55">
        <v>5.7470830000000001E-9</v>
      </c>
    </row>
    <row r="202" spans="1:15">
      <c r="A202" s="55">
        <v>25</v>
      </c>
      <c r="B202" s="55"/>
      <c r="C202" s="55"/>
      <c r="D202" s="55"/>
      <c r="E202" s="55"/>
      <c r="F202" s="55" t="s">
        <v>568</v>
      </c>
      <c r="G202" s="55">
        <v>47935597</v>
      </c>
      <c r="H202" s="55">
        <v>0</v>
      </c>
      <c r="I202" s="55" t="s">
        <v>346</v>
      </c>
      <c r="J202" s="55" t="s">
        <v>345</v>
      </c>
      <c r="K202" s="55">
        <v>2.7E-2</v>
      </c>
      <c r="L202" s="55">
        <v>0.57993289999999997</v>
      </c>
      <c r="M202" s="55">
        <v>0.1001191</v>
      </c>
      <c r="N202" s="55">
        <v>-443.14109999999999</v>
      </c>
      <c r="O202" s="55">
        <v>1.201083E-8</v>
      </c>
    </row>
    <row r="203" spans="1:15">
      <c r="A203" s="55">
        <v>25</v>
      </c>
      <c r="B203" s="55"/>
      <c r="C203" s="55"/>
      <c r="D203" s="55"/>
      <c r="E203" s="55"/>
      <c r="F203" s="55" t="s">
        <v>569</v>
      </c>
      <c r="G203" s="55">
        <v>47957625</v>
      </c>
      <c r="H203" s="55">
        <v>3</v>
      </c>
      <c r="I203" s="55" t="s">
        <v>345</v>
      </c>
      <c r="J203" s="55" t="s">
        <v>346</v>
      </c>
      <c r="K203" s="55">
        <v>3.6999999999999998E-2</v>
      </c>
      <c r="L203" s="55">
        <v>0.55242919999999995</v>
      </c>
      <c r="M203" s="55">
        <v>9.3510570000000001E-2</v>
      </c>
      <c r="N203" s="55">
        <v>-442.5061</v>
      </c>
      <c r="O203" s="55">
        <v>6.2699649999999997E-9</v>
      </c>
    </row>
    <row r="204" spans="1:15">
      <c r="A204" s="55">
        <v>25</v>
      </c>
      <c r="B204" s="55"/>
      <c r="C204" s="55"/>
      <c r="D204" s="55"/>
      <c r="E204" s="55"/>
      <c r="F204" s="55" t="s">
        <v>570</v>
      </c>
      <c r="G204" s="55">
        <v>47957978</v>
      </c>
      <c r="H204" s="55">
        <v>2</v>
      </c>
      <c r="I204" s="55" t="s">
        <v>352</v>
      </c>
      <c r="J204" s="55" t="s">
        <v>349</v>
      </c>
      <c r="K204" s="55">
        <v>2.5999999999999999E-2</v>
      </c>
      <c r="L204" s="55">
        <v>0.65378360000000002</v>
      </c>
      <c r="M204" s="55">
        <v>0.106063</v>
      </c>
      <c r="N204" s="55">
        <v>-441.0539</v>
      </c>
      <c r="O204" s="55">
        <v>1.4211450000000001E-9</v>
      </c>
    </row>
    <row r="205" spans="1:15">
      <c r="A205" s="55">
        <v>25</v>
      </c>
      <c r="B205" s="55">
        <v>47971439</v>
      </c>
      <c r="C205" s="55">
        <v>48040636</v>
      </c>
      <c r="D205" s="55" t="s">
        <v>571</v>
      </c>
      <c r="E205" s="55">
        <v>403582</v>
      </c>
      <c r="F205" s="55" t="s">
        <v>572</v>
      </c>
      <c r="G205" s="55">
        <v>48000644</v>
      </c>
      <c r="H205" s="55">
        <v>4</v>
      </c>
      <c r="I205" s="55" t="s">
        <v>345</v>
      </c>
      <c r="J205" s="55" t="s">
        <v>346</v>
      </c>
      <c r="K205" s="55">
        <v>5.5E-2</v>
      </c>
      <c r="L205" s="55">
        <v>0.43361959999999999</v>
      </c>
      <c r="M205" s="55">
        <v>7.6424939999999997E-2</v>
      </c>
      <c r="N205" s="55">
        <v>-443.7833</v>
      </c>
      <c r="O205" s="55">
        <v>2.3195649999999999E-8</v>
      </c>
    </row>
    <row r="206" spans="1:15">
      <c r="A206" s="55">
        <v>26</v>
      </c>
      <c r="B206" s="55"/>
      <c r="C206" s="55"/>
      <c r="D206" s="55"/>
      <c r="E206" s="55"/>
      <c r="F206" s="55" t="s">
        <v>573</v>
      </c>
      <c r="G206" s="55">
        <v>22506589</v>
      </c>
      <c r="H206" s="55">
        <v>2</v>
      </c>
      <c r="I206" s="55" t="s">
        <v>345</v>
      </c>
      <c r="J206" s="55" t="s">
        <v>346</v>
      </c>
      <c r="K206" s="55">
        <v>1.2999999999999999E-2</v>
      </c>
      <c r="L206" s="55">
        <v>0.90068579999999998</v>
      </c>
      <c r="M206" s="55">
        <v>0.15554000000000001</v>
      </c>
      <c r="N206" s="55">
        <v>-443.15050000000002</v>
      </c>
      <c r="O206" s="55">
        <v>1.2127620000000001E-8</v>
      </c>
    </row>
    <row r="207" spans="1:15">
      <c r="A207" s="55">
        <v>26</v>
      </c>
      <c r="B207" s="55">
        <v>22632970</v>
      </c>
      <c r="C207" s="55">
        <v>22668961</v>
      </c>
      <c r="D207" s="55" t="s">
        <v>574</v>
      </c>
      <c r="E207" s="55">
        <v>486344</v>
      </c>
      <c r="F207" s="55" t="s">
        <v>575</v>
      </c>
      <c r="G207" s="55">
        <v>22653330</v>
      </c>
      <c r="H207" s="55">
        <v>2</v>
      </c>
      <c r="I207" s="55" t="s">
        <v>349</v>
      </c>
      <c r="J207" s="55" t="s">
        <v>346</v>
      </c>
      <c r="K207" s="55">
        <v>1.2999999999999999E-2</v>
      </c>
      <c r="L207" s="55">
        <v>1.0451809999999999</v>
      </c>
      <c r="M207" s="55">
        <v>0.1639321</v>
      </c>
      <c r="N207" s="55">
        <v>-439.81560000000002</v>
      </c>
      <c r="O207" s="55">
        <v>4.017572E-10</v>
      </c>
    </row>
    <row r="208" spans="1:15">
      <c r="A208" s="55">
        <v>26</v>
      </c>
      <c r="B208" s="55">
        <v>22632970</v>
      </c>
      <c r="C208" s="55">
        <v>22715449</v>
      </c>
      <c r="D208" s="55" t="s">
        <v>574</v>
      </c>
      <c r="E208" s="55">
        <v>486344</v>
      </c>
      <c r="F208" s="55" t="s">
        <v>576</v>
      </c>
      <c r="G208" s="55">
        <v>22696314</v>
      </c>
      <c r="H208" s="55">
        <v>2</v>
      </c>
      <c r="I208" s="55" t="s">
        <v>345</v>
      </c>
      <c r="J208" s="55" t="s">
        <v>346</v>
      </c>
      <c r="K208" s="55">
        <v>1.2E-2</v>
      </c>
      <c r="L208" s="55">
        <v>1.0068029999999999</v>
      </c>
      <c r="M208" s="55">
        <v>0.1679109</v>
      </c>
      <c r="N208" s="55">
        <v>-442.01159999999999</v>
      </c>
      <c r="O208" s="55">
        <v>3.7810669999999999E-9</v>
      </c>
    </row>
    <row r="209" spans="1:15">
      <c r="A209" s="55">
        <v>26</v>
      </c>
      <c r="B209" s="55">
        <v>22632970</v>
      </c>
      <c r="C209" s="55">
        <v>22715449</v>
      </c>
      <c r="D209" s="55" t="s">
        <v>574</v>
      </c>
      <c r="E209" s="55">
        <v>486344</v>
      </c>
      <c r="F209" s="55" t="s">
        <v>577</v>
      </c>
      <c r="G209" s="55">
        <v>22699813</v>
      </c>
      <c r="H209" s="55">
        <v>2</v>
      </c>
      <c r="I209" s="55" t="s">
        <v>346</v>
      </c>
      <c r="J209" s="55" t="s">
        <v>349</v>
      </c>
      <c r="K209" s="55">
        <v>1.2E-2</v>
      </c>
      <c r="L209" s="55">
        <v>1.0624119999999999</v>
      </c>
      <c r="M209" s="55">
        <v>0.1654968</v>
      </c>
      <c r="N209" s="55">
        <v>-439.55459999999999</v>
      </c>
      <c r="O209" s="55">
        <v>3.07889E-10</v>
      </c>
    </row>
    <row r="210" spans="1:15">
      <c r="A210" s="55">
        <v>26</v>
      </c>
      <c r="B210" s="55">
        <v>22748857</v>
      </c>
      <c r="C210" s="55">
        <v>22784456</v>
      </c>
      <c r="D210" s="55" t="s">
        <v>578</v>
      </c>
      <c r="E210" s="55">
        <v>477534</v>
      </c>
      <c r="F210" s="55" t="s">
        <v>579</v>
      </c>
      <c r="G210" s="55">
        <v>22776421</v>
      </c>
      <c r="H210" s="55">
        <v>1</v>
      </c>
      <c r="I210" s="55" t="s">
        <v>349</v>
      </c>
      <c r="J210" s="55" t="s">
        <v>346</v>
      </c>
      <c r="K210" s="55">
        <v>1.0999999999999999E-2</v>
      </c>
      <c r="L210" s="55">
        <v>1.063137</v>
      </c>
      <c r="M210" s="55">
        <v>0.16547220000000001</v>
      </c>
      <c r="N210" s="55">
        <v>-439.52269999999999</v>
      </c>
      <c r="O210" s="55">
        <v>2.9804950000000002E-10</v>
      </c>
    </row>
    <row r="211" spans="1:15">
      <c r="A211" s="55">
        <v>26</v>
      </c>
      <c r="B211" s="55">
        <v>23047500</v>
      </c>
      <c r="C211" s="55">
        <v>23185299</v>
      </c>
      <c r="D211" s="55" t="s">
        <v>580</v>
      </c>
      <c r="E211" s="55">
        <v>100856311</v>
      </c>
      <c r="F211" s="55" t="s">
        <v>581</v>
      </c>
      <c r="G211" s="55">
        <v>23087093</v>
      </c>
      <c r="H211" s="55">
        <v>3</v>
      </c>
      <c r="I211" s="55" t="s">
        <v>349</v>
      </c>
      <c r="J211" s="55" t="s">
        <v>345</v>
      </c>
      <c r="K211" s="55">
        <v>1.2E-2</v>
      </c>
      <c r="L211" s="55">
        <v>1.068946</v>
      </c>
      <c r="M211" s="55">
        <v>0.18184910000000001</v>
      </c>
      <c r="N211" s="55">
        <v>-442.66950000000003</v>
      </c>
      <c r="O211" s="55">
        <v>7.4111510000000003E-9</v>
      </c>
    </row>
    <row r="212" spans="1:15">
      <c r="A212" s="55">
        <v>27</v>
      </c>
      <c r="B212" s="55">
        <v>16252405</v>
      </c>
      <c r="C212" s="55">
        <v>16464099</v>
      </c>
      <c r="D212" s="55" t="s">
        <v>582</v>
      </c>
      <c r="E212" s="55">
        <v>486615</v>
      </c>
      <c r="F212" s="55" t="s">
        <v>583</v>
      </c>
      <c r="G212" s="55">
        <v>16445725</v>
      </c>
      <c r="H212" s="55">
        <v>1</v>
      </c>
      <c r="I212" s="55" t="s">
        <v>345</v>
      </c>
      <c r="J212" s="55" t="s">
        <v>346</v>
      </c>
      <c r="K212" s="55">
        <v>1.0999999999999999E-2</v>
      </c>
      <c r="L212" s="55">
        <v>1.0870839999999999</v>
      </c>
      <c r="M212" s="55">
        <v>0.15589020000000001</v>
      </c>
      <c r="N212" s="55">
        <v>-436.12689999999998</v>
      </c>
      <c r="O212" s="55">
        <v>9.4152169999999998E-12</v>
      </c>
    </row>
    <row r="213" spans="1:15">
      <c r="A213" s="55">
        <v>29</v>
      </c>
      <c r="B213" s="55"/>
      <c r="C213" s="55"/>
      <c r="D213" s="55"/>
      <c r="E213" s="55"/>
      <c r="F213" s="55" t="s">
        <v>584</v>
      </c>
      <c r="G213" s="55">
        <v>11600663</v>
      </c>
      <c r="H213" s="55">
        <v>1</v>
      </c>
      <c r="I213" s="55" t="s">
        <v>345</v>
      </c>
      <c r="J213" s="55" t="s">
        <v>349</v>
      </c>
      <c r="K213" s="55">
        <v>1.4E-2</v>
      </c>
      <c r="L213" s="55">
        <v>0.79846530000000004</v>
      </c>
      <c r="M213" s="55">
        <v>0.133106</v>
      </c>
      <c r="N213" s="55">
        <v>-441.9966</v>
      </c>
      <c r="O213" s="55">
        <v>3.7236150000000001E-9</v>
      </c>
    </row>
    <row r="214" spans="1:15">
      <c r="A214" s="55">
        <v>29</v>
      </c>
      <c r="B214" s="55"/>
      <c r="C214" s="55"/>
      <c r="D214" s="55"/>
      <c r="E214" s="55"/>
      <c r="F214" s="55" t="s">
        <v>585</v>
      </c>
      <c r="G214" s="55">
        <v>24558534</v>
      </c>
      <c r="H214" s="55">
        <v>0</v>
      </c>
      <c r="I214" s="55" t="s">
        <v>352</v>
      </c>
      <c r="J214" s="55" t="s">
        <v>349</v>
      </c>
      <c r="K214" s="55">
        <v>0.02</v>
      </c>
      <c r="L214" s="55">
        <v>0.74036749999999996</v>
      </c>
      <c r="M214" s="55">
        <v>0.1333068</v>
      </c>
      <c r="N214" s="55">
        <v>-444.42059999999998</v>
      </c>
      <c r="O214" s="55">
        <v>4.4604079999999999E-8</v>
      </c>
    </row>
    <row r="215" spans="1:15">
      <c r="A215" s="55">
        <v>30</v>
      </c>
      <c r="B215" s="55">
        <v>15494235</v>
      </c>
      <c r="C215" s="55">
        <v>15672935</v>
      </c>
      <c r="D215" s="55" t="s">
        <v>586</v>
      </c>
      <c r="E215" s="55">
        <v>100684995</v>
      </c>
      <c r="F215" s="55" t="s">
        <v>587</v>
      </c>
      <c r="G215" s="55">
        <v>15561313</v>
      </c>
      <c r="H215" s="55">
        <v>1</v>
      </c>
      <c r="I215" s="55" t="s">
        <v>352</v>
      </c>
      <c r="J215" s="55" t="s">
        <v>349</v>
      </c>
      <c r="K215" s="55">
        <v>1.2E-2</v>
      </c>
      <c r="L215" s="55">
        <v>0.95263850000000005</v>
      </c>
      <c r="M215" s="55">
        <v>0.1485052</v>
      </c>
      <c r="N215" s="55">
        <v>-439.58249999999998</v>
      </c>
      <c r="O215" s="55">
        <v>3.1678990000000002E-10</v>
      </c>
    </row>
    <row r="216" spans="1:15">
      <c r="A216" s="55">
        <v>30</v>
      </c>
      <c r="B216" s="55">
        <v>15494235</v>
      </c>
      <c r="C216" s="55">
        <v>15672935</v>
      </c>
      <c r="D216" s="55" t="s">
        <v>586</v>
      </c>
      <c r="E216" s="55">
        <v>100684995</v>
      </c>
      <c r="F216" s="55" t="s">
        <v>588</v>
      </c>
      <c r="G216" s="55">
        <v>15571294</v>
      </c>
      <c r="H216" s="55">
        <v>0</v>
      </c>
      <c r="I216" s="55" t="s">
        <v>346</v>
      </c>
      <c r="J216" s="55" t="s">
        <v>352</v>
      </c>
      <c r="K216" s="55">
        <v>1.4E-2</v>
      </c>
      <c r="L216" s="55">
        <v>0.78278210000000004</v>
      </c>
      <c r="M216" s="55">
        <v>0.13613249999999999</v>
      </c>
      <c r="N216" s="55">
        <v>-443.37130000000002</v>
      </c>
      <c r="O216" s="55">
        <v>1.520607E-8</v>
      </c>
    </row>
    <row r="217" spans="1:15">
      <c r="A217" s="55">
        <v>30</v>
      </c>
      <c r="B217" s="55">
        <v>15494235</v>
      </c>
      <c r="C217" s="55">
        <v>15672935</v>
      </c>
      <c r="D217" s="55" t="s">
        <v>586</v>
      </c>
      <c r="E217" s="55">
        <v>100684995</v>
      </c>
      <c r="F217" s="55" t="s">
        <v>589</v>
      </c>
      <c r="G217" s="55">
        <v>15577944</v>
      </c>
      <c r="H217" s="55">
        <v>3</v>
      </c>
      <c r="I217" s="55" t="s">
        <v>352</v>
      </c>
      <c r="J217" s="55" t="s">
        <v>349</v>
      </c>
      <c r="K217" s="55">
        <v>1.4E-2</v>
      </c>
      <c r="L217" s="55">
        <v>0.78070839999999997</v>
      </c>
      <c r="M217" s="55">
        <v>0.13617299999999999</v>
      </c>
      <c r="N217" s="55">
        <v>-443.46319999999997</v>
      </c>
      <c r="O217" s="55">
        <v>1.6706159999999999E-8</v>
      </c>
    </row>
    <row r="218" spans="1:15">
      <c r="A218" s="55">
        <v>30</v>
      </c>
      <c r="B218" s="55">
        <v>15494235</v>
      </c>
      <c r="C218" s="55">
        <v>15672935</v>
      </c>
      <c r="D218" s="55" t="s">
        <v>586</v>
      </c>
      <c r="E218" s="55">
        <v>100684995</v>
      </c>
      <c r="F218" s="55" t="s">
        <v>590</v>
      </c>
      <c r="G218" s="55">
        <v>15592287</v>
      </c>
      <c r="H218" s="55">
        <v>3</v>
      </c>
      <c r="I218" s="55" t="s">
        <v>345</v>
      </c>
      <c r="J218" s="55" t="s">
        <v>346</v>
      </c>
      <c r="K218" s="55">
        <v>1.4E-2</v>
      </c>
      <c r="L218" s="55">
        <v>0.88851409999999997</v>
      </c>
      <c r="M218" s="55">
        <v>0.1371522</v>
      </c>
      <c r="N218" s="55">
        <v>-439.2022</v>
      </c>
      <c r="O218" s="55">
        <v>2.1500879999999999E-10</v>
      </c>
    </row>
    <row r="219" spans="1:15">
      <c r="A219" s="55">
        <v>30</v>
      </c>
      <c r="B219" s="55">
        <v>15494235</v>
      </c>
      <c r="C219" s="55">
        <v>15672935</v>
      </c>
      <c r="D219" s="55" t="s">
        <v>586</v>
      </c>
      <c r="E219" s="55">
        <v>100684995</v>
      </c>
      <c r="F219" s="55" t="s">
        <v>591</v>
      </c>
      <c r="G219" s="55">
        <v>15618130</v>
      </c>
      <c r="H219" s="55">
        <v>1</v>
      </c>
      <c r="I219" s="55" t="s">
        <v>352</v>
      </c>
      <c r="J219" s="55" t="s">
        <v>349</v>
      </c>
      <c r="K219" s="55">
        <v>1.4999999999999999E-2</v>
      </c>
      <c r="L219" s="55">
        <v>0.84077380000000002</v>
      </c>
      <c r="M219" s="55">
        <v>0.13370170000000001</v>
      </c>
      <c r="N219" s="55">
        <v>-440.33069999999998</v>
      </c>
      <c r="O219" s="55">
        <v>6.7932389999999999E-10</v>
      </c>
    </row>
    <row r="220" spans="1:15">
      <c r="A220" s="55">
        <v>30</v>
      </c>
      <c r="B220" s="55">
        <v>15494235</v>
      </c>
      <c r="C220" s="55">
        <v>15672935</v>
      </c>
      <c r="D220" s="55" t="s">
        <v>586</v>
      </c>
      <c r="E220" s="55">
        <v>100684995</v>
      </c>
      <c r="F220" s="55" t="s">
        <v>592</v>
      </c>
      <c r="G220" s="55">
        <v>15621218</v>
      </c>
      <c r="H220" s="55">
        <v>0</v>
      </c>
      <c r="I220" s="55" t="s">
        <v>349</v>
      </c>
      <c r="J220" s="55" t="s">
        <v>352</v>
      </c>
      <c r="K220" s="55">
        <v>1.6E-2</v>
      </c>
      <c r="L220" s="55">
        <v>0.77801169999999997</v>
      </c>
      <c r="M220" s="55">
        <v>0.13268189999999999</v>
      </c>
      <c r="N220" s="55">
        <v>-442.74950000000001</v>
      </c>
      <c r="O220" s="55">
        <v>8.0432780000000006E-9</v>
      </c>
    </row>
    <row r="221" spans="1:15">
      <c r="A221" s="55">
        <v>30</v>
      </c>
      <c r="B221" s="55">
        <v>15494235</v>
      </c>
      <c r="C221" s="55">
        <v>15672935</v>
      </c>
      <c r="D221" s="55" t="s">
        <v>586</v>
      </c>
      <c r="E221" s="55">
        <v>100684995</v>
      </c>
      <c r="F221" s="55" t="s">
        <v>593</v>
      </c>
      <c r="G221" s="55">
        <v>15637585</v>
      </c>
      <c r="H221" s="55">
        <v>3</v>
      </c>
      <c r="I221" s="55" t="s">
        <v>345</v>
      </c>
      <c r="J221" s="55" t="s">
        <v>346</v>
      </c>
      <c r="K221" s="55">
        <v>2.8000000000000001E-2</v>
      </c>
      <c r="L221" s="55">
        <v>0.78022279999999999</v>
      </c>
      <c r="M221" s="55">
        <v>0.1171946</v>
      </c>
      <c r="N221" s="55">
        <v>-438.11110000000002</v>
      </c>
      <c r="O221" s="55">
        <v>7.0789700000000003E-11</v>
      </c>
    </row>
    <row r="222" spans="1:15">
      <c r="A222" s="55">
        <v>31</v>
      </c>
      <c r="B222" s="55"/>
      <c r="C222" s="55"/>
      <c r="D222" s="55"/>
      <c r="E222" s="55"/>
      <c r="F222" s="55" t="s">
        <v>594</v>
      </c>
      <c r="G222" s="55">
        <v>21131540</v>
      </c>
      <c r="H222" s="55">
        <v>1</v>
      </c>
      <c r="I222" s="55" t="s">
        <v>346</v>
      </c>
      <c r="J222" s="55" t="s">
        <v>345</v>
      </c>
      <c r="K222" s="55">
        <v>1.4999999999999999E-2</v>
      </c>
      <c r="L222" s="55">
        <v>0.7821979</v>
      </c>
      <c r="M222" s="55">
        <v>0.1400902</v>
      </c>
      <c r="N222" s="55">
        <v>-444.26409999999998</v>
      </c>
      <c r="O222" s="55">
        <v>3.7983720000000001E-8</v>
      </c>
    </row>
    <row r="223" spans="1:15">
      <c r="A223" s="55">
        <v>32</v>
      </c>
      <c r="B223" s="55">
        <v>23322654</v>
      </c>
      <c r="C223" s="55">
        <v>23603233</v>
      </c>
      <c r="D223" s="55" t="s">
        <v>595</v>
      </c>
      <c r="E223" s="55">
        <v>487881</v>
      </c>
      <c r="F223" s="55" t="s">
        <v>596</v>
      </c>
      <c r="G223" s="55">
        <v>23511294</v>
      </c>
      <c r="H223" s="55">
        <v>4</v>
      </c>
      <c r="I223" s="55" t="s">
        <v>349</v>
      </c>
      <c r="J223" s="55" t="s">
        <v>352</v>
      </c>
      <c r="K223" s="55">
        <v>2.3E-2</v>
      </c>
      <c r="L223" s="55">
        <v>-0.89650129999999995</v>
      </c>
      <c r="M223" s="55">
        <v>0.1532017</v>
      </c>
      <c r="N223" s="55">
        <v>-442.81549999999999</v>
      </c>
      <c r="O223" s="55">
        <v>8.6055520000000006E-9</v>
      </c>
    </row>
    <row r="224" spans="1:15">
      <c r="A224" s="55">
        <v>34</v>
      </c>
      <c r="B224" s="55">
        <v>20112302</v>
      </c>
      <c r="C224" s="55">
        <v>20127033</v>
      </c>
      <c r="D224" s="55" t="s">
        <v>597</v>
      </c>
      <c r="E224" s="55">
        <v>488124</v>
      </c>
      <c r="F224" s="55" t="s">
        <v>598</v>
      </c>
      <c r="G224" s="55">
        <v>20124562</v>
      </c>
      <c r="H224" s="55">
        <v>1</v>
      </c>
      <c r="I224" s="55" t="s">
        <v>346</v>
      </c>
      <c r="J224" s="55" t="s">
        <v>349</v>
      </c>
      <c r="K224" s="55">
        <v>1.0999999999999999E-2</v>
      </c>
      <c r="L224" s="55">
        <v>1.199865</v>
      </c>
      <c r="M224" s="55">
        <v>0.18453939999999999</v>
      </c>
      <c r="N224" s="55">
        <v>-439.05970000000002</v>
      </c>
      <c r="O224" s="55">
        <v>1.859609E-10</v>
      </c>
    </row>
    <row r="225" spans="1:15">
      <c r="A225" s="55">
        <v>34</v>
      </c>
      <c r="B225" s="55">
        <v>20112302</v>
      </c>
      <c r="C225" s="55">
        <v>20127033</v>
      </c>
      <c r="D225" s="55" t="s">
        <v>597</v>
      </c>
      <c r="E225" s="55">
        <v>488124</v>
      </c>
      <c r="F225" s="55" t="s">
        <v>599</v>
      </c>
      <c r="G225" s="55">
        <v>20125346</v>
      </c>
      <c r="H225" s="55">
        <v>3</v>
      </c>
      <c r="I225" s="55" t="s">
        <v>349</v>
      </c>
      <c r="J225" s="55" t="s">
        <v>352</v>
      </c>
      <c r="K225" s="55">
        <v>1.2999999999999999E-2</v>
      </c>
      <c r="L225" s="55">
        <v>1.0763259999999999</v>
      </c>
      <c r="M225" s="55">
        <v>0.17114869999999999</v>
      </c>
      <c r="N225" s="55">
        <v>-440.32830000000001</v>
      </c>
      <c r="O225" s="55">
        <v>6.7768470000000003E-10</v>
      </c>
    </row>
    <row r="226" spans="1:15">
      <c r="A226" s="55">
        <v>34</v>
      </c>
      <c r="B226" s="55">
        <v>38399360</v>
      </c>
      <c r="C226" s="55">
        <v>39629061</v>
      </c>
      <c r="D226" s="55" t="s">
        <v>600</v>
      </c>
      <c r="E226" s="55">
        <v>488174</v>
      </c>
      <c r="F226" s="55" t="s">
        <v>601</v>
      </c>
      <c r="G226" s="55">
        <v>38533842</v>
      </c>
      <c r="H226" s="55">
        <v>1</v>
      </c>
      <c r="I226" s="55" t="s">
        <v>345</v>
      </c>
      <c r="J226" s="55" t="s">
        <v>346</v>
      </c>
      <c r="K226" s="55">
        <v>1.0999999999999999E-2</v>
      </c>
      <c r="L226" s="55">
        <v>1.137151</v>
      </c>
      <c r="M226" s="55">
        <v>0.20477860000000001</v>
      </c>
      <c r="N226" s="55">
        <v>-444.4248</v>
      </c>
      <c r="O226" s="55">
        <v>4.4793899999999999E-8</v>
      </c>
    </row>
    <row r="227" spans="1:15">
      <c r="A227" s="55">
        <v>39</v>
      </c>
      <c r="B227" s="55"/>
      <c r="C227" s="55"/>
      <c r="D227" s="55"/>
      <c r="E227" s="55"/>
      <c r="F227" s="55" t="s">
        <v>602</v>
      </c>
      <c r="G227" s="55">
        <v>75405755</v>
      </c>
      <c r="H227" s="55">
        <v>4</v>
      </c>
      <c r="I227" s="55" t="s">
        <v>345</v>
      </c>
      <c r="J227" s="55" t="s">
        <v>346</v>
      </c>
      <c r="K227" s="55">
        <v>0.02</v>
      </c>
      <c r="L227" s="55">
        <v>0.72562559999999998</v>
      </c>
      <c r="M227" s="55">
        <v>0.1198448</v>
      </c>
      <c r="N227" s="55">
        <v>-441.68</v>
      </c>
      <c r="O227" s="55">
        <v>2.6939340000000001E-9</v>
      </c>
    </row>
    <row r="228" spans="1:15">
      <c r="A228" s="55">
        <v>39</v>
      </c>
      <c r="B228" s="55"/>
      <c r="C228" s="55"/>
      <c r="D228" s="55"/>
      <c r="E228" s="55"/>
      <c r="F228" s="55" t="s">
        <v>603</v>
      </c>
      <c r="G228" s="55">
        <v>75466391</v>
      </c>
      <c r="H228" s="55">
        <v>3</v>
      </c>
      <c r="I228" s="55" t="s">
        <v>345</v>
      </c>
      <c r="J228" s="55" t="s">
        <v>352</v>
      </c>
      <c r="K228" s="55">
        <v>1.6E-2</v>
      </c>
      <c r="L228" s="55">
        <v>0.95805419999999997</v>
      </c>
      <c r="M228" s="55">
        <v>0.133025</v>
      </c>
      <c r="N228" s="55">
        <v>-434.64299999999997</v>
      </c>
      <c r="O228" s="55">
        <v>2.0872959999999999E-12</v>
      </c>
    </row>
    <row r="229" spans="1:15">
      <c r="A229" s="55">
        <v>39</v>
      </c>
      <c r="B229" s="55"/>
      <c r="C229" s="55"/>
      <c r="D229" s="55"/>
      <c r="E229" s="55"/>
      <c r="F229" s="55" t="s">
        <v>604</v>
      </c>
      <c r="G229" s="55">
        <v>75530210</v>
      </c>
      <c r="H229" s="55">
        <v>3</v>
      </c>
      <c r="I229" s="55" t="s">
        <v>345</v>
      </c>
      <c r="J229" s="55" t="s">
        <v>352</v>
      </c>
      <c r="K229" s="55">
        <v>1.7000000000000001E-2</v>
      </c>
      <c r="L229" s="55">
        <v>0.88240969999999996</v>
      </c>
      <c r="M229" s="55">
        <v>0.13012560000000001</v>
      </c>
      <c r="N229" s="55">
        <v>-437.34320000000002</v>
      </c>
      <c r="O229" s="55">
        <v>3.241132E-11</v>
      </c>
    </row>
    <row r="230" spans="1:15">
      <c r="A230" s="55">
        <v>39</v>
      </c>
      <c r="B230" s="55"/>
      <c r="C230" s="55"/>
      <c r="D230" s="55"/>
      <c r="E230" s="55"/>
      <c r="F230" s="55" t="s">
        <v>605</v>
      </c>
      <c r="G230" s="55">
        <v>75578706</v>
      </c>
      <c r="H230" s="55">
        <v>0</v>
      </c>
      <c r="I230" s="55" t="s">
        <v>352</v>
      </c>
      <c r="J230" s="55" t="s">
        <v>349</v>
      </c>
      <c r="K230" s="55">
        <v>1.7000000000000001E-2</v>
      </c>
      <c r="L230" s="55">
        <v>0.88408730000000002</v>
      </c>
      <c r="M230" s="55">
        <v>0.13010869999999999</v>
      </c>
      <c r="N230" s="55">
        <v>-437.25700000000001</v>
      </c>
      <c r="O230" s="55">
        <v>2.969051E-11</v>
      </c>
    </row>
    <row r="231" spans="1:15">
      <c r="A231" s="55">
        <v>39</v>
      </c>
      <c r="B231" s="55"/>
      <c r="C231" s="55"/>
      <c r="D231" s="55"/>
      <c r="E231" s="55"/>
      <c r="F231" s="55" t="s">
        <v>606</v>
      </c>
      <c r="G231" s="55">
        <v>75586544</v>
      </c>
      <c r="H231" s="55">
        <v>2</v>
      </c>
      <c r="I231" s="55" t="s">
        <v>349</v>
      </c>
      <c r="J231" s="55" t="s">
        <v>346</v>
      </c>
      <c r="K231" s="55">
        <v>1.9E-2</v>
      </c>
      <c r="L231" s="55">
        <v>0.80575110000000005</v>
      </c>
      <c r="M231" s="55">
        <v>0.12739429999999999</v>
      </c>
      <c r="N231" s="55">
        <v>-440.1164</v>
      </c>
      <c r="O231" s="55">
        <v>5.4595800000000003E-10</v>
      </c>
    </row>
    <row r="232" spans="1:15">
      <c r="A232" s="55">
        <v>39</v>
      </c>
      <c r="B232" s="55"/>
      <c r="C232" s="55"/>
      <c r="D232" s="55"/>
      <c r="E232" s="55"/>
      <c r="F232" s="55" t="s">
        <v>607</v>
      </c>
      <c r="G232" s="55">
        <v>75586696</v>
      </c>
      <c r="H232" s="55">
        <v>5</v>
      </c>
      <c r="I232" s="55" t="s">
        <v>345</v>
      </c>
      <c r="J232" s="55" t="s">
        <v>346</v>
      </c>
      <c r="K232" s="55">
        <v>1.7000000000000001E-2</v>
      </c>
      <c r="L232" s="55">
        <v>0.8825672</v>
      </c>
      <c r="M232" s="55">
        <v>0.13010769999999999</v>
      </c>
      <c r="N232" s="55">
        <v>-437.32979999999998</v>
      </c>
      <c r="O232" s="55">
        <v>3.197301E-11</v>
      </c>
    </row>
    <row r="233" spans="1:15">
      <c r="A233" s="55">
        <v>39</v>
      </c>
      <c r="B233" s="55"/>
      <c r="C233" s="55"/>
      <c r="D233" s="55"/>
      <c r="E233" s="55"/>
      <c r="F233" s="55" t="s">
        <v>608</v>
      </c>
      <c r="G233" s="55">
        <v>75801010</v>
      </c>
      <c r="H233" s="55">
        <v>3</v>
      </c>
      <c r="I233" s="55" t="s">
        <v>352</v>
      </c>
      <c r="J233" s="55" t="s">
        <v>345</v>
      </c>
      <c r="K233" s="55">
        <v>1.7000000000000001E-2</v>
      </c>
      <c r="L233" s="55">
        <v>0.8815636</v>
      </c>
      <c r="M233" s="55">
        <v>0.130134</v>
      </c>
      <c r="N233" s="55">
        <v>-437.38659999999999</v>
      </c>
      <c r="O233" s="55">
        <v>3.387433E-11</v>
      </c>
    </row>
    <row r="234" spans="1:15">
      <c r="A234" s="55">
        <v>39</v>
      </c>
      <c r="B234" s="55"/>
      <c r="C234" s="55"/>
      <c r="D234" s="55"/>
      <c r="E234" s="55"/>
      <c r="F234" s="55" t="s">
        <v>609</v>
      </c>
      <c r="G234" s="55">
        <v>75829011</v>
      </c>
      <c r="H234" s="55">
        <v>2</v>
      </c>
      <c r="I234" s="55" t="s">
        <v>345</v>
      </c>
      <c r="J234" s="55" t="s">
        <v>349</v>
      </c>
      <c r="K234" s="55">
        <v>1.6E-2</v>
      </c>
      <c r="L234" s="55">
        <v>0.93204969999999998</v>
      </c>
      <c r="M234" s="55">
        <v>0.132882</v>
      </c>
      <c r="N234" s="55">
        <v>-435.8655</v>
      </c>
      <c r="O234" s="55">
        <v>7.219872E-12</v>
      </c>
    </row>
    <row r="235" spans="1:15">
      <c r="A235" s="55">
        <v>39</v>
      </c>
      <c r="B235" s="55"/>
      <c r="C235" s="55"/>
      <c r="D235" s="55"/>
      <c r="E235" s="55"/>
      <c r="F235" s="55" t="s">
        <v>610</v>
      </c>
      <c r="G235" s="55">
        <v>75837460</v>
      </c>
      <c r="H235" s="55">
        <v>1</v>
      </c>
      <c r="I235" s="55" t="s">
        <v>345</v>
      </c>
      <c r="J235" s="55" t="s">
        <v>349</v>
      </c>
      <c r="K235" s="55">
        <v>1.7000000000000001E-2</v>
      </c>
      <c r="L235" s="55">
        <v>0.88429769999999996</v>
      </c>
      <c r="M235" s="55">
        <v>0.13009670000000001</v>
      </c>
      <c r="N235" s="55">
        <v>-437.24290000000002</v>
      </c>
      <c r="O235" s="55">
        <v>2.9268750000000002E-11</v>
      </c>
    </row>
    <row r="236" spans="1:15">
      <c r="A236" s="55">
        <v>39</v>
      </c>
      <c r="B236" s="55"/>
      <c r="C236" s="55"/>
      <c r="D236" s="55"/>
      <c r="E236" s="55"/>
      <c r="F236" s="55" t="s">
        <v>611</v>
      </c>
      <c r="G236" s="55">
        <v>75904482</v>
      </c>
      <c r="H236" s="55">
        <v>2</v>
      </c>
      <c r="I236" s="55" t="s">
        <v>352</v>
      </c>
      <c r="J236" s="55" t="s">
        <v>346</v>
      </c>
      <c r="K236" s="55">
        <v>1.6E-2</v>
      </c>
      <c r="L236" s="55">
        <v>0.93193870000000001</v>
      </c>
      <c r="M236" s="55">
        <v>0.132881</v>
      </c>
      <c r="N236" s="55">
        <v>-435.87060000000002</v>
      </c>
      <c r="O236" s="55">
        <v>7.256847E-12</v>
      </c>
    </row>
    <row r="237" spans="1:15">
      <c r="A237" s="55">
        <v>39</v>
      </c>
      <c r="B237" s="55"/>
      <c r="C237" s="55"/>
      <c r="D237" s="55"/>
      <c r="E237" s="55"/>
      <c r="F237" s="55" t="s">
        <v>612</v>
      </c>
      <c r="G237" s="55">
        <v>76031723</v>
      </c>
      <c r="H237" s="55">
        <v>2</v>
      </c>
      <c r="I237" s="55" t="s">
        <v>345</v>
      </c>
      <c r="J237" s="55" t="s">
        <v>346</v>
      </c>
      <c r="K237" s="55">
        <v>4.2000000000000003E-2</v>
      </c>
      <c r="L237" s="55">
        <v>0.53431289999999998</v>
      </c>
      <c r="M237" s="55">
        <v>8.5355769999999997E-2</v>
      </c>
      <c r="N237" s="55">
        <v>-440.49810000000002</v>
      </c>
      <c r="O237" s="55">
        <v>8.0588509999999998E-10</v>
      </c>
    </row>
    <row r="238" spans="1:15">
      <c r="A238" s="55">
        <v>39</v>
      </c>
      <c r="B238" s="55"/>
      <c r="C238" s="55"/>
      <c r="D238" s="55"/>
      <c r="E238" s="55"/>
      <c r="F238" s="55" t="s">
        <v>613</v>
      </c>
      <c r="G238" s="55">
        <v>76074872</v>
      </c>
      <c r="H238" s="55">
        <v>4</v>
      </c>
      <c r="I238" s="55" t="s">
        <v>352</v>
      </c>
      <c r="J238" s="55" t="s">
        <v>349</v>
      </c>
      <c r="K238" s="55">
        <v>4.3999999999999997E-2</v>
      </c>
      <c r="L238" s="55">
        <v>0.59161750000000002</v>
      </c>
      <c r="M238" s="55">
        <v>8.8577210000000003E-2</v>
      </c>
      <c r="N238" s="55">
        <v>-437.9778</v>
      </c>
      <c r="O238" s="55">
        <v>6.1808740000000001E-11</v>
      </c>
    </row>
    <row r="239" spans="1:15">
      <c r="A239" s="55">
        <v>39</v>
      </c>
      <c r="B239" s="55"/>
      <c r="C239" s="55"/>
      <c r="D239" s="55"/>
      <c r="E239" s="55"/>
      <c r="F239" s="55" t="s">
        <v>614</v>
      </c>
      <c r="G239" s="55">
        <v>76148912</v>
      </c>
      <c r="H239" s="55">
        <v>4</v>
      </c>
      <c r="I239" s="55" t="s">
        <v>346</v>
      </c>
      <c r="J239" s="55" t="s">
        <v>352</v>
      </c>
      <c r="K239" s="55">
        <v>3.6999999999999998E-2</v>
      </c>
      <c r="L239" s="55">
        <v>0.56186360000000002</v>
      </c>
      <c r="M239" s="55">
        <v>9.9709510000000001E-2</v>
      </c>
      <c r="N239" s="55">
        <v>-443.99079999999998</v>
      </c>
      <c r="O239" s="55">
        <v>2.8694870000000001E-8</v>
      </c>
    </row>
    <row r="240" spans="1:15">
      <c r="A240" s="55">
        <v>39</v>
      </c>
      <c r="B240" s="55"/>
      <c r="C240" s="55"/>
      <c r="D240" s="55"/>
      <c r="E240" s="55"/>
      <c r="F240" s="55" t="s">
        <v>615</v>
      </c>
      <c r="G240" s="55">
        <v>76732437</v>
      </c>
      <c r="H240" s="55">
        <v>2</v>
      </c>
      <c r="I240" s="55" t="s">
        <v>346</v>
      </c>
      <c r="J240" s="55" t="s">
        <v>345</v>
      </c>
      <c r="K240" s="55">
        <v>3.6999999999999998E-2</v>
      </c>
      <c r="L240" s="55">
        <v>0.54903930000000001</v>
      </c>
      <c r="M240" s="55">
        <v>9.747364E-2</v>
      </c>
      <c r="N240" s="55">
        <v>-444.00310000000002</v>
      </c>
      <c r="O240" s="55">
        <v>2.9059599999999998E-8</v>
      </c>
    </row>
    <row r="241" spans="1:15">
      <c r="A241" s="55">
        <v>39</v>
      </c>
      <c r="B241" s="55"/>
      <c r="C241" s="55"/>
      <c r="D241" s="55"/>
      <c r="E241" s="55"/>
      <c r="F241" s="55" t="s">
        <v>616</v>
      </c>
      <c r="G241" s="55">
        <v>76825024</v>
      </c>
      <c r="H241" s="55">
        <v>0</v>
      </c>
      <c r="I241" s="55" t="s">
        <v>346</v>
      </c>
      <c r="J241" s="55" t="s">
        <v>345</v>
      </c>
      <c r="K241" s="55">
        <v>3.6999999999999998E-2</v>
      </c>
      <c r="L241" s="55">
        <v>0.54949910000000002</v>
      </c>
      <c r="M241" s="55">
        <v>9.7473939999999995E-2</v>
      </c>
      <c r="N241" s="55">
        <v>-443.97800000000001</v>
      </c>
      <c r="O241" s="55">
        <v>2.8322089999999999E-8</v>
      </c>
    </row>
    <row r="242" spans="1:15">
      <c r="A242" s="55">
        <v>39</v>
      </c>
      <c r="B242" s="55"/>
      <c r="C242" s="55"/>
      <c r="D242" s="55"/>
      <c r="E242" s="55"/>
      <c r="F242" s="55" t="s">
        <v>617</v>
      </c>
      <c r="G242" s="55">
        <v>77877373</v>
      </c>
      <c r="H242" s="55">
        <v>2</v>
      </c>
      <c r="I242" s="55" t="s">
        <v>349</v>
      </c>
      <c r="J242" s="55" t="s">
        <v>352</v>
      </c>
      <c r="K242" s="55">
        <v>5.0999999999999997E-2</v>
      </c>
      <c r="L242" s="55">
        <v>0.57637910000000003</v>
      </c>
      <c r="M242" s="55">
        <v>9.0768020000000005E-2</v>
      </c>
      <c r="N242" s="55">
        <v>-439.96780000000001</v>
      </c>
      <c r="O242" s="55">
        <v>4.6916809999999996E-10</v>
      </c>
    </row>
    <row r="243" spans="1:15">
      <c r="A243" s="55">
        <v>39</v>
      </c>
      <c r="B243" s="55"/>
      <c r="C243" s="55"/>
      <c r="D243" s="55"/>
      <c r="E243" s="55"/>
      <c r="F243" s="55" t="s">
        <v>618</v>
      </c>
      <c r="G243" s="55">
        <v>78583596</v>
      </c>
      <c r="H243" s="55">
        <v>2</v>
      </c>
      <c r="I243" s="55" t="s">
        <v>346</v>
      </c>
      <c r="J243" s="55" t="s">
        <v>345</v>
      </c>
      <c r="K243" s="55">
        <v>5.0999999999999997E-2</v>
      </c>
      <c r="L243" s="55">
        <v>0.57682319999999998</v>
      </c>
      <c r="M243" s="55">
        <v>9.0994340000000007E-2</v>
      </c>
      <c r="N243" s="55">
        <v>-440.03230000000002</v>
      </c>
      <c r="O243" s="55">
        <v>5.0107539999999997E-10</v>
      </c>
    </row>
    <row r="244" spans="1:15">
      <c r="A244" s="55">
        <v>39</v>
      </c>
      <c r="B244" s="55"/>
      <c r="C244" s="55"/>
      <c r="D244" s="55"/>
      <c r="E244" s="55"/>
      <c r="F244" s="55" t="s">
        <v>619</v>
      </c>
      <c r="G244" s="55">
        <v>78608900</v>
      </c>
      <c r="H244" s="55">
        <v>4</v>
      </c>
      <c r="I244" s="55" t="s">
        <v>346</v>
      </c>
      <c r="J244" s="55" t="s">
        <v>345</v>
      </c>
      <c r="K244" s="55">
        <v>1.2999999999999999E-2</v>
      </c>
      <c r="L244" s="55">
        <v>1.2617719999999999</v>
      </c>
      <c r="M244" s="55">
        <v>0.15754399999999999</v>
      </c>
      <c r="N244" s="55">
        <v>-429.0992</v>
      </c>
      <c r="O244" s="55">
        <v>7.6049299999999995E-15</v>
      </c>
    </row>
    <row r="245" spans="1:15">
      <c r="A245" s="55">
        <v>39</v>
      </c>
      <c r="B245" s="55"/>
      <c r="C245" s="55"/>
      <c r="D245" s="55"/>
      <c r="E245" s="55"/>
      <c r="F245" s="55" t="s">
        <v>620</v>
      </c>
      <c r="G245" s="55">
        <v>80365709</v>
      </c>
      <c r="H245" s="55">
        <v>2</v>
      </c>
      <c r="I245" s="55" t="s">
        <v>352</v>
      </c>
      <c r="J245" s="55" t="s">
        <v>349</v>
      </c>
      <c r="K245" s="55">
        <v>6.8000000000000005E-2</v>
      </c>
      <c r="L245" s="55">
        <v>0.42676969999999997</v>
      </c>
      <c r="M245" s="55">
        <v>7.4414060000000004E-2</v>
      </c>
      <c r="N245" s="55">
        <v>-443.45310000000001</v>
      </c>
      <c r="O245" s="55">
        <v>1.6534709999999999E-8</v>
      </c>
    </row>
    <row r="246" spans="1:15">
      <c r="A246" s="55">
        <v>39</v>
      </c>
      <c r="B246" s="55"/>
      <c r="C246" s="55"/>
      <c r="D246" s="55"/>
      <c r="E246" s="55"/>
      <c r="F246" s="55" t="s">
        <v>621</v>
      </c>
      <c r="G246" s="55">
        <v>81583621</v>
      </c>
      <c r="H246" s="55">
        <v>3</v>
      </c>
      <c r="I246" s="55" t="s">
        <v>346</v>
      </c>
      <c r="J246" s="55" t="s">
        <v>345</v>
      </c>
      <c r="K246" s="55">
        <v>6.2E-2</v>
      </c>
      <c r="L246" s="55">
        <v>0.60335970000000005</v>
      </c>
      <c r="M246" s="55">
        <v>8.7956530000000005E-2</v>
      </c>
      <c r="N246" s="55">
        <v>-436.84960000000001</v>
      </c>
      <c r="O246" s="55">
        <v>1.9622320000000001E-11</v>
      </c>
    </row>
    <row r="247" spans="1:15">
      <c r="A247" s="55">
        <v>39</v>
      </c>
      <c r="B247" s="55"/>
      <c r="C247" s="55"/>
      <c r="D247" s="55"/>
      <c r="E247" s="55"/>
      <c r="F247" s="55" t="s">
        <v>622</v>
      </c>
      <c r="G247" s="55">
        <v>82919525</v>
      </c>
      <c r="H247" s="55">
        <v>5</v>
      </c>
      <c r="I247" s="55" t="s">
        <v>352</v>
      </c>
      <c r="J247" s="55" t="s">
        <v>349</v>
      </c>
      <c r="K247" s="55">
        <v>6.4000000000000001E-2</v>
      </c>
      <c r="L247" s="55">
        <v>0.60770760000000001</v>
      </c>
      <c r="M247" s="55">
        <v>8.5632799999999995E-2</v>
      </c>
      <c r="N247" s="55">
        <v>-435.33190000000002</v>
      </c>
      <c r="O247" s="55">
        <v>4.1994399999999997E-12</v>
      </c>
    </row>
    <row r="248" spans="1:15">
      <c r="A248" s="55">
        <v>39</v>
      </c>
      <c r="B248" s="55"/>
      <c r="C248" s="55"/>
      <c r="D248" s="55"/>
      <c r="E248" s="55"/>
      <c r="F248" s="55" t="s">
        <v>623</v>
      </c>
      <c r="G248" s="55">
        <v>83430607</v>
      </c>
      <c r="H248" s="55">
        <v>1</v>
      </c>
      <c r="I248" s="55" t="s">
        <v>349</v>
      </c>
      <c r="J248" s="55" t="s">
        <v>346</v>
      </c>
      <c r="K248" s="55">
        <v>6.0999999999999999E-2</v>
      </c>
      <c r="L248" s="55">
        <v>0.62297999999999998</v>
      </c>
      <c r="M248" s="55">
        <v>8.7216940000000007E-2</v>
      </c>
      <c r="N248" s="55">
        <v>-435.03089999999997</v>
      </c>
      <c r="O248" s="55">
        <v>3.0939010000000001E-12</v>
      </c>
    </row>
    <row r="249" spans="1:15">
      <c r="A249" s="55">
        <v>39</v>
      </c>
      <c r="B249" s="55"/>
      <c r="C249" s="55"/>
      <c r="D249" s="55"/>
      <c r="E249" s="55"/>
      <c r="F249" s="55" t="s">
        <v>624</v>
      </c>
      <c r="G249" s="55">
        <v>84289157</v>
      </c>
      <c r="H249" s="55">
        <v>0</v>
      </c>
      <c r="I249" s="55" t="s">
        <v>345</v>
      </c>
      <c r="J249" s="55" t="s">
        <v>352</v>
      </c>
      <c r="K249" s="55">
        <v>6.3E-2</v>
      </c>
      <c r="L249" s="55">
        <v>0.62576100000000001</v>
      </c>
      <c r="M249" s="55">
        <v>8.4770570000000003E-2</v>
      </c>
      <c r="N249" s="55">
        <v>-433.44909999999999</v>
      </c>
      <c r="O249" s="55">
        <v>6.2187349999999996E-13</v>
      </c>
    </row>
    <row r="250" spans="1:15">
      <c r="A250" s="55">
        <v>39</v>
      </c>
      <c r="B250" s="55"/>
      <c r="C250" s="55"/>
      <c r="D250" s="55"/>
      <c r="E250" s="55"/>
      <c r="F250" s="55" t="s">
        <v>625</v>
      </c>
      <c r="G250" s="55">
        <v>85473143</v>
      </c>
      <c r="H250" s="55">
        <v>3</v>
      </c>
      <c r="I250" s="55" t="s">
        <v>349</v>
      </c>
      <c r="J250" s="55" t="s">
        <v>352</v>
      </c>
      <c r="K250" s="55">
        <v>6.4000000000000001E-2</v>
      </c>
      <c r="L250" s="55">
        <v>0.66075430000000002</v>
      </c>
      <c r="M250" s="55">
        <v>8.7932300000000005E-2</v>
      </c>
      <c r="N250" s="55">
        <v>-432.55360000000002</v>
      </c>
      <c r="O250" s="55">
        <v>2.5091559999999999E-13</v>
      </c>
    </row>
    <row r="251" spans="1:15">
      <c r="A251" s="55">
        <v>39</v>
      </c>
      <c r="B251" s="55"/>
      <c r="C251" s="55"/>
      <c r="D251" s="55"/>
      <c r="E251" s="55"/>
      <c r="F251" s="55" t="s">
        <v>626</v>
      </c>
      <c r="G251" s="55">
        <v>86420616</v>
      </c>
      <c r="H251" s="55">
        <v>1</v>
      </c>
      <c r="I251" s="55" t="s">
        <v>346</v>
      </c>
      <c r="J251" s="55" t="s">
        <v>345</v>
      </c>
      <c r="K251" s="55">
        <v>6.4000000000000001E-2</v>
      </c>
      <c r="L251" s="55">
        <v>0.65910000000000002</v>
      </c>
      <c r="M251" s="55">
        <v>8.7977970000000003E-2</v>
      </c>
      <c r="N251" s="55">
        <v>-432.7079</v>
      </c>
      <c r="O251" s="55">
        <v>2.9338469999999999E-13</v>
      </c>
    </row>
    <row r="252" spans="1:15">
      <c r="A252" s="55">
        <v>39</v>
      </c>
      <c r="B252" s="55"/>
      <c r="C252" s="55"/>
      <c r="D252" s="55"/>
      <c r="E252" s="55"/>
      <c r="F252" s="55" t="s">
        <v>627</v>
      </c>
      <c r="G252" s="55">
        <v>87380891</v>
      </c>
      <c r="H252" s="55">
        <v>4</v>
      </c>
      <c r="I252" s="55" t="s">
        <v>346</v>
      </c>
      <c r="J252" s="55" t="s">
        <v>345</v>
      </c>
      <c r="K252" s="55">
        <v>2.1000000000000001E-2</v>
      </c>
      <c r="L252" s="55">
        <v>1.0110669999999999</v>
      </c>
      <c r="M252" s="55">
        <v>0.124861</v>
      </c>
      <c r="N252" s="55">
        <v>-428.46280000000002</v>
      </c>
      <c r="O252" s="55">
        <v>3.9961890000000001E-15</v>
      </c>
    </row>
    <row r="253" spans="1:15">
      <c r="A253" s="55">
        <v>39</v>
      </c>
      <c r="B253" s="55"/>
      <c r="C253" s="55"/>
      <c r="D253" s="55"/>
      <c r="E253" s="55"/>
      <c r="F253" s="55" t="s">
        <v>628</v>
      </c>
      <c r="G253" s="55">
        <v>87462716</v>
      </c>
      <c r="H253" s="55">
        <v>4</v>
      </c>
      <c r="I253" s="55" t="s">
        <v>352</v>
      </c>
      <c r="J253" s="55" t="s">
        <v>349</v>
      </c>
      <c r="K253" s="55">
        <v>0.02</v>
      </c>
      <c r="L253" s="55">
        <v>0.92855650000000001</v>
      </c>
      <c r="M253" s="55">
        <v>0.12538750000000001</v>
      </c>
      <c r="N253" s="55">
        <v>-433.2901</v>
      </c>
      <c r="O253" s="55">
        <v>5.292682E-13</v>
      </c>
    </row>
    <row r="254" spans="1:15">
      <c r="A254" s="55">
        <v>39</v>
      </c>
      <c r="B254" s="55"/>
      <c r="C254" s="55"/>
      <c r="D254" s="55"/>
      <c r="E254" s="55"/>
      <c r="F254" s="55" t="s">
        <v>629</v>
      </c>
      <c r="G254" s="55">
        <v>89026791</v>
      </c>
      <c r="H254" s="55">
        <v>1</v>
      </c>
      <c r="I254" s="55" t="s">
        <v>352</v>
      </c>
      <c r="J254" s="55" t="s">
        <v>346</v>
      </c>
      <c r="K254" s="55">
        <v>0.02</v>
      </c>
      <c r="L254" s="55">
        <v>0.7332552</v>
      </c>
      <c r="M254" s="55">
        <v>0.11441179999999999</v>
      </c>
      <c r="N254" s="55">
        <v>-439.61799999999999</v>
      </c>
      <c r="O254" s="55">
        <v>3.2843439999999998E-10</v>
      </c>
    </row>
    <row r="255" spans="1:15">
      <c r="A255" s="55">
        <v>39</v>
      </c>
      <c r="B255" s="55"/>
      <c r="C255" s="55"/>
      <c r="D255" s="55"/>
      <c r="E255" s="55"/>
      <c r="F255" s="55" t="s">
        <v>630</v>
      </c>
      <c r="G255" s="55">
        <v>89124412</v>
      </c>
      <c r="H255" s="55">
        <v>2</v>
      </c>
      <c r="I255" s="55" t="s">
        <v>345</v>
      </c>
      <c r="J255" s="55" t="s">
        <v>346</v>
      </c>
      <c r="K255" s="55">
        <v>2.1999999999999999E-2</v>
      </c>
      <c r="L255" s="55">
        <v>0.68588300000000002</v>
      </c>
      <c r="M255" s="55">
        <v>0.1106111</v>
      </c>
      <c r="N255" s="55">
        <v>-440.84140000000002</v>
      </c>
      <c r="O255" s="55">
        <v>1.144026E-9</v>
      </c>
    </row>
    <row r="256" spans="1:15">
      <c r="A256" s="55">
        <v>39</v>
      </c>
      <c r="B256" s="55"/>
      <c r="C256" s="55"/>
      <c r="D256" s="55"/>
      <c r="E256" s="55"/>
      <c r="F256" s="55" t="s">
        <v>631</v>
      </c>
      <c r="G256" s="55">
        <v>89547536</v>
      </c>
      <c r="H256" s="55">
        <v>4</v>
      </c>
      <c r="I256" s="55" t="s">
        <v>345</v>
      </c>
      <c r="J256" s="55" t="s">
        <v>346</v>
      </c>
      <c r="K256" s="55">
        <v>2.4E-2</v>
      </c>
      <c r="L256" s="55">
        <v>0.65968490000000002</v>
      </c>
      <c r="M256" s="55">
        <v>0.1074001</v>
      </c>
      <c r="N256" s="55">
        <v>-441.17939999999999</v>
      </c>
      <c r="O256" s="55">
        <v>1.615466E-9</v>
      </c>
    </row>
    <row r="257" spans="1:15">
      <c r="A257" s="55">
        <v>39</v>
      </c>
      <c r="B257" s="55"/>
      <c r="C257" s="55"/>
      <c r="D257" s="55"/>
      <c r="E257" s="55"/>
      <c r="F257" s="55" t="s">
        <v>632</v>
      </c>
      <c r="G257" s="55">
        <v>89691623</v>
      </c>
      <c r="H257" s="55">
        <v>2</v>
      </c>
      <c r="I257" s="55" t="s">
        <v>345</v>
      </c>
      <c r="J257" s="55" t="s">
        <v>352</v>
      </c>
      <c r="K257" s="55">
        <v>2.5000000000000001E-2</v>
      </c>
      <c r="L257" s="55">
        <v>0.62266589999999999</v>
      </c>
      <c r="M257" s="55">
        <v>0.1038559</v>
      </c>
      <c r="N257" s="55">
        <v>-442.01490000000001</v>
      </c>
      <c r="O257" s="55">
        <v>3.7937160000000004E-9</v>
      </c>
    </row>
    <row r="258" spans="1:15">
      <c r="A258" s="55">
        <v>39</v>
      </c>
      <c r="B258" s="55"/>
      <c r="C258" s="55"/>
      <c r="D258" s="55"/>
      <c r="E258" s="55"/>
      <c r="F258" s="55" t="s">
        <v>633</v>
      </c>
      <c r="G258" s="55">
        <v>90090127</v>
      </c>
      <c r="H258" s="55">
        <v>1</v>
      </c>
      <c r="I258" s="55" t="s">
        <v>345</v>
      </c>
      <c r="J258" s="55" t="s">
        <v>346</v>
      </c>
      <c r="K258" s="55">
        <v>1.4999999999999999E-2</v>
      </c>
      <c r="L258" s="55">
        <v>0.84601400000000004</v>
      </c>
      <c r="M258" s="55">
        <v>0.13564789999999999</v>
      </c>
      <c r="N258" s="55">
        <v>-440.63229999999999</v>
      </c>
      <c r="O258" s="55">
        <v>9.2414790000000001E-10</v>
      </c>
    </row>
    <row r="259" spans="1:15">
      <c r="A259" s="55">
        <v>39</v>
      </c>
      <c r="B259" s="55"/>
      <c r="C259" s="55"/>
      <c r="D259" s="55"/>
      <c r="E259" s="55"/>
      <c r="F259" s="55" t="s">
        <v>634</v>
      </c>
      <c r="G259" s="55">
        <v>90313274</v>
      </c>
      <c r="H259" s="55">
        <v>1</v>
      </c>
      <c r="I259" s="55" t="s">
        <v>345</v>
      </c>
      <c r="J259" s="55" t="s">
        <v>352</v>
      </c>
      <c r="K259" s="55">
        <v>1.6E-2</v>
      </c>
      <c r="L259" s="55">
        <v>0.85848539999999995</v>
      </c>
      <c r="M259" s="55">
        <v>0.1292431</v>
      </c>
      <c r="N259" s="55">
        <v>-438.20400000000001</v>
      </c>
      <c r="O259" s="55">
        <v>7.7805120000000001E-11</v>
      </c>
    </row>
    <row r="260" spans="1:15">
      <c r="A260" s="55">
        <v>39</v>
      </c>
      <c r="B260" s="55"/>
      <c r="C260" s="55"/>
      <c r="D260" s="55"/>
      <c r="E260" s="55"/>
      <c r="F260" s="55" t="s">
        <v>635</v>
      </c>
      <c r="G260" s="55">
        <v>95276463</v>
      </c>
      <c r="H260" s="55">
        <v>3</v>
      </c>
      <c r="I260" s="55" t="s">
        <v>352</v>
      </c>
      <c r="J260" s="55" t="s">
        <v>349</v>
      </c>
      <c r="K260" s="55">
        <v>1.7000000000000001E-2</v>
      </c>
      <c r="L260" s="55">
        <v>0.70585659999999995</v>
      </c>
      <c r="M260" s="55">
        <v>0.121402</v>
      </c>
      <c r="N260" s="55">
        <v>-443.02190000000002</v>
      </c>
      <c r="O260" s="55">
        <v>1.0630989999999999E-8</v>
      </c>
    </row>
    <row r="261" spans="1:15">
      <c r="A261" s="55">
        <v>39</v>
      </c>
      <c r="B261" s="55"/>
      <c r="C261" s="55"/>
      <c r="D261" s="55"/>
      <c r="E261" s="55"/>
      <c r="F261" s="55" t="s">
        <v>636</v>
      </c>
      <c r="G261" s="55">
        <v>101730294</v>
      </c>
      <c r="H261" s="55">
        <v>4</v>
      </c>
      <c r="I261" s="55" t="s">
        <v>349</v>
      </c>
      <c r="J261" s="55" t="s">
        <v>345</v>
      </c>
      <c r="K261" s="55">
        <v>0.39200000000000002</v>
      </c>
      <c r="L261" s="55">
        <v>0.2342022</v>
      </c>
      <c r="M261" s="55">
        <v>4.2213460000000001E-2</v>
      </c>
      <c r="N261" s="55">
        <v>-444.45119999999997</v>
      </c>
      <c r="O261" s="55">
        <v>4.6027130000000001E-8</v>
      </c>
    </row>
    <row r="262" spans="1:15">
      <c r="A262" s="55">
        <v>39</v>
      </c>
      <c r="B262" s="55"/>
      <c r="C262" s="55"/>
      <c r="D262" s="55"/>
      <c r="E262" s="55"/>
      <c r="F262" s="55" t="s">
        <v>637</v>
      </c>
      <c r="G262" s="55">
        <v>101825279</v>
      </c>
      <c r="H262" s="55">
        <v>1</v>
      </c>
      <c r="I262" s="55" t="s">
        <v>345</v>
      </c>
      <c r="J262" s="55" t="s">
        <v>346</v>
      </c>
      <c r="K262" s="55">
        <v>0.39100000000000001</v>
      </c>
      <c r="L262" s="55">
        <v>0.2339714</v>
      </c>
      <c r="M262" s="55">
        <v>4.2192750000000001E-2</v>
      </c>
      <c r="N262" s="55">
        <v>-444.46570000000003</v>
      </c>
      <c r="O262" s="55">
        <v>4.6714450000000002E-8</v>
      </c>
    </row>
    <row r="263" spans="1:15">
      <c r="A263" s="55">
        <v>39</v>
      </c>
      <c r="B263" s="55"/>
      <c r="C263" s="55"/>
      <c r="D263" s="55"/>
      <c r="E263" s="55"/>
      <c r="F263" s="55" t="s">
        <v>638</v>
      </c>
      <c r="G263" s="55">
        <v>102310784</v>
      </c>
      <c r="H263" s="55">
        <v>4</v>
      </c>
      <c r="I263" s="55" t="s">
        <v>349</v>
      </c>
      <c r="J263" s="55" t="s">
        <v>352</v>
      </c>
      <c r="K263" s="55">
        <v>0.38700000000000001</v>
      </c>
      <c r="L263" s="55">
        <v>0.22533110000000001</v>
      </c>
      <c r="M263" s="55">
        <v>4.063336E-2</v>
      </c>
      <c r="N263" s="55">
        <v>-444.46480000000003</v>
      </c>
      <c r="O263" s="55">
        <v>4.6671420000000003E-8</v>
      </c>
    </row>
    <row r="264" spans="1:15">
      <c r="A264" s="55">
        <v>39</v>
      </c>
      <c r="B264" s="55"/>
      <c r="C264" s="55"/>
      <c r="D264" s="55"/>
      <c r="E264" s="55"/>
      <c r="F264" s="55" t="s">
        <v>639</v>
      </c>
      <c r="G264" s="55">
        <v>102312182</v>
      </c>
      <c r="H264" s="55">
        <v>1</v>
      </c>
      <c r="I264" s="55" t="s">
        <v>349</v>
      </c>
      <c r="J264" s="55" t="s">
        <v>346</v>
      </c>
      <c r="K264" s="55">
        <v>0.38800000000000001</v>
      </c>
      <c r="L264" s="55">
        <v>0.22995180000000001</v>
      </c>
      <c r="M264" s="55">
        <v>4.0659300000000002E-2</v>
      </c>
      <c r="N264" s="55">
        <v>-443.8809</v>
      </c>
      <c r="O264" s="55">
        <v>2.563698E-8</v>
      </c>
    </row>
    <row r="265" spans="1:15">
      <c r="A265" s="55">
        <v>39</v>
      </c>
      <c r="B265" s="55"/>
      <c r="C265" s="55"/>
      <c r="D265" s="55" t="s">
        <v>837</v>
      </c>
      <c r="E265" s="55"/>
      <c r="F265" s="55" t="s">
        <v>640</v>
      </c>
      <c r="G265" s="55">
        <v>102327752</v>
      </c>
      <c r="H265" s="55">
        <v>2</v>
      </c>
      <c r="I265" s="55" t="s">
        <v>345</v>
      </c>
      <c r="J265" s="55" t="s">
        <v>346</v>
      </c>
      <c r="K265" s="55">
        <v>0.38900000000000001</v>
      </c>
      <c r="L265" s="55">
        <v>0.23040279999999999</v>
      </c>
      <c r="M265" s="55">
        <v>4.0740079999999998E-2</v>
      </c>
      <c r="N265" s="55">
        <v>-443.88170000000002</v>
      </c>
      <c r="O265" s="55">
        <v>2.5657390000000001E-8</v>
      </c>
    </row>
    <row r="266" spans="1:15">
      <c r="A266" s="55">
        <v>39</v>
      </c>
      <c r="B266" s="55"/>
      <c r="C266" s="55"/>
      <c r="D266" s="55"/>
      <c r="E266" s="55"/>
      <c r="F266" s="55" t="s">
        <v>641</v>
      </c>
      <c r="G266" s="55">
        <v>102341943</v>
      </c>
      <c r="H266" s="55">
        <v>4</v>
      </c>
      <c r="I266" s="55" t="s">
        <v>345</v>
      </c>
      <c r="J266" s="55" t="s">
        <v>346</v>
      </c>
      <c r="K266" s="55">
        <v>0.38800000000000001</v>
      </c>
      <c r="L266" s="55">
        <v>0.2259881</v>
      </c>
      <c r="M266" s="55">
        <v>4.0621709999999998E-2</v>
      </c>
      <c r="N266" s="55">
        <v>-444.37130000000002</v>
      </c>
      <c r="O266" s="55">
        <v>4.2399940000000003E-8</v>
      </c>
    </row>
    <row r="267" spans="1:15">
      <c r="A267" s="55">
        <v>39</v>
      </c>
      <c r="B267" s="55"/>
      <c r="C267" s="55"/>
      <c r="D267" s="55"/>
      <c r="E267" s="55"/>
      <c r="F267" s="55" t="s">
        <v>642</v>
      </c>
      <c r="G267" s="55">
        <v>102501219</v>
      </c>
      <c r="H267" s="55">
        <v>4</v>
      </c>
      <c r="I267" s="55" t="s">
        <v>349</v>
      </c>
      <c r="J267" s="55" t="s">
        <v>352</v>
      </c>
      <c r="K267" s="55">
        <v>0.39800000000000002</v>
      </c>
      <c r="L267" s="55">
        <v>0.22541510000000001</v>
      </c>
      <c r="M267" s="55">
        <v>4.0547859999999998E-2</v>
      </c>
      <c r="N267" s="55">
        <v>-444.39240000000001</v>
      </c>
      <c r="O267" s="55">
        <v>4.3327170000000003E-8</v>
      </c>
    </row>
    <row r="268" spans="1:15">
      <c r="A268" s="55">
        <v>39</v>
      </c>
      <c r="B268" s="55"/>
      <c r="C268" s="55"/>
      <c r="D268" s="55"/>
      <c r="E268" s="55"/>
      <c r="F268" s="55" t="s">
        <v>643</v>
      </c>
      <c r="G268" s="55">
        <v>102509183</v>
      </c>
      <c r="H268" s="55">
        <v>1</v>
      </c>
      <c r="I268" s="55" t="s">
        <v>349</v>
      </c>
      <c r="J268" s="55" t="s">
        <v>346</v>
      </c>
      <c r="K268" s="55">
        <v>0.39700000000000002</v>
      </c>
      <c r="L268" s="55">
        <v>0.2231146</v>
      </c>
      <c r="M268" s="55">
        <v>4.0224919999999997E-2</v>
      </c>
      <c r="N268" s="55">
        <v>-444.45839999999998</v>
      </c>
      <c r="O268" s="55">
        <v>4.6368640000000001E-8</v>
      </c>
    </row>
    <row r="269" spans="1:15">
      <c r="A269" s="55">
        <v>39</v>
      </c>
      <c r="B269" s="55"/>
      <c r="C269" s="55"/>
      <c r="D269" s="55"/>
      <c r="E269" s="55"/>
      <c r="F269" s="55" t="s">
        <v>644</v>
      </c>
      <c r="G269" s="55">
        <v>102510054</v>
      </c>
      <c r="H269" s="55">
        <v>2</v>
      </c>
      <c r="I269" s="55" t="s">
        <v>349</v>
      </c>
      <c r="J269" s="55" t="s">
        <v>346</v>
      </c>
      <c r="K269" s="55">
        <v>0.39800000000000002</v>
      </c>
      <c r="L269" s="55">
        <v>0.22559689999999999</v>
      </c>
      <c r="M269" s="55">
        <v>4.0523469999999999E-2</v>
      </c>
      <c r="N269" s="55">
        <v>-444.35109999999997</v>
      </c>
      <c r="O269" s="55">
        <v>4.1529139999999999E-8</v>
      </c>
    </row>
    <row r="270" spans="1:15">
      <c r="A270" s="55">
        <v>39</v>
      </c>
      <c r="B270" s="55"/>
      <c r="C270" s="55"/>
      <c r="D270" s="55"/>
      <c r="E270" s="55"/>
      <c r="F270" s="55" t="s">
        <v>320</v>
      </c>
      <c r="G270" s="55">
        <v>102545396</v>
      </c>
      <c r="H270" s="55">
        <v>2</v>
      </c>
      <c r="I270" s="55" t="s">
        <v>345</v>
      </c>
      <c r="J270" s="55" t="s">
        <v>346</v>
      </c>
      <c r="K270" s="55">
        <v>0.36799999999999999</v>
      </c>
      <c r="L270" s="55">
        <v>0.2456421</v>
      </c>
      <c r="M270" s="55">
        <v>4.0763319999999999E-2</v>
      </c>
      <c r="N270" s="55">
        <v>-441.84230000000002</v>
      </c>
      <c r="O270" s="55">
        <v>3.1802209999999999E-9</v>
      </c>
    </row>
    <row r="271" spans="1:15">
      <c r="A271" s="55">
        <v>39</v>
      </c>
      <c r="B271" s="55"/>
      <c r="C271" s="55"/>
      <c r="D271" s="55"/>
      <c r="E271" s="55"/>
      <c r="F271" s="55" t="s">
        <v>645</v>
      </c>
      <c r="G271" s="55">
        <v>102554638</v>
      </c>
      <c r="H271" s="55">
        <v>3</v>
      </c>
      <c r="I271" s="55" t="s">
        <v>345</v>
      </c>
      <c r="J271" s="55" t="s">
        <v>349</v>
      </c>
      <c r="K271" s="55">
        <v>0.39100000000000001</v>
      </c>
      <c r="L271" s="55">
        <v>0.22319929999999999</v>
      </c>
      <c r="M271" s="55">
        <v>4.0156310000000001E-2</v>
      </c>
      <c r="N271" s="55">
        <v>-444.39749999999998</v>
      </c>
      <c r="O271" s="55">
        <v>4.3555259999999999E-8</v>
      </c>
    </row>
    <row r="272" spans="1:15">
      <c r="A272" s="55">
        <v>39</v>
      </c>
      <c r="B272" s="55"/>
      <c r="C272" s="55"/>
      <c r="D272" s="55"/>
      <c r="E272" s="55"/>
      <c r="F272" s="55" t="s">
        <v>646</v>
      </c>
      <c r="G272" s="55">
        <v>102620800</v>
      </c>
      <c r="H272" s="55">
        <v>3</v>
      </c>
      <c r="I272" s="55" t="s">
        <v>352</v>
      </c>
      <c r="J272" s="55" t="s">
        <v>349</v>
      </c>
      <c r="K272" s="55">
        <v>0.38900000000000001</v>
      </c>
      <c r="L272" s="55">
        <v>0.225521</v>
      </c>
      <c r="M272" s="55">
        <v>4.0659929999999997E-2</v>
      </c>
      <c r="N272" s="55">
        <v>-444.45929999999998</v>
      </c>
      <c r="O272" s="55">
        <v>4.6408899999999997E-8</v>
      </c>
    </row>
    <row r="273" spans="1:15">
      <c r="A273" s="55">
        <v>39</v>
      </c>
      <c r="B273" s="55"/>
      <c r="C273" s="55"/>
      <c r="D273" s="55"/>
      <c r="E273" s="55"/>
      <c r="F273" s="55" t="s">
        <v>647</v>
      </c>
      <c r="G273" s="55">
        <v>102661414</v>
      </c>
      <c r="H273" s="55">
        <v>2</v>
      </c>
      <c r="I273" s="55" t="s">
        <v>352</v>
      </c>
      <c r="J273" s="55" t="s">
        <v>346</v>
      </c>
      <c r="K273" s="55">
        <v>0.39100000000000001</v>
      </c>
      <c r="L273" s="55">
        <v>0.22414149999999999</v>
      </c>
      <c r="M273" s="55">
        <v>4.0446889999999999E-2</v>
      </c>
      <c r="N273" s="55">
        <v>-444.48500000000001</v>
      </c>
      <c r="O273" s="55">
        <v>4.7649639999999998E-8</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CCF315-71A9-7C4F-B773-41DA71E20BB1}">
  <dimension ref="A1:J24"/>
  <sheetViews>
    <sheetView workbookViewId="0">
      <selection activeCell="D36" sqref="D36"/>
    </sheetView>
  </sheetViews>
  <sheetFormatPr baseColWidth="10" defaultRowHeight="15"/>
  <cols>
    <col min="1" max="1" width="26" style="5" customWidth="1"/>
    <col min="2" max="16384" width="10.7109375" style="5"/>
  </cols>
  <sheetData>
    <row r="1" spans="1:10" ht="17" thickTop="1" thickBot="1">
      <c r="A1" s="10" t="s">
        <v>136</v>
      </c>
      <c r="B1" s="77" t="s">
        <v>0</v>
      </c>
      <c r="C1" s="77"/>
      <c r="D1" s="77"/>
      <c r="E1" s="77" t="s">
        <v>132</v>
      </c>
      <c r="F1" s="77"/>
      <c r="G1" s="77"/>
      <c r="H1" s="77" t="s">
        <v>5</v>
      </c>
      <c r="I1" s="77"/>
      <c r="J1" s="77"/>
    </row>
    <row r="2" spans="1:10">
      <c r="A2" s="6" t="s">
        <v>137</v>
      </c>
      <c r="B2" s="6" t="s">
        <v>138</v>
      </c>
      <c r="C2" s="6" t="s">
        <v>139</v>
      </c>
      <c r="D2" s="6" t="s">
        <v>140</v>
      </c>
      <c r="E2" s="6" t="s">
        <v>138</v>
      </c>
      <c r="F2" s="6" t="s">
        <v>139</v>
      </c>
      <c r="G2" s="6" t="s">
        <v>140</v>
      </c>
      <c r="H2" s="6" t="s">
        <v>138</v>
      </c>
      <c r="I2" s="6" t="s">
        <v>139</v>
      </c>
      <c r="J2" s="6" t="s">
        <v>140</v>
      </c>
    </row>
    <row r="3" spans="1:10">
      <c r="A3" s="4" t="s">
        <v>134</v>
      </c>
      <c r="B3" s="4">
        <v>0.63</v>
      </c>
      <c r="C3" s="7">
        <v>2.4700000000000001E-6</v>
      </c>
      <c r="D3" s="7">
        <v>2.2E-16</v>
      </c>
      <c r="E3" s="4">
        <v>6.8999999999999997E-4</v>
      </c>
      <c r="F3" s="7">
        <v>1.8499999999999999E-5</v>
      </c>
      <c r="G3" s="7">
        <v>2.2E-16</v>
      </c>
      <c r="H3" s="4">
        <v>2.9999999999999997E-4</v>
      </c>
      <c r="I3" s="4">
        <v>5.9000000000000003E-4</v>
      </c>
      <c r="J3" s="7">
        <v>2.2E-16</v>
      </c>
    </row>
    <row r="4" spans="1:10" ht="16" thickBot="1">
      <c r="A4" s="8" t="s">
        <v>135</v>
      </c>
      <c r="B4" s="8">
        <v>0.62</v>
      </c>
      <c r="C4" s="9">
        <v>2.3499999999999999E-6</v>
      </c>
      <c r="D4" s="9">
        <v>2.2E-16</v>
      </c>
      <c r="E4" s="8">
        <v>1.2999999999999999E-2</v>
      </c>
      <c r="F4" s="9">
        <v>3.3099999999999999E-7</v>
      </c>
      <c r="G4" s="9">
        <v>2.2E-16</v>
      </c>
      <c r="H4" s="8">
        <v>5.1000000000000004E-3</v>
      </c>
      <c r="I4" s="9">
        <v>6.97E-5</v>
      </c>
      <c r="J4" s="9">
        <v>2.2E-16</v>
      </c>
    </row>
    <row r="5" spans="1:10" ht="17" thickTop="1" thickBot="1"/>
    <row r="6" spans="1:10" ht="17" thickTop="1" thickBot="1">
      <c r="A6" s="10" t="s">
        <v>141</v>
      </c>
      <c r="B6" s="77" t="s">
        <v>0</v>
      </c>
      <c r="C6" s="77"/>
      <c r="D6" s="77"/>
      <c r="E6" s="77" t="s">
        <v>132</v>
      </c>
      <c r="F6" s="77"/>
      <c r="G6" s="77"/>
      <c r="H6" s="77" t="s">
        <v>5</v>
      </c>
      <c r="I6" s="77"/>
      <c r="J6" s="77"/>
    </row>
    <row r="7" spans="1:10">
      <c r="A7" s="6" t="s">
        <v>137</v>
      </c>
      <c r="B7" s="6" t="s">
        <v>138</v>
      </c>
      <c r="C7" s="6" t="s">
        <v>139</v>
      </c>
      <c r="D7" s="6" t="s">
        <v>140</v>
      </c>
      <c r="E7" s="6" t="s">
        <v>138</v>
      </c>
      <c r="F7" s="6" t="s">
        <v>139</v>
      </c>
      <c r="G7" s="6" t="s">
        <v>140</v>
      </c>
      <c r="H7" s="6" t="s">
        <v>138</v>
      </c>
      <c r="I7" s="6" t="s">
        <v>139</v>
      </c>
      <c r="J7" s="6" t="s">
        <v>140</v>
      </c>
    </row>
    <row r="8" spans="1:10">
      <c r="A8" s="4" t="s">
        <v>134</v>
      </c>
      <c r="B8" s="4">
        <v>1.4999999999999999E-2</v>
      </c>
      <c r="C8" s="7">
        <v>1.068E-8</v>
      </c>
      <c r="D8" s="7">
        <v>2.2E-16</v>
      </c>
      <c r="E8" s="4">
        <v>8.8999999999999999E-3</v>
      </c>
      <c r="F8" s="7">
        <v>2.1400000000000001E-15</v>
      </c>
      <c r="G8" s="7">
        <v>2.2E-16</v>
      </c>
      <c r="H8" s="4">
        <v>3.3E-3</v>
      </c>
      <c r="I8" s="7">
        <v>1.068E-8</v>
      </c>
      <c r="J8" s="7">
        <v>2.2E-16</v>
      </c>
    </row>
    <row r="9" spans="1:10" ht="16" thickBot="1">
      <c r="A9" s="8" t="s">
        <v>135</v>
      </c>
      <c r="B9" s="8">
        <v>9.2999999999999992E-3</v>
      </c>
      <c r="C9" s="9">
        <v>1.9700000000000001E-15</v>
      </c>
      <c r="D9" s="9">
        <v>2.2E-16</v>
      </c>
      <c r="E9" s="8">
        <v>8.1999999999999998E-4</v>
      </c>
      <c r="F9" s="9">
        <v>2.38E-14</v>
      </c>
      <c r="G9" s="9">
        <v>2.2E-16</v>
      </c>
      <c r="H9" s="8">
        <v>3.3E-3</v>
      </c>
      <c r="I9" s="9">
        <v>2.38E-14</v>
      </c>
      <c r="J9" s="9">
        <v>2.2E-16</v>
      </c>
    </row>
    <row r="10" spans="1:10" ht="16" thickTop="1"/>
    <row r="11" spans="1:10" ht="16" thickBot="1"/>
    <row r="12" spans="1:10">
      <c r="A12" s="16" t="s">
        <v>136</v>
      </c>
      <c r="B12" s="17" t="s">
        <v>134</v>
      </c>
      <c r="C12" s="17"/>
      <c r="D12" s="17"/>
      <c r="E12" s="17" t="s">
        <v>284</v>
      </c>
      <c r="F12" s="17"/>
      <c r="G12" s="18"/>
    </row>
    <row r="13" spans="1:10">
      <c r="A13" s="19" t="s">
        <v>137</v>
      </c>
      <c r="B13" s="20" t="s">
        <v>277</v>
      </c>
      <c r="C13" s="20" t="s">
        <v>278</v>
      </c>
      <c r="D13" s="20" t="s">
        <v>279</v>
      </c>
      <c r="E13" s="20" t="s">
        <v>277</v>
      </c>
      <c r="F13" s="20" t="s">
        <v>278</v>
      </c>
      <c r="G13" s="21" t="s">
        <v>279</v>
      </c>
    </row>
    <row r="14" spans="1:10">
      <c r="A14" s="11" t="s">
        <v>280</v>
      </c>
      <c r="B14" s="5">
        <v>385</v>
      </c>
      <c r="C14" s="5">
        <v>52</v>
      </c>
      <c r="D14" s="5">
        <v>274</v>
      </c>
      <c r="E14" s="5">
        <v>371</v>
      </c>
      <c r="F14" s="5">
        <v>48</v>
      </c>
      <c r="G14" s="12">
        <v>293</v>
      </c>
    </row>
    <row r="15" spans="1:10">
      <c r="A15" s="11" t="s">
        <v>281</v>
      </c>
      <c r="B15" s="5">
        <v>13.09</v>
      </c>
      <c r="C15" s="5">
        <v>12.89</v>
      </c>
      <c r="D15" s="5">
        <v>11.16</v>
      </c>
      <c r="E15" s="5">
        <v>13.07</v>
      </c>
      <c r="F15" s="5">
        <v>13.11</v>
      </c>
      <c r="G15" s="12">
        <v>11.16</v>
      </c>
    </row>
    <row r="16" spans="1:10">
      <c r="A16" s="11" t="s">
        <v>282</v>
      </c>
      <c r="B16" s="5">
        <v>1.75</v>
      </c>
      <c r="C16" s="5">
        <v>2.2799999999999998</v>
      </c>
      <c r="D16" s="5">
        <v>3.06</v>
      </c>
      <c r="E16" s="5">
        <v>1.75</v>
      </c>
      <c r="F16" s="5">
        <v>2.12</v>
      </c>
      <c r="G16" s="12">
        <v>3.08</v>
      </c>
    </row>
    <row r="17" spans="1:7" ht="16" thickBot="1">
      <c r="A17" s="13" t="s">
        <v>283</v>
      </c>
      <c r="B17" s="14">
        <v>1.28</v>
      </c>
      <c r="C17" s="14">
        <v>1.65</v>
      </c>
      <c r="D17" s="14">
        <v>2.2999999999999998</v>
      </c>
      <c r="E17" s="14">
        <v>1.28</v>
      </c>
      <c r="F17" s="14">
        <v>1.55</v>
      </c>
      <c r="G17" s="15">
        <v>2.3199999999999998</v>
      </c>
    </row>
    <row r="18" spans="1:7" ht="16" thickBot="1"/>
    <row r="19" spans="1:7">
      <c r="A19" s="16" t="s">
        <v>141</v>
      </c>
      <c r="B19" s="17" t="s">
        <v>134</v>
      </c>
      <c r="C19" s="17"/>
      <c r="D19" s="17"/>
      <c r="E19" s="17" t="s">
        <v>284</v>
      </c>
      <c r="F19" s="17"/>
      <c r="G19" s="18"/>
    </row>
    <row r="20" spans="1:7">
      <c r="A20" s="19" t="s">
        <v>137</v>
      </c>
      <c r="B20" s="20" t="s">
        <v>277</v>
      </c>
      <c r="C20" s="20" t="s">
        <v>278</v>
      </c>
      <c r="D20" s="20" t="s">
        <v>279</v>
      </c>
      <c r="E20" s="20" t="s">
        <v>277</v>
      </c>
      <c r="F20" s="20" t="s">
        <v>278</v>
      </c>
      <c r="G20" s="21" t="s">
        <v>279</v>
      </c>
    </row>
    <row r="21" spans="1:7">
      <c r="A21" s="11" t="s">
        <v>280</v>
      </c>
      <c r="B21" s="5">
        <v>820</v>
      </c>
      <c r="C21" s="5">
        <v>104</v>
      </c>
      <c r="D21" s="5">
        <v>431</v>
      </c>
      <c r="E21" s="5">
        <v>832</v>
      </c>
      <c r="F21" s="5">
        <v>99</v>
      </c>
      <c r="G21" s="12">
        <v>424</v>
      </c>
    </row>
    <row r="22" spans="1:7">
      <c r="A22" s="11" t="s">
        <v>285</v>
      </c>
      <c r="B22" s="5">
        <v>13.19</v>
      </c>
      <c r="C22" s="5">
        <v>12.83</v>
      </c>
      <c r="D22" s="5">
        <v>10.94</v>
      </c>
      <c r="E22" s="5">
        <v>13.19</v>
      </c>
      <c r="F22" s="5">
        <v>12.78</v>
      </c>
      <c r="G22" s="12">
        <v>11.04</v>
      </c>
    </row>
    <row r="23" spans="1:7">
      <c r="A23" s="11" t="s">
        <v>286</v>
      </c>
      <c r="B23" s="5">
        <v>1.93</v>
      </c>
      <c r="C23" s="5">
        <v>2.16</v>
      </c>
      <c r="D23" s="5">
        <v>3.18</v>
      </c>
      <c r="E23" s="5">
        <v>1.91</v>
      </c>
      <c r="F23" s="5">
        <v>2.21</v>
      </c>
      <c r="G23" s="12">
        <v>3.21</v>
      </c>
    </row>
    <row r="24" spans="1:7" ht="16" thickBot="1">
      <c r="A24" s="13" t="s">
        <v>287</v>
      </c>
      <c r="B24" s="14">
        <v>1.47</v>
      </c>
      <c r="C24" s="14">
        <v>1.72</v>
      </c>
      <c r="D24" s="14">
        <v>2.52</v>
      </c>
      <c r="E24" s="14">
        <v>1.47</v>
      </c>
      <c r="F24" s="14">
        <v>1.76</v>
      </c>
      <c r="G24" s="15">
        <v>2.4900000000000002</v>
      </c>
    </row>
  </sheetData>
  <mergeCells count="6">
    <mergeCell ref="B1:D1"/>
    <mergeCell ref="E1:G1"/>
    <mergeCell ref="H1:J1"/>
    <mergeCell ref="B6:D6"/>
    <mergeCell ref="E6:G6"/>
    <mergeCell ref="H6:J6"/>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100C1-3C38-AA4A-8D1A-26DBF4467A28}">
  <dimension ref="A1:O277"/>
  <sheetViews>
    <sheetView topLeftCell="A60" workbookViewId="0">
      <selection activeCell="D168" sqref="D168"/>
    </sheetView>
  </sheetViews>
  <sheetFormatPr baseColWidth="10" defaultRowHeight="16"/>
  <cols>
    <col min="1" max="2" width="10.7109375" style="36"/>
    <col min="3" max="3" width="22.28515625" style="36" bestFit="1" customWidth="1"/>
    <col min="4" max="16384" width="10.7109375" style="36"/>
  </cols>
  <sheetData>
    <row r="1" spans="1:15" ht="18">
      <c r="A1" s="55" t="s">
        <v>329</v>
      </c>
      <c r="B1" s="55" t="s">
        <v>330</v>
      </c>
      <c r="C1" s="55" t="s">
        <v>331</v>
      </c>
      <c r="D1" s="55" t="s">
        <v>332</v>
      </c>
      <c r="E1" s="55" t="s">
        <v>333</v>
      </c>
      <c r="F1" s="55" t="s">
        <v>334</v>
      </c>
      <c r="G1" s="55" t="s">
        <v>335</v>
      </c>
      <c r="H1" s="55" t="s">
        <v>336</v>
      </c>
      <c r="I1" s="55" t="s">
        <v>337</v>
      </c>
      <c r="J1" s="55" t="s">
        <v>338</v>
      </c>
      <c r="K1" s="55" t="s">
        <v>339</v>
      </c>
      <c r="L1" s="55" t="s">
        <v>340</v>
      </c>
      <c r="M1" s="55" t="s">
        <v>321</v>
      </c>
      <c r="N1" s="55" t="s">
        <v>341</v>
      </c>
      <c r="O1" s="55" t="s">
        <v>342</v>
      </c>
    </row>
    <row r="2" spans="1:15" ht="18">
      <c r="A2" s="55">
        <v>1</v>
      </c>
      <c r="B2" s="55"/>
      <c r="C2" s="55"/>
      <c r="D2" s="55"/>
      <c r="E2" s="55"/>
      <c r="F2" s="55" t="s">
        <v>648</v>
      </c>
      <c r="G2" s="55">
        <v>34609556</v>
      </c>
      <c r="H2" s="55">
        <v>0</v>
      </c>
      <c r="I2" s="55" t="s">
        <v>349</v>
      </c>
      <c r="J2" s="55" t="s">
        <v>352</v>
      </c>
      <c r="K2" s="55">
        <v>1.4E-2</v>
      </c>
      <c r="L2" s="55">
        <v>1.0351630000000001</v>
      </c>
      <c r="M2" s="55">
        <v>0.1772128</v>
      </c>
      <c r="N2" s="55">
        <v>-342.74</v>
      </c>
      <c r="O2" s="55">
        <v>9.5348199999999995E-9</v>
      </c>
    </row>
    <row r="3" spans="1:15" s="28" customFormat="1" ht="18">
      <c r="A3" s="55">
        <v>1</v>
      </c>
      <c r="B3" s="55"/>
      <c r="C3" s="55"/>
      <c r="D3" s="55"/>
      <c r="E3" s="55"/>
      <c r="F3" s="55" t="s">
        <v>649</v>
      </c>
      <c r="G3" s="55">
        <v>34609995</v>
      </c>
      <c r="H3" s="55">
        <v>0</v>
      </c>
      <c r="I3" s="55" t="s">
        <v>345</v>
      </c>
      <c r="J3" s="55" t="s">
        <v>346</v>
      </c>
      <c r="K3" s="55">
        <v>1.4E-2</v>
      </c>
      <c r="L3" s="55">
        <v>1.0351630000000001</v>
      </c>
      <c r="M3" s="55">
        <v>0.1772128</v>
      </c>
      <c r="N3" s="55">
        <v>-342.74</v>
      </c>
      <c r="O3" s="55">
        <v>9.5348199999999995E-9</v>
      </c>
    </row>
    <row r="4" spans="1:15" ht="18">
      <c r="A4" s="55">
        <v>2</v>
      </c>
      <c r="B4" s="55"/>
      <c r="C4" s="55"/>
      <c r="D4" s="55"/>
      <c r="E4" s="55"/>
      <c r="F4" s="55" t="s">
        <v>650</v>
      </c>
      <c r="G4" s="55">
        <v>49046084</v>
      </c>
      <c r="H4" s="55">
        <v>0</v>
      </c>
      <c r="I4" s="55" t="s">
        <v>352</v>
      </c>
      <c r="J4" s="55" t="s">
        <v>349</v>
      </c>
      <c r="K4" s="55">
        <v>0.02</v>
      </c>
      <c r="L4" s="55">
        <v>0.6290133</v>
      </c>
      <c r="M4" s="55">
        <v>0.1049224</v>
      </c>
      <c r="N4" s="55">
        <v>-341.8886</v>
      </c>
      <c r="O4" s="55">
        <v>3.9915070000000003E-9</v>
      </c>
    </row>
    <row r="5" spans="1:15" ht="18">
      <c r="A5" s="55">
        <v>2</v>
      </c>
      <c r="B5" s="55"/>
      <c r="C5" s="55"/>
      <c r="D5" s="55"/>
      <c r="E5" s="55"/>
      <c r="F5" s="55" t="s">
        <v>651</v>
      </c>
      <c r="G5" s="55">
        <v>49053019</v>
      </c>
      <c r="H5" s="55">
        <v>1</v>
      </c>
      <c r="I5" s="55" t="s">
        <v>346</v>
      </c>
      <c r="J5" s="55" t="s">
        <v>345</v>
      </c>
      <c r="K5" s="55">
        <v>0.02</v>
      </c>
      <c r="L5" s="55">
        <v>0.62992789999999999</v>
      </c>
      <c r="M5" s="55">
        <v>0.10490969999999999</v>
      </c>
      <c r="N5" s="55">
        <v>-341.8356</v>
      </c>
      <c r="O5" s="55">
        <v>3.7813430000000002E-9</v>
      </c>
    </row>
    <row r="6" spans="1:15" s="28" customFormat="1" ht="18">
      <c r="A6" s="55">
        <v>2</v>
      </c>
      <c r="B6" s="55">
        <v>53447802</v>
      </c>
      <c r="C6" s="55">
        <v>53527563</v>
      </c>
      <c r="D6" s="55" t="s">
        <v>652</v>
      </c>
      <c r="E6" s="55">
        <v>487235</v>
      </c>
      <c r="F6" s="55" t="s">
        <v>653</v>
      </c>
      <c r="G6" s="55">
        <v>53517629</v>
      </c>
      <c r="H6" s="55">
        <v>1</v>
      </c>
      <c r="I6" s="55" t="s">
        <v>349</v>
      </c>
      <c r="J6" s="55" t="s">
        <v>352</v>
      </c>
      <c r="K6" s="55">
        <v>5.8000000000000003E-2</v>
      </c>
      <c r="L6" s="55">
        <v>0.41473349999999998</v>
      </c>
      <c r="M6" s="55">
        <v>7.1785660000000001E-2</v>
      </c>
      <c r="N6" s="55">
        <v>-343.08870000000002</v>
      </c>
      <c r="O6" s="55">
        <v>1.362604E-8</v>
      </c>
    </row>
    <row r="7" spans="1:15" ht="18">
      <c r="A7" s="55">
        <v>2</v>
      </c>
      <c r="B7" s="55"/>
      <c r="C7" s="55"/>
      <c r="D7" s="55"/>
      <c r="E7" s="55"/>
      <c r="F7" s="55" t="s">
        <v>654</v>
      </c>
      <c r="G7" s="55">
        <v>53590779</v>
      </c>
      <c r="H7" s="55">
        <v>3</v>
      </c>
      <c r="I7" s="55" t="s">
        <v>346</v>
      </c>
      <c r="J7" s="55" t="s">
        <v>345</v>
      </c>
      <c r="K7" s="55">
        <v>0.03</v>
      </c>
      <c r="L7" s="55">
        <v>0.58025590000000005</v>
      </c>
      <c r="M7" s="55">
        <v>9.2481160000000007E-2</v>
      </c>
      <c r="N7" s="55">
        <v>-340.2928</v>
      </c>
      <c r="O7" s="55">
        <v>7.8264679999999999E-10</v>
      </c>
    </row>
    <row r="8" spans="1:15" ht="18">
      <c r="A8" s="55">
        <v>2</v>
      </c>
      <c r="B8" s="55"/>
      <c r="C8" s="55"/>
      <c r="D8" s="55"/>
      <c r="E8" s="55"/>
      <c r="F8" s="55" t="s">
        <v>655</v>
      </c>
      <c r="G8" s="55">
        <v>53642617</v>
      </c>
      <c r="H8" s="55">
        <v>1</v>
      </c>
      <c r="I8" s="55" t="s">
        <v>352</v>
      </c>
      <c r="J8" s="55" t="s">
        <v>349</v>
      </c>
      <c r="K8" s="55">
        <v>2.9000000000000001E-2</v>
      </c>
      <c r="L8" s="55">
        <v>0.59887230000000002</v>
      </c>
      <c r="M8" s="55">
        <v>9.361738E-2</v>
      </c>
      <c r="N8" s="55">
        <v>-339.57220000000001</v>
      </c>
      <c r="O8" s="55">
        <v>3.7540700000000003E-10</v>
      </c>
    </row>
    <row r="9" spans="1:15" ht="18">
      <c r="A9" s="55">
        <v>2</v>
      </c>
      <c r="B9" s="55">
        <v>53668866</v>
      </c>
      <c r="C9" s="55">
        <v>53673238</v>
      </c>
      <c r="D9" s="55" t="s">
        <v>656</v>
      </c>
      <c r="E9" s="55">
        <v>111092498</v>
      </c>
      <c r="F9" s="55" t="s">
        <v>657</v>
      </c>
      <c r="G9" s="55">
        <v>53670914</v>
      </c>
      <c r="H9" s="55">
        <v>2</v>
      </c>
      <c r="I9" s="55" t="s">
        <v>349</v>
      </c>
      <c r="J9" s="55" t="s">
        <v>352</v>
      </c>
      <c r="K9" s="55">
        <v>0.09</v>
      </c>
      <c r="L9" s="55">
        <v>0.326818</v>
      </c>
      <c r="M9" s="55">
        <v>5.5661259999999997E-2</v>
      </c>
      <c r="N9" s="55">
        <v>-342.57420000000002</v>
      </c>
      <c r="O9" s="55">
        <v>8.0470770000000006E-9</v>
      </c>
    </row>
    <row r="10" spans="1:15" ht="18">
      <c r="A10" s="55">
        <v>2</v>
      </c>
      <c r="B10" s="55"/>
      <c r="C10" s="55"/>
      <c r="D10" s="55"/>
      <c r="E10" s="55"/>
      <c r="F10" s="55" t="s">
        <v>658</v>
      </c>
      <c r="G10" s="55">
        <v>53675893</v>
      </c>
      <c r="H10" s="55">
        <v>3</v>
      </c>
      <c r="I10" s="55" t="s">
        <v>345</v>
      </c>
      <c r="J10" s="55" t="s">
        <v>346</v>
      </c>
      <c r="K10" s="55">
        <v>6.4000000000000001E-2</v>
      </c>
      <c r="L10" s="55">
        <v>0.38723629999999998</v>
      </c>
      <c r="M10" s="55">
        <v>6.7570539999999998E-2</v>
      </c>
      <c r="N10" s="55">
        <v>-343.34030000000001</v>
      </c>
      <c r="O10" s="55">
        <v>1.7632090000000001E-8</v>
      </c>
    </row>
    <row r="11" spans="1:15" ht="18">
      <c r="A11" s="55">
        <v>2</v>
      </c>
      <c r="B11" s="55"/>
      <c r="C11" s="55"/>
      <c r="D11" s="55"/>
      <c r="E11" s="55"/>
      <c r="F11" s="55" t="s">
        <v>659</v>
      </c>
      <c r="G11" s="55">
        <v>53681208</v>
      </c>
      <c r="H11" s="55">
        <v>0</v>
      </c>
      <c r="I11" s="55" t="s">
        <v>345</v>
      </c>
      <c r="J11" s="55" t="s">
        <v>352</v>
      </c>
      <c r="K11" s="55">
        <v>6.3E-2</v>
      </c>
      <c r="L11" s="55">
        <v>0.38483149999999999</v>
      </c>
      <c r="M11" s="55">
        <v>6.7677710000000002E-2</v>
      </c>
      <c r="N11" s="55">
        <v>-343.57990000000001</v>
      </c>
      <c r="O11" s="55">
        <v>2.253663E-8</v>
      </c>
    </row>
    <row r="12" spans="1:15" ht="18">
      <c r="A12" s="55">
        <v>2</v>
      </c>
      <c r="B12" s="55"/>
      <c r="C12" s="55"/>
      <c r="D12" s="55"/>
      <c r="E12" s="55"/>
      <c r="F12" s="55" t="s">
        <v>660</v>
      </c>
      <c r="G12" s="55">
        <v>53820644</v>
      </c>
      <c r="H12" s="55">
        <v>2</v>
      </c>
      <c r="I12" s="55" t="s">
        <v>352</v>
      </c>
      <c r="J12" s="55" t="s">
        <v>349</v>
      </c>
      <c r="K12" s="55">
        <v>0.02</v>
      </c>
      <c r="L12" s="55">
        <v>0.85220830000000003</v>
      </c>
      <c r="M12" s="55">
        <v>0.1048304</v>
      </c>
      <c r="N12" s="55">
        <v>-328.1977</v>
      </c>
      <c r="O12" s="55">
        <v>3.6713169999999996E-15</v>
      </c>
    </row>
    <row r="13" spans="1:15" ht="18">
      <c r="A13" s="55">
        <v>2</v>
      </c>
      <c r="B13" s="55"/>
      <c r="C13" s="55"/>
      <c r="D13" s="55"/>
      <c r="E13" s="55"/>
      <c r="F13" s="55" t="s">
        <v>661</v>
      </c>
      <c r="G13" s="55">
        <v>53832133</v>
      </c>
      <c r="H13" s="55">
        <v>1</v>
      </c>
      <c r="I13" s="55" t="s">
        <v>346</v>
      </c>
      <c r="J13" s="55" t="s">
        <v>352</v>
      </c>
      <c r="K13" s="55">
        <v>1.9E-2</v>
      </c>
      <c r="L13" s="55">
        <v>0.80240829999999996</v>
      </c>
      <c r="M13" s="55">
        <v>0.10436429999999999</v>
      </c>
      <c r="N13" s="55">
        <v>-331.29649999999998</v>
      </c>
      <c r="O13" s="55">
        <v>8.4293369999999999E-14</v>
      </c>
    </row>
    <row r="14" spans="1:15" s="28" customFormat="1" ht="18">
      <c r="A14" s="55">
        <v>2</v>
      </c>
      <c r="B14" s="55"/>
      <c r="C14" s="55"/>
      <c r="D14" s="55"/>
      <c r="E14" s="55"/>
      <c r="F14" s="55" t="s">
        <v>662</v>
      </c>
      <c r="G14" s="55">
        <v>54017794</v>
      </c>
      <c r="H14" s="55">
        <v>0</v>
      </c>
      <c r="I14" s="55" t="s">
        <v>352</v>
      </c>
      <c r="J14" s="55" t="s">
        <v>349</v>
      </c>
      <c r="K14" s="55">
        <v>0.02</v>
      </c>
      <c r="L14" s="55">
        <v>0.85258149999999999</v>
      </c>
      <c r="M14" s="55">
        <v>0.1048076</v>
      </c>
      <c r="N14" s="55">
        <v>-328.15940000000001</v>
      </c>
      <c r="O14" s="55">
        <v>3.531953E-15</v>
      </c>
    </row>
    <row r="15" spans="1:15" ht="18">
      <c r="A15" s="55">
        <v>2</v>
      </c>
      <c r="B15" s="55"/>
      <c r="C15" s="55"/>
      <c r="D15" s="55"/>
      <c r="E15" s="55"/>
      <c r="F15" s="55" t="s">
        <v>356</v>
      </c>
      <c r="G15" s="55">
        <v>54066206</v>
      </c>
      <c r="H15" s="55">
        <v>0</v>
      </c>
      <c r="I15" s="55" t="s">
        <v>352</v>
      </c>
      <c r="J15" s="55" t="s">
        <v>349</v>
      </c>
      <c r="K15" s="55">
        <v>3.6999999999999998E-2</v>
      </c>
      <c r="L15" s="55">
        <v>0.62179629999999997</v>
      </c>
      <c r="M15" s="55">
        <v>8.639252E-2</v>
      </c>
      <c r="N15" s="55">
        <v>-334.58879999999999</v>
      </c>
      <c r="O15" s="55">
        <v>2.3686139999999998E-12</v>
      </c>
    </row>
    <row r="16" spans="1:15" ht="18">
      <c r="A16" s="55">
        <v>2</v>
      </c>
      <c r="B16" s="55"/>
      <c r="C16" s="55"/>
      <c r="D16" s="55"/>
      <c r="E16" s="55"/>
      <c r="F16" s="55" t="s">
        <v>663</v>
      </c>
      <c r="G16" s="55">
        <v>54066273</v>
      </c>
      <c r="H16" s="55">
        <v>0</v>
      </c>
      <c r="I16" s="55" t="s">
        <v>346</v>
      </c>
      <c r="J16" s="55" t="s">
        <v>345</v>
      </c>
      <c r="K16" s="55">
        <v>5.8999999999999997E-2</v>
      </c>
      <c r="L16" s="55">
        <v>0.43891010000000003</v>
      </c>
      <c r="M16" s="55">
        <v>6.9704310000000005E-2</v>
      </c>
      <c r="N16" s="55">
        <v>-340.16199999999998</v>
      </c>
      <c r="O16" s="55">
        <v>6.8489010000000003E-10</v>
      </c>
    </row>
    <row r="17" spans="1:15" ht="18">
      <c r="A17" s="55">
        <v>2</v>
      </c>
      <c r="B17" s="55"/>
      <c r="C17" s="55"/>
      <c r="D17" s="55"/>
      <c r="E17" s="55"/>
      <c r="F17" s="55" t="s">
        <v>357</v>
      </c>
      <c r="G17" s="55">
        <v>54066448</v>
      </c>
      <c r="H17" s="55">
        <v>0</v>
      </c>
      <c r="I17" s="55" t="s">
        <v>345</v>
      </c>
      <c r="J17" s="55" t="s">
        <v>346</v>
      </c>
      <c r="K17" s="55">
        <v>3.7999999999999999E-2</v>
      </c>
      <c r="L17" s="55">
        <v>0.63218949999999996</v>
      </c>
      <c r="M17" s="55">
        <v>8.4606990000000007E-2</v>
      </c>
      <c r="N17" s="55">
        <v>-332.76859999999999</v>
      </c>
      <c r="O17" s="55">
        <v>3.7425510000000001E-13</v>
      </c>
    </row>
    <row r="18" spans="1:15" ht="18">
      <c r="A18" s="55">
        <v>2</v>
      </c>
      <c r="B18" s="55"/>
      <c r="C18" s="55"/>
      <c r="D18" s="55"/>
      <c r="E18" s="55"/>
      <c r="F18" s="55" t="s">
        <v>664</v>
      </c>
      <c r="G18" s="55">
        <v>54066662</v>
      </c>
      <c r="H18" s="55">
        <v>2</v>
      </c>
      <c r="I18" s="55" t="s">
        <v>345</v>
      </c>
      <c r="J18" s="55" t="s">
        <v>346</v>
      </c>
      <c r="K18" s="55">
        <v>4.3999999999999997E-2</v>
      </c>
      <c r="L18" s="55">
        <v>0.46053889999999997</v>
      </c>
      <c r="M18" s="55">
        <v>7.8801910000000003E-2</v>
      </c>
      <c r="N18" s="55">
        <v>-342.72410000000002</v>
      </c>
      <c r="O18" s="55">
        <v>9.380871E-9</v>
      </c>
    </row>
    <row r="19" spans="1:15" ht="18">
      <c r="A19" s="55">
        <v>2</v>
      </c>
      <c r="B19" s="55"/>
      <c r="C19" s="55"/>
      <c r="D19" s="55"/>
      <c r="E19" s="55"/>
      <c r="F19" s="55" t="s">
        <v>665</v>
      </c>
      <c r="G19" s="55">
        <v>54067206</v>
      </c>
      <c r="H19" s="55">
        <v>1</v>
      </c>
      <c r="I19" s="55" t="s">
        <v>345</v>
      </c>
      <c r="J19" s="55" t="s">
        <v>346</v>
      </c>
      <c r="K19" s="55">
        <v>4.4999999999999998E-2</v>
      </c>
      <c r="L19" s="55">
        <v>0.46093210000000001</v>
      </c>
      <c r="M19" s="55">
        <v>8.1035369999999995E-2</v>
      </c>
      <c r="N19" s="55">
        <v>-343.5702</v>
      </c>
      <c r="O19" s="55">
        <v>2.2315350000000001E-8</v>
      </c>
    </row>
    <row r="20" spans="1:15" ht="18">
      <c r="A20" s="55">
        <v>2</v>
      </c>
      <c r="B20" s="55"/>
      <c r="C20" s="55"/>
      <c r="D20" s="55"/>
      <c r="E20" s="55"/>
      <c r="F20" s="55" t="s">
        <v>666</v>
      </c>
      <c r="G20" s="55">
        <v>54068918</v>
      </c>
      <c r="H20" s="55">
        <v>0</v>
      </c>
      <c r="I20" s="55" t="s">
        <v>352</v>
      </c>
      <c r="J20" s="55" t="s">
        <v>349</v>
      </c>
      <c r="K20" s="55">
        <v>4.5999999999999999E-2</v>
      </c>
      <c r="L20" s="55">
        <v>0.43925330000000001</v>
      </c>
      <c r="M20" s="55">
        <v>7.8040600000000002E-2</v>
      </c>
      <c r="N20" s="55">
        <v>-343.88729999999998</v>
      </c>
      <c r="O20" s="55">
        <v>3.0886959999999998E-8</v>
      </c>
    </row>
    <row r="21" spans="1:15" s="28" customFormat="1" ht="18">
      <c r="A21" s="55">
        <v>2</v>
      </c>
      <c r="B21" s="55"/>
      <c r="C21" s="55"/>
      <c r="D21" s="55"/>
      <c r="E21" s="55"/>
      <c r="F21" s="55" t="s">
        <v>667</v>
      </c>
      <c r="G21" s="55">
        <v>54069769</v>
      </c>
      <c r="H21" s="55">
        <v>1</v>
      </c>
      <c r="I21" s="55" t="s">
        <v>345</v>
      </c>
      <c r="J21" s="55" t="s">
        <v>346</v>
      </c>
      <c r="K21" s="55">
        <v>4.5999999999999999E-2</v>
      </c>
      <c r="L21" s="55">
        <v>0.4694855</v>
      </c>
      <c r="M21" s="55">
        <v>8.0168229999999993E-2</v>
      </c>
      <c r="N21" s="55">
        <v>-342.6583</v>
      </c>
      <c r="O21" s="55">
        <v>8.7701699999999997E-9</v>
      </c>
    </row>
    <row r="22" spans="1:15" ht="18">
      <c r="A22" s="55">
        <v>2</v>
      </c>
      <c r="B22" s="55"/>
      <c r="C22" s="55"/>
      <c r="D22" s="55"/>
      <c r="E22" s="55"/>
      <c r="F22" s="55" t="s">
        <v>668</v>
      </c>
      <c r="G22" s="55">
        <v>54069891</v>
      </c>
      <c r="H22" s="55">
        <v>1</v>
      </c>
      <c r="I22" s="55" t="s">
        <v>346</v>
      </c>
      <c r="J22" s="55" t="s">
        <v>352</v>
      </c>
      <c r="K22" s="55">
        <v>4.4999999999999998E-2</v>
      </c>
      <c r="L22" s="55">
        <v>0.46093210000000001</v>
      </c>
      <c r="M22" s="55">
        <v>8.1035369999999995E-2</v>
      </c>
      <c r="N22" s="55">
        <v>-343.5702</v>
      </c>
      <c r="O22" s="55">
        <v>2.2315350000000001E-8</v>
      </c>
    </row>
    <row r="23" spans="1:15" ht="18">
      <c r="A23" s="55">
        <v>2</v>
      </c>
      <c r="B23" s="55"/>
      <c r="C23" s="55"/>
      <c r="D23" s="55"/>
      <c r="E23" s="55"/>
      <c r="F23" s="55" t="s">
        <v>669</v>
      </c>
      <c r="G23" s="55">
        <v>54069955</v>
      </c>
      <c r="H23" s="55">
        <v>1</v>
      </c>
      <c r="I23" s="55" t="s">
        <v>346</v>
      </c>
      <c r="J23" s="55" t="s">
        <v>349</v>
      </c>
      <c r="K23" s="55">
        <v>4.5999999999999999E-2</v>
      </c>
      <c r="L23" s="55">
        <v>0.4694855</v>
      </c>
      <c r="M23" s="55">
        <v>8.0168229999999993E-2</v>
      </c>
      <c r="N23" s="55">
        <v>-342.6583</v>
      </c>
      <c r="O23" s="55">
        <v>8.7701699999999997E-9</v>
      </c>
    </row>
    <row r="24" spans="1:15" ht="18">
      <c r="A24" s="55">
        <v>2</v>
      </c>
      <c r="B24" s="55"/>
      <c r="C24" s="55"/>
      <c r="D24" s="55"/>
      <c r="E24" s="55"/>
      <c r="F24" s="55" t="s">
        <v>670</v>
      </c>
      <c r="G24" s="55">
        <v>54080113</v>
      </c>
      <c r="H24" s="55">
        <v>0</v>
      </c>
      <c r="I24" s="55" t="s">
        <v>345</v>
      </c>
      <c r="J24" s="55" t="s">
        <v>349</v>
      </c>
      <c r="K24" s="55">
        <v>5.2999999999999999E-2</v>
      </c>
      <c r="L24" s="55">
        <v>0.4126128</v>
      </c>
      <c r="M24" s="55">
        <v>7.4105560000000001E-2</v>
      </c>
      <c r="N24" s="55">
        <v>-344.20729999999998</v>
      </c>
      <c r="O24" s="55">
        <v>4.2885249999999997E-8</v>
      </c>
    </row>
    <row r="25" spans="1:15" ht="18">
      <c r="A25" s="55">
        <v>2</v>
      </c>
      <c r="B25" s="55"/>
      <c r="C25" s="55"/>
      <c r="D25" s="55"/>
      <c r="E25" s="55"/>
      <c r="F25" s="55" t="s">
        <v>671</v>
      </c>
      <c r="G25" s="55">
        <v>54080115</v>
      </c>
      <c r="H25" s="55">
        <v>0</v>
      </c>
      <c r="I25" s="55" t="s">
        <v>352</v>
      </c>
      <c r="J25" s="55" t="s">
        <v>346</v>
      </c>
      <c r="K25" s="55">
        <v>5.2999999999999999E-2</v>
      </c>
      <c r="L25" s="55">
        <v>0.4126128</v>
      </c>
      <c r="M25" s="55">
        <v>7.4105560000000001E-2</v>
      </c>
      <c r="N25" s="55">
        <v>-344.20729999999998</v>
      </c>
      <c r="O25" s="55">
        <v>4.2885249999999997E-8</v>
      </c>
    </row>
    <row r="26" spans="1:15" ht="18">
      <c r="A26" s="55">
        <v>2</v>
      </c>
      <c r="B26" s="55"/>
      <c r="C26" s="55"/>
      <c r="D26" s="55"/>
      <c r="E26" s="55"/>
      <c r="F26" s="55" t="s">
        <v>672</v>
      </c>
      <c r="G26" s="55">
        <v>54080781</v>
      </c>
      <c r="H26" s="55">
        <v>0</v>
      </c>
      <c r="I26" s="55" t="s">
        <v>352</v>
      </c>
      <c r="J26" s="55" t="s">
        <v>349</v>
      </c>
      <c r="K26" s="55">
        <v>5.2999999999999999E-2</v>
      </c>
      <c r="L26" s="55">
        <v>0.4572348</v>
      </c>
      <c r="M26" s="55">
        <v>7.3444120000000002E-2</v>
      </c>
      <c r="N26" s="55">
        <v>-340.57549999999998</v>
      </c>
      <c r="O26" s="55">
        <v>1.044285E-9</v>
      </c>
    </row>
    <row r="27" spans="1:15" ht="18">
      <c r="A27" s="55">
        <v>2</v>
      </c>
      <c r="B27" s="55"/>
      <c r="C27" s="55"/>
      <c r="D27" s="55"/>
      <c r="E27" s="55"/>
      <c r="F27" s="55" t="s">
        <v>673</v>
      </c>
      <c r="G27" s="55">
        <v>54080788</v>
      </c>
      <c r="H27" s="55">
        <v>0</v>
      </c>
      <c r="I27" s="55" t="s">
        <v>349</v>
      </c>
      <c r="J27" s="55" t="s">
        <v>345</v>
      </c>
      <c r="K27" s="55">
        <v>5.2999999999999999E-2</v>
      </c>
      <c r="L27" s="55">
        <v>0.4572348</v>
      </c>
      <c r="M27" s="55">
        <v>7.3444120000000002E-2</v>
      </c>
      <c r="N27" s="55">
        <v>-340.57549999999998</v>
      </c>
      <c r="O27" s="55">
        <v>1.044285E-9</v>
      </c>
    </row>
    <row r="28" spans="1:15" ht="18">
      <c r="A28" s="55">
        <v>2</v>
      </c>
      <c r="B28" s="55"/>
      <c r="C28" s="55"/>
      <c r="D28" s="55"/>
      <c r="E28" s="55"/>
      <c r="F28" s="55" t="s">
        <v>674</v>
      </c>
      <c r="G28" s="55">
        <v>54081063</v>
      </c>
      <c r="H28" s="55">
        <v>0</v>
      </c>
      <c r="I28" s="55" t="s">
        <v>346</v>
      </c>
      <c r="J28" s="55" t="s">
        <v>345</v>
      </c>
      <c r="K28" s="55">
        <v>5.1999999999999998E-2</v>
      </c>
      <c r="L28" s="55">
        <v>0.4613004</v>
      </c>
      <c r="M28" s="55">
        <v>7.3430919999999997E-2</v>
      </c>
      <c r="N28" s="55">
        <v>-340.24740000000003</v>
      </c>
      <c r="O28" s="55">
        <v>7.4725419999999997E-10</v>
      </c>
    </row>
    <row r="29" spans="1:15" ht="18">
      <c r="A29" s="55">
        <v>2</v>
      </c>
      <c r="B29" s="55"/>
      <c r="C29" s="55"/>
      <c r="D29" s="55"/>
      <c r="E29" s="55"/>
      <c r="F29" s="55" t="s">
        <v>675</v>
      </c>
      <c r="G29" s="55">
        <v>54082124</v>
      </c>
      <c r="H29" s="55">
        <v>0</v>
      </c>
      <c r="I29" s="55" t="s">
        <v>346</v>
      </c>
      <c r="J29" s="55" t="s">
        <v>345</v>
      </c>
      <c r="K29" s="55">
        <v>5.2999999999999999E-2</v>
      </c>
      <c r="L29" s="55">
        <v>0.4572348</v>
      </c>
      <c r="M29" s="55">
        <v>7.3444120000000002E-2</v>
      </c>
      <c r="N29" s="55">
        <v>-340.57549999999998</v>
      </c>
      <c r="O29" s="55">
        <v>1.044285E-9</v>
      </c>
    </row>
    <row r="30" spans="1:15" ht="18">
      <c r="A30" s="55">
        <v>2</v>
      </c>
      <c r="B30" s="55"/>
      <c r="C30" s="55"/>
      <c r="D30" s="55"/>
      <c r="E30" s="55"/>
      <c r="F30" s="55" t="s">
        <v>676</v>
      </c>
      <c r="G30" s="55">
        <v>54084380</v>
      </c>
      <c r="H30" s="55">
        <v>4</v>
      </c>
      <c r="I30" s="55" t="s">
        <v>352</v>
      </c>
      <c r="J30" s="55" t="s">
        <v>349</v>
      </c>
      <c r="K30" s="55">
        <v>4.1000000000000002E-2</v>
      </c>
      <c r="L30" s="55">
        <v>0.49604870000000001</v>
      </c>
      <c r="M30" s="55">
        <v>8.1394159999999993E-2</v>
      </c>
      <c r="N30" s="55">
        <v>-341.3279</v>
      </c>
      <c r="O30" s="55">
        <v>2.2509920000000001E-9</v>
      </c>
    </row>
    <row r="31" spans="1:15" ht="18">
      <c r="A31" s="55">
        <v>2</v>
      </c>
      <c r="B31" s="55"/>
      <c r="C31" s="55"/>
      <c r="D31" s="55"/>
      <c r="E31" s="55"/>
      <c r="F31" s="55" t="s">
        <v>677</v>
      </c>
      <c r="G31" s="55">
        <v>54085177</v>
      </c>
      <c r="H31" s="55">
        <v>2</v>
      </c>
      <c r="I31" s="55" t="s">
        <v>352</v>
      </c>
      <c r="J31" s="55" t="s">
        <v>349</v>
      </c>
      <c r="K31" s="55">
        <v>5.5E-2</v>
      </c>
      <c r="L31" s="55">
        <v>0.42047630000000003</v>
      </c>
      <c r="M31" s="55">
        <v>7.3122779999999998E-2</v>
      </c>
      <c r="N31" s="55">
        <v>-343.2355</v>
      </c>
      <c r="O31" s="55">
        <v>1.5836369999999999E-8</v>
      </c>
    </row>
    <row r="32" spans="1:15" ht="18">
      <c r="A32" s="55">
        <v>2</v>
      </c>
      <c r="B32" s="55"/>
      <c r="C32" s="55"/>
      <c r="D32" s="55"/>
      <c r="E32" s="55"/>
      <c r="F32" s="55" t="s">
        <v>678</v>
      </c>
      <c r="G32" s="55">
        <v>54087049</v>
      </c>
      <c r="H32" s="55">
        <v>0</v>
      </c>
      <c r="I32" s="55" t="s">
        <v>352</v>
      </c>
      <c r="J32" s="55" t="s">
        <v>349</v>
      </c>
      <c r="K32" s="55">
        <v>3.7999999999999999E-2</v>
      </c>
      <c r="L32" s="55">
        <v>0.49441790000000002</v>
      </c>
      <c r="M32" s="55">
        <v>8.4594719999999998E-2</v>
      </c>
      <c r="N32" s="55">
        <v>-342.72250000000003</v>
      </c>
      <c r="O32" s="55">
        <v>9.3657459999999994E-9</v>
      </c>
    </row>
    <row r="33" spans="1:15" ht="18">
      <c r="A33" s="55">
        <v>2</v>
      </c>
      <c r="B33" s="55"/>
      <c r="C33" s="55"/>
      <c r="D33" s="55"/>
      <c r="E33" s="55"/>
      <c r="F33" s="55" t="s">
        <v>679</v>
      </c>
      <c r="G33" s="55">
        <v>54088271</v>
      </c>
      <c r="H33" s="55">
        <v>0</v>
      </c>
      <c r="I33" s="55" t="s">
        <v>352</v>
      </c>
      <c r="J33" s="55" t="s">
        <v>345</v>
      </c>
      <c r="K33" s="55">
        <v>3.7999999999999999E-2</v>
      </c>
      <c r="L33" s="55">
        <v>0.50948870000000002</v>
      </c>
      <c r="M33" s="55">
        <v>8.4568560000000001E-2</v>
      </c>
      <c r="N33" s="55">
        <v>-341.72280000000001</v>
      </c>
      <c r="O33" s="55">
        <v>3.3694470000000001E-9</v>
      </c>
    </row>
    <row r="34" spans="1:15" ht="18">
      <c r="A34" s="55">
        <v>2</v>
      </c>
      <c r="B34" s="55"/>
      <c r="C34" s="55"/>
      <c r="D34" s="55"/>
      <c r="E34" s="55"/>
      <c r="F34" s="55" t="s">
        <v>680</v>
      </c>
      <c r="G34" s="55">
        <v>54088890</v>
      </c>
      <c r="H34" s="55">
        <v>3</v>
      </c>
      <c r="I34" s="55" t="s">
        <v>345</v>
      </c>
      <c r="J34" s="55" t="s">
        <v>352</v>
      </c>
      <c r="K34" s="55">
        <v>3.7999999999999999E-2</v>
      </c>
      <c r="L34" s="55">
        <v>0.49338850000000001</v>
      </c>
      <c r="M34" s="55">
        <v>8.4627759999999996E-2</v>
      </c>
      <c r="N34" s="55">
        <v>-342.80160000000001</v>
      </c>
      <c r="O34" s="55">
        <v>1.015535E-8</v>
      </c>
    </row>
    <row r="35" spans="1:15" ht="18">
      <c r="A35" s="55">
        <v>2</v>
      </c>
      <c r="B35" s="55"/>
      <c r="C35" s="55"/>
      <c r="D35" s="55"/>
      <c r="E35" s="55"/>
      <c r="F35" s="55" t="s">
        <v>681</v>
      </c>
      <c r="G35" s="55">
        <v>54092075</v>
      </c>
      <c r="H35" s="55">
        <v>0</v>
      </c>
      <c r="I35" s="55" t="s">
        <v>345</v>
      </c>
      <c r="J35" s="55" t="s">
        <v>346</v>
      </c>
      <c r="K35" s="55">
        <v>0.02</v>
      </c>
      <c r="L35" s="55">
        <v>0.81947919999999996</v>
      </c>
      <c r="M35" s="55">
        <v>0.1061256</v>
      </c>
      <c r="N35" s="55">
        <v>-331.06740000000002</v>
      </c>
      <c r="O35" s="55">
        <v>6.6850110000000006E-14</v>
      </c>
    </row>
    <row r="36" spans="1:15" ht="18">
      <c r="A36" s="55">
        <v>2</v>
      </c>
      <c r="B36" s="55"/>
      <c r="C36" s="55"/>
      <c r="D36" s="55"/>
      <c r="E36" s="55"/>
      <c r="F36" s="55" t="s">
        <v>682</v>
      </c>
      <c r="G36" s="55">
        <v>54093100</v>
      </c>
      <c r="H36" s="55">
        <v>1</v>
      </c>
      <c r="I36" s="55" t="s">
        <v>345</v>
      </c>
      <c r="J36" s="55" t="s">
        <v>346</v>
      </c>
      <c r="K36" s="55">
        <v>1.9E-2</v>
      </c>
      <c r="L36" s="55">
        <v>0.87996509999999994</v>
      </c>
      <c r="M36" s="55">
        <v>0.1065304</v>
      </c>
      <c r="N36" s="55">
        <v>-327.25279999999998</v>
      </c>
      <c r="O36" s="55">
        <v>1.413377E-15</v>
      </c>
    </row>
    <row r="37" spans="1:15" ht="18">
      <c r="A37" s="55">
        <v>2</v>
      </c>
      <c r="B37" s="55"/>
      <c r="C37" s="55"/>
      <c r="D37" s="55"/>
      <c r="E37" s="55"/>
      <c r="F37" s="55" t="s">
        <v>683</v>
      </c>
      <c r="G37" s="55">
        <v>54105720</v>
      </c>
      <c r="H37" s="55">
        <v>0</v>
      </c>
      <c r="I37" s="55" t="s">
        <v>349</v>
      </c>
      <c r="J37" s="55" t="s">
        <v>346</v>
      </c>
      <c r="K37" s="55">
        <v>2.9000000000000001E-2</v>
      </c>
      <c r="L37" s="55">
        <v>0.68744400000000006</v>
      </c>
      <c r="M37" s="55">
        <v>9.1130810000000007E-2</v>
      </c>
      <c r="N37" s="55">
        <v>-332.28660000000002</v>
      </c>
      <c r="O37" s="55">
        <v>2.2968330000000002E-13</v>
      </c>
    </row>
    <row r="38" spans="1:15" ht="18">
      <c r="A38" s="55">
        <v>2</v>
      </c>
      <c r="B38" s="55"/>
      <c r="C38" s="55"/>
      <c r="D38" s="55"/>
      <c r="E38" s="55"/>
      <c r="F38" s="55" t="s">
        <v>684</v>
      </c>
      <c r="G38" s="55">
        <v>54109216</v>
      </c>
      <c r="H38" s="55">
        <v>3</v>
      </c>
      <c r="I38" s="55" t="s">
        <v>345</v>
      </c>
      <c r="J38" s="55" t="s">
        <v>346</v>
      </c>
      <c r="K38" s="55">
        <v>0.03</v>
      </c>
      <c r="L38" s="55">
        <v>0.62672269999999997</v>
      </c>
      <c r="M38" s="55">
        <v>8.7879399999999996E-2</v>
      </c>
      <c r="N38" s="55">
        <v>-335.01609999999999</v>
      </c>
      <c r="O38" s="55">
        <v>3.6538699999999997E-12</v>
      </c>
    </row>
    <row r="39" spans="1:15" ht="18">
      <c r="A39" s="55">
        <v>2</v>
      </c>
      <c r="B39" s="55"/>
      <c r="C39" s="55"/>
      <c r="D39" s="55"/>
      <c r="E39" s="55"/>
      <c r="F39" s="55" t="s">
        <v>685</v>
      </c>
      <c r="G39" s="55">
        <v>54114987</v>
      </c>
      <c r="H39" s="55">
        <v>0</v>
      </c>
      <c r="I39" s="55" t="s">
        <v>345</v>
      </c>
      <c r="J39" s="55" t="s">
        <v>346</v>
      </c>
      <c r="K39" s="55">
        <v>5.6000000000000001E-2</v>
      </c>
      <c r="L39" s="55">
        <v>0.43638389999999999</v>
      </c>
      <c r="M39" s="55">
        <v>7.2526820000000006E-2</v>
      </c>
      <c r="N39" s="55">
        <v>-341.76609999999999</v>
      </c>
      <c r="O39" s="55">
        <v>3.5219080000000001E-9</v>
      </c>
    </row>
    <row r="40" spans="1:15" ht="18">
      <c r="A40" s="55">
        <v>2</v>
      </c>
      <c r="B40" s="55"/>
      <c r="C40" s="55"/>
      <c r="D40" s="55"/>
      <c r="E40" s="55"/>
      <c r="F40" s="55" t="s">
        <v>358</v>
      </c>
      <c r="G40" s="55">
        <v>54115504</v>
      </c>
      <c r="H40" s="55">
        <v>3</v>
      </c>
      <c r="I40" s="55" t="s">
        <v>345</v>
      </c>
      <c r="J40" s="55" t="s">
        <v>346</v>
      </c>
      <c r="K40" s="55">
        <v>3.2000000000000001E-2</v>
      </c>
      <c r="L40" s="55">
        <v>0.68610300000000002</v>
      </c>
      <c r="M40" s="55">
        <v>9.3945719999999996E-2</v>
      </c>
      <c r="N40" s="55">
        <v>-333.89400000000001</v>
      </c>
      <c r="O40" s="55">
        <v>1.170822E-12</v>
      </c>
    </row>
    <row r="41" spans="1:15" ht="18">
      <c r="A41" s="55">
        <v>2</v>
      </c>
      <c r="B41" s="55"/>
      <c r="C41" s="55"/>
      <c r="D41" s="55"/>
      <c r="E41" s="55"/>
      <c r="F41" s="55" t="s">
        <v>359</v>
      </c>
      <c r="G41" s="55">
        <v>54115563</v>
      </c>
      <c r="H41" s="55">
        <v>0</v>
      </c>
      <c r="I41" s="55" t="s">
        <v>352</v>
      </c>
      <c r="J41" s="55" t="s">
        <v>349</v>
      </c>
      <c r="K41" s="55">
        <v>3.2000000000000001E-2</v>
      </c>
      <c r="L41" s="55">
        <v>0.66876939999999996</v>
      </c>
      <c r="M41" s="55">
        <v>9.2000899999999997E-2</v>
      </c>
      <c r="N41" s="55">
        <v>-334.11829999999998</v>
      </c>
      <c r="O41" s="55">
        <v>1.4696979999999999E-12</v>
      </c>
    </row>
    <row r="42" spans="1:15" ht="18">
      <c r="A42" s="55">
        <v>2</v>
      </c>
      <c r="B42" s="55"/>
      <c r="C42" s="55"/>
      <c r="D42" s="55"/>
      <c r="E42" s="55"/>
      <c r="F42" s="55" t="s">
        <v>360</v>
      </c>
      <c r="G42" s="55">
        <v>54119312</v>
      </c>
      <c r="H42" s="55">
        <v>1</v>
      </c>
      <c r="I42" s="55" t="s">
        <v>346</v>
      </c>
      <c r="J42" s="55" t="s">
        <v>345</v>
      </c>
      <c r="K42" s="55">
        <v>3.2000000000000001E-2</v>
      </c>
      <c r="L42" s="55">
        <v>0.63464480000000001</v>
      </c>
      <c r="M42" s="55">
        <v>9.2674179999999995E-2</v>
      </c>
      <c r="N42" s="55">
        <v>-336.8227</v>
      </c>
      <c r="O42" s="55">
        <v>2.287961E-11</v>
      </c>
    </row>
    <row r="43" spans="1:15" ht="18">
      <c r="A43" s="55">
        <v>2</v>
      </c>
      <c r="B43" s="55"/>
      <c r="C43" s="55"/>
      <c r="D43" s="55"/>
      <c r="E43" s="55"/>
      <c r="F43" s="55" t="s">
        <v>686</v>
      </c>
      <c r="G43" s="55">
        <v>54124320</v>
      </c>
      <c r="H43" s="55">
        <v>1</v>
      </c>
      <c r="I43" s="55" t="s">
        <v>346</v>
      </c>
      <c r="J43" s="55" t="s">
        <v>345</v>
      </c>
      <c r="K43" s="55">
        <v>2.1000000000000001E-2</v>
      </c>
      <c r="L43" s="55">
        <v>0.74271620000000005</v>
      </c>
      <c r="M43" s="55">
        <v>0.10315050000000001</v>
      </c>
      <c r="N43" s="55">
        <v>-334.56939999999997</v>
      </c>
      <c r="O43" s="55">
        <v>2.3224220000000001E-12</v>
      </c>
    </row>
    <row r="44" spans="1:15" ht="18">
      <c r="A44" s="55">
        <v>2</v>
      </c>
      <c r="B44" s="55"/>
      <c r="C44" s="55"/>
      <c r="D44" s="55"/>
      <c r="E44" s="55"/>
      <c r="F44" s="55" t="s">
        <v>687</v>
      </c>
      <c r="G44" s="55">
        <v>54128486</v>
      </c>
      <c r="H44" s="55">
        <v>3</v>
      </c>
      <c r="I44" s="55" t="s">
        <v>349</v>
      </c>
      <c r="J44" s="55" t="s">
        <v>345</v>
      </c>
      <c r="K44" s="55">
        <v>1.9E-2</v>
      </c>
      <c r="L44" s="55">
        <v>0.76899640000000002</v>
      </c>
      <c r="M44" s="55">
        <v>0.105617</v>
      </c>
      <c r="N44" s="55">
        <v>-334.04039999999998</v>
      </c>
      <c r="O44" s="55">
        <v>1.358102E-12</v>
      </c>
    </row>
    <row r="45" spans="1:15" ht="18">
      <c r="A45" s="55">
        <v>2</v>
      </c>
      <c r="B45" s="55"/>
      <c r="C45" s="55"/>
      <c r="D45" s="55"/>
      <c r="E45" s="55"/>
      <c r="F45" s="55" t="s">
        <v>688</v>
      </c>
      <c r="G45" s="55">
        <v>54151986</v>
      </c>
      <c r="H45" s="55">
        <v>1</v>
      </c>
      <c r="I45" s="55" t="s">
        <v>349</v>
      </c>
      <c r="J45" s="55" t="s">
        <v>352</v>
      </c>
      <c r="K45" s="55">
        <v>1.9E-2</v>
      </c>
      <c r="L45" s="55">
        <v>0.88068270000000004</v>
      </c>
      <c r="M45" s="55">
        <v>0.1065166</v>
      </c>
      <c r="N45" s="55">
        <v>-327.19600000000003</v>
      </c>
      <c r="O45" s="55">
        <v>1.3347E-15</v>
      </c>
    </row>
    <row r="46" spans="1:15" ht="18">
      <c r="A46" s="55">
        <v>2</v>
      </c>
      <c r="B46" s="55"/>
      <c r="C46" s="55"/>
      <c r="D46" s="55"/>
      <c r="E46" s="55"/>
      <c r="F46" s="55" t="s">
        <v>689</v>
      </c>
      <c r="G46" s="55">
        <v>54158569</v>
      </c>
      <c r="H46" s="55">
        <v>0</v>
      </c>
      <c r="I46" s="55" t="s">
        <v>345</v>
      </c>
      <c r="J46" s="55" t="s">
        <v>346</v>
      </c>
      <c r="K46" s="55">
        <v>1.9E-2</v>
      </c>
      <c r="L46" s="55">
        <v>0.87995060000000003</v>
      </c>
      <c r="M46" s="55">
        <v>0.1065219</v>
      </c>
      <c r="N46" s="55">
        <v>-327.24900000000002</v>
      </c>
      <c r="O46" s="55">
        <v>1.4079710000000001E-15</v>
      </c>
    </row>
    <row r="47" spans="1:15" ht="18">
      <c r="A47" s="55">
        <v>2</v>
      </c>
      <c r="B47" s="55"/>
      <c r="C47" s="55"/>
      <c r="D47" s="55"/>
      <c r="E47" s="55"/>
      <c r="F47" s="55" t="s">
        <v>690</v>
      </c>
      <c r="G47" s="55">
        <v>54252362</v>
      </c>
      <c r="H47" s="55">
        <v>2</v>
      </c>
      <c r="I47" s="55" t="s">
        <v>349</v>
      </c>
      <c r="J47" s="55" t="s">
        <v>352</v>
      </c>
      <c r="K47" s="55">
        <v>2.8000000000000001E-2</v>
      </c>
      <c r="L47" s="55">
        <v>0.48292620000000003</v>
      </c>
      <c r="M47" s="55">
        <v>8.586415E-2</v>
      </c>
      <c r="N47" s="55">
        <v>-343.90969999999999</v>
      </c>
      <c r="O47" s="55">
        <v>3.160339E-8</v>
      </c>
    </row>
    <row r="48" spans="1:15" ht="18">
      <c r="A48" s="55">
        <v>2</v>
      </c>
      <c r="B48" s="55">
        <v>54267782</v>
      </c>
      <c r="C48" s="55">
        <v>54299083</v>
      </c>
      <c r="D48" s="55" t="s">
        <v>691</v>
      </c>
      <c r="E48" s="55">
        <v>610124</v>
      </c>
      <c r="F48" s="55" t="s">
        <v>692</v>
      </c>
      <c r="G48" s="55">
        <v>54282070</v>
      </c>
      <c r="H48" s="55">
        <v>0</v>
      </c>
      <c r="I48" s="55" t="s">
        <v>345</v>
      </c>
      <c r="J48" s="55" t="s">
        <v>352</v>
      </c>
      <c r="K48" s="55">
        <v>1.7000000000000001E-2</v>
      </c>
      <c r="L48" s="55">
        <v>0.82566660000000003</v>
      </c>
      <c r="M48" s="55">
        <v>0.1120691</v>
      </c>
      <c r="N48" s="55">
        <v>-333.46800000000002</v>
      </c>
      <c r="O48" s="55">
        <v>7.6022889999999995E-13</v>
      </c>
    </row>
    <row r="49" spans="1:15" ht="18">
      <c r="A49" s="55">
        <v>2</v>
      </c>
      <c r="B49" s="55">
        <v>54317472</v>
      </c>
      <c r="C49" s="55">
        <v>54350633</v>
      </c>
      <c r="D49" s="55" t="s">
        <v>693</v>
      </c>
      <c r="E49" s="55">
        <v>608441</v>
      </c>
      <c r="F49" s="55" t="s">
        <v>694</v>
      </c>
      <c r="G49" s="55">
        <v>54330231</v>
      </c>
      <c r="H49" s="55">
        <v>0</v>
      </c>
      <c r="I49" s="55" t="s">
        <v>345</v>
      </c>
      <c r="J49" s="55" t="s">
        <v>346</v>
      </c>
      <c r="K49" s="55">
        <v>2.7E-2</v>
      </c>
      <c r="L49" s="55">
        <v>0.56069599999999997</v>
      </c>
      <c r="M49" s="55">
        <v>9.4401089999999993E-2</v>
      </c>
      <c r="N49" s="55">
        <v>-342.19839999999999</v>
      </c>
      <c r="O49" s="55">
        <v>5.4790489999999997E-9</v>
      </c>
    </row>
    <row r="50" spans="1:15" ht="18">
      <c r="A50" s="55">
        <v>2</v>
      </c>
      <c r="B50" s="55">
        <v>54317472</v>
      </c>
      <c r="C50" s="55">
        <v>54350633</v>
      </c>
      <c r="D50" s="55" t="s">
        <v>693</v>
      </c>
      <c r="E50" s="55">
        <v>608441</v>
      </c>
      <c r="F50" s="55" t="s">
        <v>695</v>
      </c>
      <c r="G50" s="55">
        <v>54338488</v>
      </c>
      <c r="H50" s="55">
        <v>1</v>
      </c>
      <c r="I50" s="55" t="s">
        <v>352</v>
      </c>
      <c r="J50" s="55" t="s">
        <v>349</v>
      </c>
      <c r="K50" s="55">
        <v>2.7E-2</v>
      </c>
      <c r="L50" s="55">
        <v>0.56037479999999995</v>
      </c>
      <c r="M50" s="55">
        <v>9.4423069999999998E-2</v>
      </c>
      <c r="N50" s="55">
        <v>-342.22500000000002</v>
      </c>
      <c r="O50" s="55">
        <v>5.6300270000000001E-9</v>
      </c>
    </row>
    <row r="51" spans="1:15" ht="18">
      <c r="A51" s="55">
        <v>2</v>
      </c>
      <c r="B51" s="55"/>
      <c r="C51" s="55"/>
      <c r="D51" s="55"/>
      <c r="E51" s="55"/>
      <c r="F51" s="55" t="s">
        <v>696</v>
      </c>
      <c r="G51" s="55">
        <v>54353098</v>
      </c>
      <c r="H51" s="55">
        <v>1</v>
      </c>
      <c r="I51" s="55" t="s">
        <v>345</v>
      </c>
      <c r="J51" s="55" t="s">
        <v>346</v>
      </c>
      <c r="K51" s="55">
        <v>2.5000000000000001E-2</v>
      </c>
      <c r="L51" s="55">
        <v>0.54173420000000005</v>
      </c>
      <c r="M51" s="55">
        <v>9.2167390000000002E-2</v>
      </c>
      <c r="N51" s="55">
        <v>-342.54020000000003</v>
      </c>
      <c r="O51" s="55">
        <v>7.7723719999999995E-9</v>
      </c>
    </row>
    <row r="52" spans="1:15" ht="18">
      <c r="A52" s="55">
        <v>2</v>
      </c>
      <c r="B52" s="55">
        <v>54353523</v>
      </c>
      <c r="C52" s="55">
        <v>54383438</v>
      </c>
      <c r="D52" s="55" t="s">
        <v>697</v>
      </c>
      <c r="E52" s="55">
        <v>487239</v>
      </c>
      <c r="F52" s="55" t="s">
        <v>698</v>
      </c>
      <c r="G52" s="55">
        <v>54364847</v>
      </c>
      <c r="H52" s="55">
        <v>1</v>
      </c>
      <c r="I52" s="55" t="s">
        <v>349</v>
      </c>
      <c r="J52" s="55" t="s">
        <v>352</v>
      </c>
      <c r="K52" s="55">
        <v>2.4E-2</v>
      </c>
      <c r="L52" s="55">
        <v>0.59706360000000003</v>
      </c>
      <c r="M52" s="55">
        <v>9.3684519999999993E-2</v>
      </c>
      <c r="N52" s="55">
        <v>-339.71339999999998</v>
      </c>
      <c r="O52" s="55">
        <v>4.33524E-10</v>
      </c>
    </row>
    <row r="53" spans="1:15" ht="18">
      <c r="A53" s="55">
        <v>2</v>
      </c>
      <c r="B53" s="55">
        <v>54353523</v>
      </c>
      <c r="C53" s="55">
        <v>54383438</v>
      </c>
      <c r="D53" s="55" t="s">
        <v>697</v>
      </c>
      <c r="E53" s="55">
        <v>487239</v>
      </c>
      <c r="F53" s="55" t="s">
        <v>699</v>
      </c>
      <c r="G53" s="55">
        <v>54368196</v>
      </c>
      <c r="H53" s="55">
        <v>2</v>
      </c>
      <c r="I53" s="55" t="s">
        <v>352</v>
      </c>
      <c r="J53" s="55" t="s">
        <v>346</v>
      </c>
      <c r="K53" s="55">
        <v>2.5000000000000001E-2</v>
      </c>
      <c r="L53" s="55">
        <v>0.55393389999999998</v>
      </c>
      <c r="M53" s="55">
        <v>9.4877340000000004E-2</v>
      </c>
      <c r="N53" s="55">
        <v>-342.75599999999997</v>
      </c>
      <c r="O53" s="55">
        <v>9.6930719999999993E-9</v>
      </c>
    </row>
    <row r="54" spans="1:15" ht="18">
      <c r="A54" s="55">
        <v>2</v>
      </c>
      <c r="B54" s="55">
        <v>54353523</v>
      </c>
      <c r="C54" s="55">
        <v>54383438</v>
      </c>
      <c r="D54" s="55" t="s">
        <v>697</v>
      </c>
      <c r="E54" s="55">
        <v>487239</v>
      </c>
      <c r="F54" s="55" t="s">
        <v>700</v>
      </c>
      <c r="G54" s="55">
        <v>54368197</v>
      </c>
      <c r="H54" s="55">
        <v>2</v>
      </c>
      <c r="I54" s="55" t="s">
        <v>352</v>
      </c>
      <c r="J54" s="55" t="s">
        <v>345</v>
      </c>
      <c r="K54" s="55">
        <v>2.5000000000000001E-2</v>
      </c>
      <c r="L54" s="55">
        <v>0.55393389999999998</v>
      </c>
      <c r="M54" s="55">
        <v>9.4877340000000004E-2</v>
      </c>
      <c r="N54" s="55">
        <v>-342.75599999999997</v>
      </c>
      <c r="O54" s="55">
        <v>9.6930719999999993E-9</v>
      </c>
    </row>
    <row r="55" spans="1:15" ht="18">
      <c r="A55" s="55">
        <v>2</v>
      </c>
      <c r="B55" s="55">
        <v>54353523</v>
      </c>
      <c r="C55" s="55">
        <v>54383438</v>
      </c>
      <c r="D55" s="55" t="s">
        <v>697</v>
      </c>
      <c r="E55" s="55">
        <v>487239</v>
      </c>
      <c r="F55" s="55" t="s">
        <v>701</v>
      </c>
      <c r="G55" s="55">
        <v>54380234</v>
      </c>
      <c r="H55" s="55">
        <v>0</v>
      </c>
      <c r="I55" s="55" t="s">
        <v>346</v>
      </c>
      <c r="J55" s="55" t="s">
        <v>349</v>
      </c>
      <c r="K55" s="55">
        <v>2.7E-2</v>
      </c>
      <c r="L55" s="55">
        <v>0.56069599999999997</v>
      </c>
      <c r="M55" s="55">
        <v>9.4401089999999993E-2</v>
      </c>
      <c r="N55" s="55">
        <v>-342.19839999999999</v>
      </c>
      <c r="O55" s="55">
        <v>5.4790489999999997E-9</v>
      </c>
    </row>
    <row r="56" spans="1:15" ht="18">
      <c r="A56" s="55">
        <v>2</v>
      </c>
      <c r="B56" s="55">
        <v>54353523</v>
      </c>
      <c r="C56" s="55">
        <v>54383438</v>
      </c>
      <c r="D56" s="55" t="s">
        <v>697</v>
      </c>
      <c r="E56" s="55">
        <v>487239</v>
      </c>
      <c r="F56" s="55" t="s">
        <v>702</v>
      </c>
      <c r="G56" s="55">
        <v>54380860</v>
      </c>
      <c r="H56" s="55">
        <v>0</v>
      </c>
      <c r="I56" s="55" t="s">
        <v>352</v>
      </c>
      <c r="J56" s="55" t="s">
        <v>345</v>
      </c>
      <c r="K56" s="55">
        <v>2.7E-2</v>
      </c>
      <c r="L56" s="55">
        <v>0.56069599999999997</v>
      </c>
      <c r="M56" s="55">
        <v>9.4401089999999993E-2</v>
      </c>
      <c r="N56" s="55">
        <v>-342.19839999999999</v>
      </c>
      <c r="O56" s="55">
        <v>5.4790489999999997E-9</v>
      </c>
    </row>
    <row r="57" spans="1:15" ht="18">
      <c r="A57" s="55">
        <v>2</v>
      </c>
      <c r="B57" s="55">
        <v>54596000</v>
      </c>
      <c r="C57" s="55">
        <v>54636453</v>
      </c>
      <c r="D57" s="55" t="s">
        <v>703</v>
      </c>
      <c r="E57" s="55">
        <v>403896</v>
      </c>
      <c r="F57" s="55" t="s">
        <v>704</v>
      </c>
      <c r="G57" s="55">
        <v>54611701</v>
      </c>
      <c r="H57" s="55">
        <v>3</v>
      </c>
      <c r="I57" s="55" t="s">
        <v>345</v>
      </c>
      <c r="J57" s="55" t="s">
        <v>346</v>
      </c>
      <c r="K57" s="55">
        <v>6.3E-2</v>
      </c>
      <c r="L57" s="55">
        <v>0.36514590000000002</v>
      </c>
      <c r="M57" s="55">
        <v>6.2880329999999998E-2</v>
      </c>
      <c r="N57" s="55">
        <v>-342.92770000000002</v>
      </c>
      <c r="O57" s="55">
        <v>1.1555039999999999E-8</v>
      </c>
    </row>
    <row r="58" spans="1:15" ht="18">
      <c r="A58" s="55">
        <v>2</v>
      </c>
      <c r="B58" s="55">
        <v>54596000</v>
      </c>
      <c r="C58" s="55">
        <v>54636453</v>
      </c>
      <c r="D58" s="55" t="s">
        <v>703</v>
      </c>
      <c r="E58" s="55">
        <v>403896</v>
      </c>
      <c r="F58" s="55" t="s">
        <v>705</v>
      </c>
      <c r="G58" s="55">
        <v>54617596</v>
      </c>
      <c r="H58" s="55">
        <v>0</v>
      </c>
      <c r="I58" s="55" t="s">
        <v>345</v>
      </c>
      <c r="J58" s="55" t="s">
        <v>346</v>
      </c>
      <c r="K58" s="55">
        <v>1.7000000000000001E-2</v>
      </c>
      <c r="L58" s="55">
        <v>0.86437169999999997</v>
      </c>
      <c r="M58" s="55">
        <v>0.109834</v>
      </c>
      <c r="N58" s="55">
        <v>-330.0385</v>
      </c>
      <c r="O58" s="55">
        <v>2.3606499999999999E-14</v>
      </c>
    </row>
    <row r="59" spans="1:15" ht="18">
      <c r="A59" s="55">
        <v>2</v>
      </c>
      <c r="B59" s="55">
        <v>54647131</v>
      </c>
      <c r="C59" s="55">
        <v>54654434</v>
      </c>
      <c r="D59" s="55" t="s">
        <v>706</v>
      </c>
      <c r="E59" s="55">
        <v>100688625</v>
      </c>
      <c r="F59" s="55" t="s">
        <v>707</v>
      </c>
      <c r="G59" s="55">
        <v>54653150</v>
      </c>
      <c r="H59" s="55">
        <v>0</v>
      </c>
      <c r="I59" s="55" t="s">
        <v>352</v>
      </c>
      <c r="J59" s="55" t="s">
        <v>349</v>
      </c>
      <c r="K59" s="55">
        <v>1.7000000000000001E-2</v>
      </c>
      <c r="L59" s="55">
        <v>0.86437169999999997</v>
      </c>
      <c r="M59" s="55">
        <v>0.109834</v>
      </c>
      <c r="N59" s="55">
        <v>-330.0385</v>
      </c>
      <c r="O59" s="55">
        <v>2.3606499999999999E-14</v>
      </c>
    </row>
    <row r="60" spans="1:15" ht="18">
      <c r="A60" s="55">
        <v>2</v>
      </c>
      <c r="B60" s="55">
        <v>54654406</v>
      </c>
      <c r="C60" s="55">
        <v>54726755</v>
      </c>
      <c r="D60" s="55" t="s">
        <v>708</v>
      </c>
      <c r="E60" s="55">
        <v>478090</v>
      </c>
      <c r="F60" s="55" t="s">
        <v>709</v>
      </c>
      <c r="G60" s="55">
        <v>54713926</v>
      </c>
      <c r="H60" s="55">
        <v>0</v>
      </c>
      <c r="I60" s="55" t="s">
        <v>345</v>
      </c>
      <c r="J60" s="55" t="s">
        <v>346</v>
      </c>
      <c r="K60" s="55">
        <v>1.2999999999999999E-2</v>
      </c>
      <c r="L60" s="55">
        <v>0.92174</v>
      </c>
      <c r="M60" s="55">
        <v>0.11593009999999999</v>
      </c>
      <c r="N60" s="55">
        <v>-329.46890000000002</v>
      </c>
      <c r="O60" s="55">
        <v>1.3269400000000001E-14</v>
      </c>
    </row>
    <row r="61" spans="1:15" ht="18">
      <c r="A61" s="55">
        <v>2</v>
      </c>
      <c r="B61" s="55">
        <v>54751703</v>
      </c>
      <c r="C61" s="55">
        <v>54825133</v>
      </c>
      <c r="D61" s="55" t="s">
        <v>710</v>
      </c>
      <c r="E61" s="55">
        <v>478091</v>
      </c>
      <c r="F61" s="55" t="s">
        <v>711</v>
      </c>
      <c r="G61" s="55">
        <v>54778039</v>
      </c>
      <c r="H61" s="55">
        <v>1</v>
      </c>
      <c r="I61" s="55" t="s">
        <v>352</v>
      </c>
      <c r="J61" s="55" t="s">
        <v>349</v>
      </c>
      <c r="K61" s="55">
        <v>1.4E-2</v>
      </c>
      <c r="L61" s="55">
        <v>0.87246659999999998</v>
      </c>
      <c r="M61" s="55">
        <v>0.1131561</v>
      </c>
      <c r="N61" s="55">
        <v>-331.14670000000001</v>
      </c>
      <c r="O61" s="55">
        <v>7.2432959999999998E-14</v>
      </c>
    </row>
    <row r="62" spans="1:15" ht="18">
      <c r="A62" s="55">
        <v>2</v>
      </c>
      <c r="B62" s="55"/>
      <c r="C62" s="55"/>
      <c r="D62" s="55"/>
      <c r="E62" s="55"/>
      <c r="F62" s="55" t="s">
        <v>712</v>
      </c>
      <c r="G62" s="55">
        <v>54825851</v>
      </c>
      <c r="H62" s="55">
        <v>3</v>
      </c>
      <c r="I62" s="55" t="s">
        <v>352</v>
      </c>
      <c r="J62" s="55" t="s">
        <v>349</v>
      </c>
      <c r="K62" s="55">
        <v>1.2E-2</v>
      </c>
      <c r="L62" s="55">
        <v>0.86356120000000003</v>
      </c>
      <c r="M62" s="55">
        <v>0.1154418</v>
      </c>
      <c r="N62" s="55">
        <v>-332.71199999999999</v>
      </c>
      <c r="O62" s="55">
        <v>3.5338650000000002E-13</v>
      </c>
    </row>
    <row r="63" spans="1:15" ht="18">
      <c r="A63" s="55">
        <v>2</v>
      </c>
      <c r="B63" s="55">
        <v>55060725</v>
      </c>
      <c r="C63" s="55">
        <v>55115950</v>
      </c>
      <c r="D63" s="55" t="s">
        <v>361</v>
      </c>
      <c r="E63" s="55">
        <v>111092539</v>
      </c>
      <c r="F63" s="55" t="s">
        <v>713</v>
      </c>
      <c r="G63" s="55">
        <v>55094168</v>
      </c>
      <c r="H63" s="55">
        <v>0</v>
      </c>
      <c r="I63" s="55" t="s">
        <v>349</v>
      </c>
      <c r="J63" s="55" t="s">
        <v>345</v>
      </c>
      <c r="K63" s="55">
        <v>2.1999999999999999E-2</v>
      </c>
      <c r="L63" s="55">
        <v>0.67381460000000004</v>
      </c>
      <c r="M63" s="55">
        <v>0.11891640000000001</v>
      </c>
      <c r="N63" s="55">
        <v>-343.68639999999999</v>
      </c>
      <c r="O63" s="55">
        <v>2.5138190000000001E-8</v>
      </c>
    </row>
    <row r="64" spans="1:15" ht="18">
      <c r="A64" s="55">
        <v>2</v>
      </c>
      <c r="B64" s="55">
        <v>55060725</v>
      </c>
      <c r="C64" s="55">
        <v>55115950</v>
      </c>
      <c r="D64" s="55" t="s">
        <v>361</v>
      </c>
      <c r="E64" s="55">
        <v>111092539</v>
      </c>
      <c r="F64" s="55" t="s">
        <v>362</v>
      </c>
      <c r="G64" s="55">
        <v>55104657</v>
      </c>
      <c r="H64" s="55">
        <v>0</v>
      </c>
      <c r="I64" s="55" t="s">
        <v>346</v>
      </c>
      <c r="J64" s="55" t="s">
        <v>345</v>
      </c>
      <c r="K64" s="55">
        <v>4.3999999999999997E-2</v>
      </c>
      <c r="L64" s="55">
        <v>0.5363599</v>
      </c>
      <c r="M64" s="55">
        <v>9.2748189999999994E-2</v>
      </c>
      <c r="N64" s="55">
        <v>-343.05840000000001</v>
      </c>
      <c r="O64" s="55">
        <v>1.3209829999999999E-8</v>
      </c>
    </row>
    <row r="65" spans="1:15" ht="18">
      <c r="A65" s="55">
        <v>2</v>
      </c>
      <c r="B65" s="55"/>
      <c r="C65" s="55"/>
      <c r="D65" s="55"/>
      <c r="E65" s="55"/>
      <c r="F65" s="55" t="s">
        <v>714</v>
      </c>
      <c r="G65" s="55">
        <v>63321771</v>
      </c>
      <c r="H65" s="55">
        <v>1</v>
      </c>
      <c r="I65" s="55" t="s">
        <v>349</v>
      </c>
      <c r="J65" s="55" t="s">
        <v>352</v>
      </c>
      <c r="K65" s="55">
        <v>2.8000000000000001E-2</v>
      </c>
      <c r="L65" s="55">
        <v>0.5504</v>
      </c>
      <c r="M65" s="55">
        <v>9.750723E-2</v>
      </c>
      <c r="N65" s="55">
        <v>-343.8014</v>
      </c>
      <c r="O65" s="55">
        <v>2.828127E-8</v>
      </c>
    </row>
    <row r="66" spans="1:15" ht="18">
      <c r="A66" s="55">
        <v>2</v>
      </c>
      <c r="B66" s="55"/>
      <c r="C66" s="55"/>
      <c r="D66" s="55"/>
      <c r="E66" s="55"/>
      <c r="F66" s="55" t="s">
        <v>715</v>
      </c>
      <c r="G66" s="55">
        <v>64337693</v>
      </c>
      <c r="H66" s="55">
        <v>1</v>
      </c>
      <c r="I66" s="55" t="s">
        <v>352</v>
      </c>
      <c r="J66" s="55" t="s">
        <v>349</v>
      </c>
      <c r="K66" s="55">
        <v>1.7999999999999999E-2</v>
      </c>
      <c r="L66" s="55">
        <v>0.63823940000000001</v>
      </c>
      <c r="M66" s="55">
        <v>0.1150414</v>
      </c>
      <c r="N66" s="55">
        <v>-344.31209999999999</v>
      </c>
      <c r="O66" s="55">
        <v>4.7758620000000002E-8</v>
      </c>
    </row>
    <row r="67" spans="1:15" ht="18">
      <c r="A67" s="55">
        <v>3</v>
      </c>
      <c r="B67" s="55"/>
      <c r="C67" s="55"/>
      <c r="D67" s="55"/>
      <c r="E67" s="55"/>
      <c r="F67" s="55" t="s">
        <v>716</v>
      </c>
      <c r="G67" s="55">
        <v>31320938</v>
      </c>
      <c r="H67" s="55">
        <v>2</v>
      </c>
      <c r="I67" s="55" t="s">
        <v>345</v>
      </c>
      <c r="J67" s="55" t="s">
        <v>346</v>
      </c>
      <c r="K67" s="55">
        <v>0.499</v>
      </c>
      <c r="L67" s="55">
        <v>-2.2822239999999998</v>
      </c>
      <c r="M67" s="55">
        <v>0.35341420000000001</v>
      </c>
      <c r="N67" s="55">
        <v>-339.21179999999998</v>
      </c>
      <c r="O67" s="55">
        <v>2.6003710000000002E-10</v>
      </c>
    </row>
    <row r="68" spans="1:15" ht="18">
      <c r="A68" s="55">
        <v>3</v>
      </c>
      <c r="B68" s="55"/>
      <c r="C68" s="55"/>
      <c r="D68" s="55"/>
      <c r="E68" s="55"/>
      <c r="F68" s="55" t="s">
        <v>717</v>
      </c>
      <c r="G68" s="55">
        <v>31461676</v>
      </c>
      <c r="H68" s="55">
        <v>1</v>
      </c>
      <c r="I68" s="55" t="s">
        <v>352</v>
      </c>
      <c r="J68" s="55" t="s">
        <v>349</v>
      </c>
      <c r="K68" s="55">
        <v>2.5999999999999999E-2</v>
      </c>
      <c r="L68" s="55">
        <v>0.56984140000000005</v>
      </c>
      <c r="M68" s="55">
        <v>0.1001025</v>
      </c>
      <c r="N68" s="55">
        <v>-343.54590000000002</v>
      </c>
      <c r="O68" s="55">
        <v>2.1766209999999999E-8</v>
      </c>
    </row>
    <row r="69" spans="1:15" ht="18">
      <c r="A69" s="55">
        <v>3</v>
      </c>
      <c r="B69" s="55"/>
      <c r="C69" s="55"/>
      <c r="D69" s="55"/>
      <c r="E69" s="55"/>
      <c r="F69" s="55" t="s">
        <v>718</v>
      </c>
      <c r="G69" s="55">
        <v>31508525</v>
      </c>
      <c r="H69" s="55">
        <v>0</v>
      </c>
      <c r="I69" s="55" t="s">
        <v>349</v>
      </c>
      <c r="J69" s="55" t="s">
        <v>352</v>
      </c>
      <c r="K69" s="55">
        <v>2.3E-2</v>
      </c>
      <c r="L69" s="55">
        <v>0.6467714</v>
      </c>
      <c r="M69" s="55">
        <v>0.1156891</v>
      </c>
      <c r="N69" s="55">
        <v>-344.08780000000002</v>
      </c>
      <c r="O69" s="55">
        <v>3.7940150000000002E-8</v>
      </c>
    </row>
    <row r="70" spans="1:15" ht="18">
      <c r="A70" s="55">
        <v>5</v>
      </c>
      <c r="B70" s="55"/>
      <c r="C70" s="55"/>
      <c r="D70" s="55"/>
      <c r="E70" s="55"/>
      <c r="F70" s="55" t="s">
        <v>719</v>
      </c>
      <c r="G70" s="55">
        <v>58899866</v>
      </c>
      <c r="H70" s="55">
        <v>6</v>
      </c>
      <c r="I70" s="55" t="s">
        <v>352</v>
      </c>
      <c r="J70" s="55" t="s">
        <v>349</v>
      </c>
      <c r="K70" s="55">
        <v>0.16800000000000001</v>
      </c>
      <c r="L70" s="55">
        <v>0.31005909999999998</v>
      </c>
      <c r="M70" s="55">
        <v>4.3698899999999999E-2</v>
      </c>
      <c r="N70" s="55">
        <v>-335.25060000000002</v>
      </c>
      <c r="O70" s="55">
        <v>4.6352869999999996E-12</v>
      </c>
    </row>
    <row r="71" spans="1:15" ht="18">
      <c r="A71" s="55">
        <v>6</v>
      </c>
      <c r="B71" s="55"/>
      <c r="C71" s="55"/>
      <c r="D71" s="55"/>
      <c r="E71" s="55"/>
      <c r="F71" s="55" t="s">
        <v>720</v>
      </c>
      <c r="G71" s="55">
        <v>92583</v>
      </c>
      <c r="H71" s="55">
        <v>0</v>
      </c>
      <c r="I71" s="55" t="s">
        <v>352</v>
      </c>
      <c r="J71" s="55" t="s">
        <v>349</v>
      </c>
      <c r="K71" s="55">
        <v>0.499</v>
      </c>
      <c r="L71" s="55">
        <v>-2.2824520000000001</v>
      </c>
      <c r="M71" s="55">
        <v>0.35340440000000001</v>
      </c>
      <c r="N71" s="55">
        <v>-339.20690000000002</v>
      </c>
      <c r="O71" s="55">
        <v>2.5874060000000001E-10</v>
      </c>
    </row>
    <row r="72" spans="1:15" ht="18">
      <c r="A72" s="55">
        <v>6</v>
      </c>
      <c r="B72" s="55"/>
      <c r="C72" s="55"/>
      <c r="D72" s="55"/>
      <c r="E72" s="55"/>
      <c r="F72" s="55" t="s">
        <v>721</v>
      </c>
      <c r="G72" s="55">
        <v>92601</v>
      </c>
      <c r="H72" s="55">
        <v>0</v>
      </c>
      <c r="I72" s="55" t="s">
        <v>346</v>
      </c>
      <c r="J72" s="55" t="s">
        <v>345</v>
      </c>
      <c r="K72" s="55">
        <v>0.499</v>
      </c>
      <c r="L72" s="55">
        <v>-2.2824520000000001</v>
      </c>
      <c r="M72" s="55">
        <v>0.35340440000000001</v>
      </c>
      <c r="N72" s="55">
        <v>-339.20690000000002</v>
      </c>
      <c r="O72" s="55">
        <v>2.5874060000000001E-10</v>
      </c>
    </row>
    <row r="73" spans="1:15" ht="18">
      <c r="A73" s="55">
        <v>7</v>
      </c>
      <c r="B73" s="55">
        <v>70082563</v>
      </c>
      <c r="C73" s="55">
        <v>70406194</v>
      </c>
      <c r="D73" s="55" t="s">
        <v>411</v>
      </c>
      <c r="E73" s="55">
        <v>480194</v>
      </c>
      <c r="F73" s="55" t="s">
        <v>412</v>
      </c>
      <c r="G73" s="55">
        <v>70244689</v>
      </c>
      <c r="H73" s="55">
        <v>1</v>
      </c>
      <c r="I73" s="55" t="s">
        <v>352</v>
      </c>
      <c r="J73" s="55" t="s">
        <v>345</v>
      </c>
      <c r="K73" s="55">
        <v>0.01</v>
      </c>
      <c r="L73" s="55">
        <v>1.0369600000000001</v>
      </c>
      <c r="M73" s="55">
        <v>0.1855745</v>
      </c>
      <c r="N73" s="55">
        <v>-344.10239999999999</v>
      </c>
      <c r="O73" s="55">
        <v>3.8511440000000001E-8</v>
      </c>
    </row>
    <row r="74" spans="1:15" ht="18">
      <c r="A74" s="55">
        <v>7</v>
      </c>
      <c r="B74" s="55">
        <v>79780645</v>
      </c>
      <c r="C74" s="55">
        <v>79998207</v>
      </c>
      <c r="D74" s="55" t="s">
        <v>722</v>
      </c>
      <c r="E74" s="55">
        <v>490571</v>
      </c>
      <c r="F74" s="55" t="s">
        <v>723</v>
      </c>
      <c r="G74" s="55">
        <v>79870647</v>
      </c>
      <c r="H74" s="55">
        <v>3</v>
      </c>
      <c r="I74" s="55" t="s">
        <v>352</v>
      </c>
      <c r="J74" s="55" t="s">
        <v>349</v>
      </c>
      <c r="K74" s="55">
        <v>1.4E-2</v>
      </c>
      <c r="L74" s="55">
        <v>-0.71212209999999998</v>
      </c>
      <c r="M74" s="55">
        <v>0.12463349999999999</v>
      </c>
      <c r="N74" s="55">
        <v>-343.43239999999997</v>
      </c>
      <c r="O74" s="55">
        <v>1.9376469999999999E-8</v>
      </c>
    </row>
    <row r="75" spans="1:15" ht="18">
      <c r="A75" s="55">
        <v>10</v>
      </c>
      <c r="B75" s="55">
        <v>22512058</v>
      </c>
      <c r="C75" s="55">
        <v>22648553</v>
      </c>
      <c r="D75" s="55" t="s">
        <v>724</v>
      </c>
      <c r="E75" s="55">
        <v>100683200</v>
      </c>
      <c r="F75" s="55" t="s">
        <v>725</v>
      </c>
      <c r="G75" s="55">
        <v>22513145</v>
      </c>
      <c r="H75" s="55">
        <v>4</v>
      </c>
      <c r="I75" s="55" t="s">
        <v>346</v>
      </c>
      <c r="J75" s="55" t="s">
        <v>352</v>
      </c>
      <c r="K75" s="55">
        <v>3.2000000000000001E-2</v>
      </c>
      <c r="L75" s="55">
        <v>0.52652469999999996</v>
      </c>
      <c r="M75" s="55">
        <v>9.4744460000000003E-2</v>
      </c>
      <c r="N75" s="55">
        <v>-344.2629</v>
      </c>
      <c r="O75" s="55">
        <v>4.540298E-8</v>
      </c>
    </row>
    <row r="76" spans="1:15" ht="18">
      <c r="A76" s="55">
        <v>10</v>
      </c>
      <c r="B76" s="55">
        <v>22512058</v>
      </c>
      <c r="C76" s="55">
        <v>22648553</v>
      </c>
      <c r="D76" s="55" t="s">
        <v>724</v>
      </c>
      <c r="E76" s="55">
        <v>100683200</v>
      </c>
      <c r="F76" s="55" t="s">
        <v>726</v>
      </c>
      <c r="G76" s="55">
        <v>22535044</v>
      </c>
      <c r="H76" s="55">
        <v>2</v>
      </c>
      <c r="I76" s="55" t="s">
        <v>352</v>
      </c>
      <c r="J76" s="55" t="s">
        <v>349</v>
      </c>
      <c r="K76" s="55">
        <v>3.1E-2</v>
      </c>
      <c r="L76" s="55">
        <v>0.57498590000000005</v>
      </c>
      <c r="M76" s="55">
        <v>9.5314189999999993E-2</v>
      </c>
      <c r="N76" s="55">
        <v>-341.67790000000002</v>
      </c>
      <c r="O76" s="55">
        <v>3.2185E-9</v>
      </c>
    </row>
    <row r="77" spans="1:15" ht="18">
      <c r="A77" s="55">
        <v>10</v>
      </c>
      <c r="B77" s="55">
        <v>22512058</v>
      </c>
      <c r="C77" s="55">
        <v>22648553</v>
      </c>
      <c r="D77" s="55" t="s">
        <v>724</v>
      </c>
      <c r="E77" s="55">
        <v>100683200</v>
      </c>
      <c r="F77" s="55" t="s">
        <v>727</v>
      </c>
      <c r="G77" s="55">
        <v>22537611</v>
      </c>
      <c r="H77" s="55">
        <v>2</v>
      </c>
      <c r="I77" s="55" t="s">
        <v>349</v>
      </c>
      <c r="J77" s="55" t="s">
        <v>352</v>
      </c>
      <c r="K77" s="55">
        <v>3.1E-2</v>
      </c>
      <c r="L77" s="55">
        <v>0.57460270000000002</v>
      </c>
      <c r="M77" s="55">
        <v>9.5322409999999996E-2</v>
      </c>
      <c r="N77" s="55">
        <v>-341.70350000000002</v>
      </c>
      <c r="O77" s="55">
        <v>3.303688E-9</v>
      </c>
    </row>
    <row r="78" spans="1:15" ht="18">
      <c r="A78" s="55">
        <v>10</v>
      </c>
      <c r="B78" s="55">
        <v>22512058</v>
      </c>
      <c r="C78" s="55">
        <v>22648553</v>
      </c>
      <c r="D78" s="55" t="s">
        <v>724</v>
      </c>
      <c r="E78" s="55">
        <v>100683200</v>
      </c>
      <c r="F78" s="55" t="s">
        <v>728</v>
      </c>
      <c r="G78" s="55">
        <v>22541244</v>
      </c>
      <c r="H78" s="55">
        <v>0</v>
      </c>
      <c r="I78" s="55" t="s">
        <v>345</v>
      </c>
      <c r="J78" s="55" t="s">
        <v>346</v>
      </c>
      <c r="K78" s="55">
        <v>0.03</v>
      </c>
      <c r="L78" s="55">
        <v>0.58547110000000002</v>
      </c>
      <c r="M78" s="55">
        <v>9.6504510000000002E-2</v>
      </c>
      <c r="N78" s="55">
        <v>-341.4846</v>
      </c>
      <c r="O78" s="55">
        <v>2.6416290000000002E-9</v>
      </c>
    </row>
    <row r="79" spans="1:15" ht="18">
      <c r="A79" s="55">
        <v>10</v>
      </c>
      <c r="B79" s="55">
        <v>22512058</v>
      </c>
      <c r="C79" s="55">
        <v>22648553</v>
      </c>
      <c r="D79" s="55" t="s">
        <v>724</v>
      </c>
      <c r="E79" s="55">
        <v>100683200</v>
      </c>
      <c r="F79" s="55" t="s">
        <v>729</v>
      </c>
      <c r="G79" s="55">
        <v>22550170</v>
      </c>
      <c r="H79" s="55">
        <v>0</v>
      </c>
      <c r="I79" s="55" t="s">
        <v>352</v>
      </c>
      <c r="J79" s="55" t="s">
        <v>349</v>
      </c>
      <c r="K79" s="55">
        <v>3.1E-2</v>
      </c>
      <c r="L79" s="55">
        <v>0.57431770000000004</v>
      </c>
      <c r="M79" s="55">
        <v>9.5330079999999998E-2</v>
      </c>
      <c r="N79" s="55">
        <v>-341.72309999999999</v>
      </c>
      <c r="O79" s="55">
        <v>3.3703559999999999E-9</v>
      </c>
    </row>
    <row r="80" spans="1:15" ht="18">
      <c r="A80" s="55">
        <v>10</v>
      </c>
      <c r="B80" s="55">
        <v>22512058</v>
      </c>
      <c r="C80" s="55">
        <v>22648553</v>
      </c>
      <c r="D80" s="55" t="s">
        <v>724</v>
      </c>
      <c r="E80" s="55">
        <v>100683200</v>
      </c>
      <c r="F80" s="55" t="s">
        <v>730</v>
      </c>
      <c r="G80" s="55">
        <v>22560992</v>
      </c>
      <c r="H80" s="55">
        <v>1</v>
      </c>
      <c r="I80" s="55" t="s">
        <v>345</v>
      </c>
      <c r="J80" s="55" t="s">
        <v>346</v>
      </c>
      <c r="K80" s="55">
        <v>3.1E-2</v>
      </c>
      <c r="L80" s="55">
        <v>0.57403020000000005</v>
      </c>
      <c r="M80" s="55">
        <v>9.5325789999999994E-2</v>
      </c>
      <c r="N80" s="55">
        <v>-341.73849999999999</v>
      </c>
      <c r="O80" s="55">
        <v>3.423958E-9</v>
      </c>
    </row>
    <row r="81" spans="1:15" ht="18">
      <c r="A81" s="55">
        <v>10</v>
      </c>
      <c r="B81" s="55">
        <v>22512058</v>
      </c>
      <c r="C81" s="55">
        <v>22648553</v>
      </c>
      <c r="D81" s="55" t="s">
        <v>724</v>
      </c>
      <c r="E81" s="55">
        <v>100683200</v>
      </c>
      <c r="F81" s="55" t="s">
        <v>731</v>
      </c>
      <c r="G81" s="55">
        <v>22564274</v>
      </c>
      <c r="H81" s="55">
        <v>0</v>
      </c>
      <c r="I81" s="55" t="s">
        <v>352</v>
      </c>
      <c r="J81" s="55" t="s">
        <v>345</v>
      </c>
      <c r="K81" s="55">
        <v>3.1E-2</v>
      </c>
      <c r="L81" s="55">
        <v>0.57431770000000004</v>
      </c>
      <c r="M81" s="55">
        <v>9.5330079999999998E-2</v>
      </c>
      <c r="N81" s="55">
        <v>-341.72309999999999</v>
      </c>
      <c r="O81" s="55">
        <v>3.3703559999999999E-9</v>
      </c>
    </row>
    <row r="82" spans="1:15" ht="18">
      <c r="A82" s="55">
        <v>10</v>
      </c>
      <c r="B82" s="55">
        <v>22512058</v>
      </c>
      <c r="C82" s="55">
        <v>22648553</v>
      </c>
      <c r="D82" s="55" t="s">
        <v>724</v>
      </c>
      <c r="E82" s="55">
        <v>100683200</v>
      </c>
      <c r="F82" s="55" t="s">
        <v>732</v>
      </c>
      <c r="G82" s="55">
        <v>22571554</v>
      </c>
      <c r="H82" s="55">
        <v>2</v>
      </c>
      <c r="I82" s="55" t="s">
        <v>352</v>
      </c>
      <c r="J82" s="55" t="s">
        <v>349</v>
      </c>
      <c r="K82" s="55">
        <v>3.1E-2</v>
      </c>
      <c r="L82" s="55">
        <v>0.57530190000000003</v>
      </c>
      <c r="M82" s="55">
        <v>9.5323779999999997E-2</v>
      </c>
      <c r="N82" s="55">
        <v>-341.66269999999997</v>
      </c>
      <c r="O82" s="55">
        <v>3.1687210000000001E-9</v>
      </c>
    </row>
    <row r="83" spans="1:15" ht="18">
      <c r="A83" s="55">
        <v>10</v>
      </c>
      <c r="B83" s="55">
        <v>22512058</v>
      </c>
      <c r="C83" s="55">
        <v>22648553</v>
      </c>
      <c r="D83" s="55" t="s">
        <v>724</v>
      </c>
      <c r="E83" s="55">
        <v>100683200</v>
      </c>
      <c r="F83" s="55" t="s">
        <v>733</v>
      </c>
      <c r="G83" s="55">
        <v>22582279</v>
      </c>
      <c r="H83" s="55">
        <v>3</v>
      </c>
      <c r="I83" s="55" t="s">
        <v>345</v>
      </c>
      <c r="J83" s="55" t="s">
        <v>346</v>
      </c>
      <c r="K83" s="55">
        <v>0.03</v>
      </c>
      <c r="L83" s="55">
        <v>0.57459490000000002</v>
      </c>
      <c r="M83" s="55">
        <v>9.5971109999999998E-2</v>
      </c>
      <c r="N83" s="55">
        <v>-341.93259999999998</v>
      </c>
      <c r="O83" s="55">
        <v>4.1754130000000003E-9</v>
      </c>
    </row>
    <row r="84" spans="1:15" ht="18">
      <c r="A84" s="55">
        <v>10</v>
      </c>
      <c r="B84" s="55">
        <v>22512058</v>
      </c>
      <c r="C84" s="55">
        <v>22648553</v>
      </c>
      <c r="D84" s="55" t="s">
        <v>724</v>
      </c>
      <c r="E84" s="55">
        <v>100683200</v>
      </c>
      <c r="F84" s="55" t="s">
        <v>734</v>
      </c>
      <c r="G84" s="55">
        <v>22584524</v>
      </c>
      <c r="H84" s="55">
        <v>3</v>
      </c>
      <c r="I84" s="55" t="s">
        <v>346</v>
      </c>
      <c r="J84" s="55" t="s">
        <v>345</v>
      </c>
      <c r="K84" s="55">
        <v>3.1E-2</v>
      </c>
      <c r="L84" s="55">
        <v>0.57508559999999997</v>
      </c>
      <c r="M84" s="55">
        <v>9.5316819999999997E-2</v>
      </c>
      <c r="N84" s="55">
        <v>-341.673</v>
      </c>
      <c r="O84" s="55">
        <v>3.2022500000000002E-9</v>
      </c>
    </row>
    <row r="85" spans="1:15" ht="18">
      <c r="A85" s="55">
        <v>10</v>
      </c>
      <c r="B85" s="55">
        <v>22512058</v>
      </c>
      <c r="C85" s="55">
        <v>22648553</v>
      </c>
      <c r="D85" s="55" t="s">
        <v>724</v>
      </c>
      <c r="E85" s="55">
        <v>100683200</v>
      </c>
      <c r="F85" s="55" t="s">
        <v>735</v>
      </c>
      <c r="G85" s="55">
        <v>22596162</v>
      </c>
      <c r="H85" s="55">
        <v>5</v>
      </c>
      <c r="I85" s="55" t="s">
        <v>345</v>
      </c>
      <c r="J85" s="55" t="s">
        <v>346</v>
      </c>
      <c r="K85" s="55">
        <v>3.1E-2</v>
      </c>
      <c r="L85" s="55">
        <v>0.57242490000000001</v>
      </c>
      <c r="M85" s="55">
        <v>9.5331200000000005E-2</v>
      </c>
      <c r="N85" s="55">
        <v>-341.83499999999998</v>
      </c>
      <c r="O85" s="55">
        <v>3.7788429999999999E-9</v>
      </c>
    </row>
    <row r="86" spans="1:15" ht="18">
      <c r="A86" s="55">
        <v>10</v>
      </c>
      <c r="B86" s="55">
        <v>22512058</v>
      </c>
      <c r="C86" s="55">
        <v>22648553</v>
      </c>
      <c r="D86" s="55" t="s">
        <v>724</v>
      </c>
      <c r="E86" s="55">
        <v>100683200</v>
      </c>
      <c r="F86" s="55" t="s">
        <v>736</v>
      </c>
      <c r="G86" s="55">
        <v>22605663</v>
      </c>
      <c r="H86" s="55">
        <v>5</v>
      </c>
      <c r="I86" s="55" t="s">
        <v>352</v>
      </c>
      <c r="J86" s="55" t="s">
        <v>349</v>
      </c>
      <c r="K86" s="55">
        <v>3.1E-2</v>
      </c>
      <c r="L86" s="55">
        <v>0.57413700000000001</v>
      </c>
      <c r="M86" s="55">
        <v>9.5327449999999994E-2</v>
      </c>
      <c r="N86" s="55">
        <v>-341.7328</v>
      </c>
      <c r="O86" s="55">
        <v>3.4040310000000002E-9</v>
      </c>
    </row>
    <row r="87" spans="1:15" ht="18">
      <c r="A87" s="55">
        <v>10</v>
      </c>
      <c r="B87" s="55">
        <v>22512058</v>
      </c>
      <c r="C87" s="55">
        <v>22648553</v>
      </c>
      <c r="D87" s="55" t="s">
        <v>724</v>
      </c>
      <c r="E87" s="55">
        <v>100683200</v>
      </c>
      <c r="F87" s="55" t="s">
        <v>737</v>
      </c>
      <c r="G87" s="55">
        <v>22611657</v>
      </c>
      <c r="H87" s="55">
        <v>3</v>
      </c>
      <c r="I87" s="55" t="s">
        <v>345</v>
      </c>
      <c r="J87" s="55" t="s">
        <v>346</v>
      </c>
      <c r="K87" s="55">
        <v>3.1E-2</v>
      </c>
      <c r="L87" s="55">
        <v>0.5750847</v>
      </c>
      <c r="M87" s="55">
        <v>9.5327270000000006E-2</v>
      </c>
      <c r="N87" s="55">
        <v>-341.67680000000001</v>
      </c>
      <c r="O87" s="55">
        <v>3.2146390000000001E-9</v>
      </c>
    </row>
    <row r="88" spans="1:15" ht="18">
      <c r="A88" s="55">
        <v>10</v>
      </c>
      <c r="B88" s="55">
        <v>22512058</v>
      </c>
      <c r="C88" s="55">
        <v>22648553</v>
      </c>
      <c r="D88" s="55" t="s">
        <v>724</v>
      </c>
      <c r="E88" s="55">
        <v>100683200</v>
      </c>
      <c r="F88" s="55" t="s">
        <v>738</v>
      </c>
      <c r="G88" s="55">
        <v>22612926</v>
      </c>
      <c r="H88" s="55">
        <v>5</v>
      </c>
      <c r="I88" s="55" t="s">
        <v>346</v>
      </c>
      <c r="J88" s="55" t="s">
        <v>345</v>
      </c>
      <c r="K88" s="55">
        <v>3.1E-2</v>
      </c>
      <c r="L88" s="55">
        <v>0.57221829999999996</v>
      </c>
      <c r="M88" s="55">
        <v>9.5330540000000005E-2</v>
      </c>
      <c r="N88" s="55">
        <v>-341.84690000000001</v>
      </c>
      <c r="O88" s="55">
        <v>3.8251740000000004E-9</v>
      </c>
    </row>
    <row r="89" spans="1:15" ht="18">
      <c r="A89" s="55">
        <v>10</v>
      </c>
      <c r="B89" s="55">
        <v>22512058</v>
      </c>
      <c r="C89" s="55">
        <v>22648553</v>
      </c>
      <c r="D89" s="55" t="s">
        <v>724</v>
      </c>
      <c r="E89" s="55">
        <v>100683200</v>
      </c>
      <c r="F89" s="55" t="s">
        <v>739</v>
      </c>
      <c r="G89" s="55">
        <v>22617388</v>
      </c>
      <c r="H89" s="55">
        <v>2</v>
      </c>
      <c r="I89" s="55" t="s">
        <v>345</v>
      </c>
      <c r="J89" s="55" t="s">
        <v>346</v>
      </c>
      <c r="K89" s="55">
        <v>0.03</v>
      </c>
      <c r="L89" s="55">
        <v>0.56349340000000003</v>
      </c>
      <c r="M89" s="55">
        <v>9.5106709999999997E-2</v>
      </c>
      <c r="N89" s="55">
        <v>-342.27969999999999</v>
      </c>
      <c r="O89" s="55">
        <v>5.9543230000000003E-9</v>
      </c>
    </row>
    <row r="90" spans="1:15" ht="18">
      <c r="A90" s="55">
        <v>10</v>
      </c>
      <c r="B90" s="55">
        <v>22512058</v>
      </c>
      <c r="C90" s="55">
        <v>22648553</v>
      </c>
      <c r="D90" s="55" t="s">
        <v>724</v>
      </c>
      <c r="E90" s="55">
        <v>100683200</v>
      </c>
      <c r="F90" s="55" t="s">
        <v>740</v>
      </c>
      <c r="G90" s="55">
        <v>22618215</v>
      </c>
      <c r="H90" s="55">
        <v>2</v>
      </c>
      <c r="I90" s="55" t="s">
        <v>345</v>
      </c>
      <c r="J90" s="55" t="s">
        <v>346</v>
      </c>
      <c r="K90" s="55">
        <v>3.1E-2</v>
      </c>
      <c r="L90" s="55">
        <v>0.57520729999999998</v>
      </c>
      <c r="M90" s="55">
        <v>9.5312549999999996E-2</v>
      </c>
      <c r="N90" s="55">
        <v>-341.66430000000003</v>
      </c>
      <c r="O90" s="55">
        <v>3.173856E-9</v>
      </c>
    </row>
    <row r="91" spans="1:15" ht="18">
      <c r="A91" s="55">
        <v>10</v>
      </c>
      <c r="B91" s="55">
        <v>22512058</v>
      </c>
      <c r="C91" s="55">
        <v>22648553</v>
      </c>
      <c r="D91" s="55" t="s">
        <v>724</v>
      </c>
      <c r="E91" s="55">
        <v>100683200</v>
      </c>
      <c r="F91" s="55" t="s">
        <v>741</v>
      </c>
      <c r="G91" s="55">
        <v>22619125</v>
      </c>
      <c r="H91" s="55">
        <v>2</v>
      </c>
      <c r="I91" s="55" t="s">
        <v>349</v>
      </c>
      <c r="J91" s="55" t="s">
        <v>352</v>
      </c>
      <c r="K91" s="55">
        <v>3.1E-2</v>
      </c>
      <c r="L91" s="55">
        <v>0.57368479999999999</v>
      </c>
      <c r="M91" s="55">
        <v>9.5342029999999994E-2</v>
      </c>
      <c r="N91" s="55">
        <v>-341.76459999999997</v>
      </c>
      <c r="O91" s="55">
        <v>3.5166340000000001E-9</v>
      </c>
    </row>
    <row r="92" spans="1:15" ht="18">
      <c r="A92" s="55">
        <v>10</v>
      </c>
      <c r="B92" s="55">
        <v>22512058</v>
      </c>
      <c r="C92" s="55">
        <v>22648553</v>
      </c>
      <c r="D92" s="55" t="s">
        <v>724</v>
      </c>
      <c r="E92" s="55">
        <v>100683200</v>
      </c>
      <c r="F92" s="55" t="s">
        <v>742</v>
      </c>
      <c r="G92" s="55">
        <v>22619367</v>
      </c>
      <c r="H92" s="55">
        <v>1</v>
      </c>
      <c r="I92" s="55" t="s">
        <v>346</v>
      </c>
      <c r="J92" s="55" t="s">
        <v>345</v>
      </c>
      <c r="K92" s="55">
        <v>3.1E-2</v>
      </c>
      <c r="L92" s="55">
        <v>0.57396729999999996</v>
      </c>
      <c r="M92" s="55">
        <v>9.5319360000000006E-2</v>
      </c>
      <c r="N92" s="55">
        <v>-341.73989999999998</v>
      </c>
      <c r="O92" s="55">
        <v>3.428948E-9</v>
      </c>
    </row>
    <row r="93" spans="1:15" ht="18">
      <c r="A93" s="55">
        <v>10</v>
      </c>
      <c r="B93" s="55">
        <v>22512058</v>
      </c>
      <c r="C93" s="55">
        <v>22648553</v>
      </c>
      <c r="D93" s="55" t="s">
        <v>724</v>
      </c>
      <c r="E93" s="55">
        <v>100683200</v>
      </c>
      <c r="F93" s="55" t="s">
        <v>743</v>
      </c>
      <c r="G93" s="55">
        <v>22620002</v>
      </c>
      <c r="H93" s="55">
        <v>5</v>
      </c>
      <c r="I93" s="55" t="s">
        <v>345</v>
      </c>
      <c r="J93" s="55" t="s">
        <v>346</v>
      </c>
      <c r="K93" s="55">
        <v>3.1E-2</v>
      </c>
      <c r="L93" s="55">
        <v>0.57900050000000003</v>
      </c>
      <c r="M93" s="55">
        <v>9.5265039999999995E-2</v>
      </c>
      <c r="N93" s="55">
        <v>-341.42219999999998</v>
      </c>
      <c r="O93" s="55">
        <v>2.478584E-9</v>
      </c>
    </row>
    <row r="94" spans="1:15" ht="18">
      <c r="A94" s="55">
        <v>10</v>
      </c>
      <c r="B94" s="55">
        <v>22512058</v>
      </c>
      <c r="C94" s="55">
        <v>22648553</v>
      </c>
      <c r="D94" s="55" t="s">
        <v>724</v>
      </c>
      <c r="E94" s="55">
        <v>100683200</v>
      </c>
      <c r="F94" s="55" t="s">
        <v>744</v>
      </c>
      <c r="G94" s="55">
        <v>22620444</v>
      </c>
      <c r="H94" s="55">
        <v>1</v>
      </c>
      <c r="I94" s="55" t="s">
        <v>349</v>
      </c>
      <c r="J94" s="55" t="s">
        <v>352</v>
      </c>
      <c r="K94" s="55">
        <v>3.1E-2</v>
      </c>
      <c r="L94" s="55">
        <v>0.57397069999999994</v>
      </c>
      <c r="M94" s="55">
        <v>9.5334340000000004E-2</v>
      </c>
      <c r="N94" s="55">
        <v>-341.745</v>
      </c>
      <c r="O94" s="55">
        <v>3.4469469999999998E-9</v>
      </c>
    </row>
    <row r="95" spans="1:15" ht="18">
      <c r="A95" s="55">
        <v>10</v>
      </c>
      <c r="B95" s="55">
        <v>22512058</v>
      </c>
      <c r="C95" s="55">
        <v>22648553</v>
      </c>
      <c r="D95" s="55" t="s">
        <v>724</v>
      </c>
      <c r="E95" s="55">
        <v>100683200</v>
      </c>
      <c r="F95" s="55" t="s">
        <v>745</v>
      </c>
      <c r="G95" s="55">
        <v>22621701</v>
      </c>
      <c r="H95" s="55">
        <v>4</v>
      </c>
      <c r="I95" s="55" t="s">
        <v>346</v>
      </c>
      <c r="J95" s="55" t="s">
        <v>352</v>
      </c>
      <c r="K95" s="55">
        <v>3.1E-2</v>
      </c>
      <c r="L95" s="55">
        <v>0.57279820000000004</v>
      </c>
      <c r="M95" s="55">
        <v>9.532272E-2</v>
      </c>
      <c r="N95" s="55">
        <v>-341.81</v>
      </c>
      <c r="O95" s="55">
        <v>3.6835959999999999E-9</v>
      </c>
    </row>
    <row r="96" spans="1:15" ht="18">
      <c r="A96" s="55">
        <v>10</v>
      </c>
      <c r="B96" s="55">
        <v>22512058</v>
      </c>
      <c r="C96" s="55">
        <v>22648553</v>
      </c>
      <c r="D96" s="55" t="s">
        <v>724</v>
      </c>
      <c r="E96" s="55">
        <v>100683200</v>
      </c>
      <c r="F96" s="55" t="s">
        <v>746</v>
      </c>
      <c r="G96" s="55">
        <v>22623118</v>
      </c>
      <c r="H96" s="55">
        <v>1</v>
      </c>
      <c r="I96" s="55" t="s">
        <v>345</v>
      </c>
      <c r="J96" s="55" t="s">
        <v>346</v>
      </c>
      <c r="K96" s="55">
        <v>3.1E-2</v>
      </c>
      <c r="L96" s="55">
        <v>0.57358799999999999</v>
      </c>
      <c r="M96" s="55">
        <v>9.5328830000000003E-2</v>
      </c>
      <c r="N96" s="55">
        <v>-341.76569999999998</v>
      </c>
      <c r="O96" s="55">
        <v>3.5203179999999999E-9</v>
      </c>
    </row>
    <row r="97" spans="1:15" ht="18">
      <c r="A97" s="55">
        <v>10</v>
      </c>
      <c r="B97" s="55">
        <v>22512058</v>
      </c>
      <c r="C97" s="55">
        <v>22648553</v>
      </c>
      <c r="D97" s="55" t="s">
        <v>724</v>
      </c>
      <c r="E97" s="55">
        <v>100683200</v>
      </c>
      <c r="F97" s="55" t="s">
        <v>747</v>
      </c>
      <c r="G97" s="55">
        <v>22624694</v>
      </c>
      <c r="H97" s="55">
        <v>3</v>
      </c>
      <c r="I97" s="55" t="s">
        <v>352</v>
      </c>
      <c r="J97" s="55" t="s">
        <v>346</v>
      </c>
      <c r="K97" s="55">
        <v>2.9000000000000001E-2</v>
      </c>
      <c r="L97" s="55">
        <v>0.59480049999999995</v>
      </c>
      <c r="M97" s="55">
        <v>9.667684E-2</v>
      </c>
      <c r="N97" s="55">
        <v>-340.99669999999998</v>
      </c>
      <c r="O97" s="55">
        <v>1.6050550000000001E-9</v>
      </c>
    </row>
    <row r="98" spans="1:15" ht="18">
      <c r="A98" s="55">
        <v>10</v>
      </c>
      <c r="B98" s="55">
        <v>22512058</v>
      </c>
      <c r="C98" s="55">
        <v>22648553</v>
      </c>
      <c r="D98" s="55" t="s">
        <v>724</v>
      </c>
      <c r="E98" s="55">
        <v>100683200</v>
      </c>
      <c r="F98" s="55" t="s">
        <v>748</v>
      </c>
      <c r="G98" s="55">
        <v>22625324</v>
      </c>
      <c r="H98" s="55">
        <v>3</v>
      </c>
      <c r="I98" s="55" t="s">
        <v>352</v>
      </c>
      <c r="J98" s="55" t="s">
        <v>349</v>
      </c>
      <c r="K98" s="55">
        <v>3.2000000000000001E-2</v>
      </c>
      <c r="L98" s="55">
        <v>0.5542281</v>
      </c>
      <c r="M98" s="55">
        <v>9.3149480000000007E-2</v>
      </c>
      <c r="N98" s="55">
        <v>-342.14069999999998</v>
      </c>
      <c r="O98" s="55">
        <v>5.1652440000000003E-9</v>
      </c>
    </row>
    <row r="99" spans="1:15" ht="18">
      <c r="A99" s="55">
        <v>10</v>
      </c>
      <c r="B99" s="55">
        <v>22512058</v>
      </c>
      <c r="C99" s="55">
        <v>22648553</v>
      </c>
      <c r="D99" s="55" t="s">
        <v>724</v>
      </c>
      <c r="E99" s="55">
        <v>100683200</v>
      </c>
      <c r="F99" s="55" t="s">
        <v>749</v>
      </c>
      <c r="G99" s="55">
        <v>22633100</v>
      </c>
      <c r="H99" s="55">
        <v>2</v>
      </c>
      <c r="I99" s="55" t="s">
        <v>346</v>
      </c>
      <c r="J99" s="55" t="s">
        <v>349</v>
      </c>
      <c r="K99" s="55">
        <v>3.1E-2</v>
      </c>
      <c r="L99" s="55">
        <v>0.57368479999999999</v>
      </c>
      <c r="M99" s="55">
        <v>9.5342029999999994E-2</v>
      </c>
      <c r="N99" s="55">
        <v>-341.76459999999997</v>
      </c>
      <c r="O99" s="55">
        <v>3.5166340000000001E-9</v>
      </c>
    </row>
    <row r="100" spans="1:15" ht="18">
      <c r="A100" s="55">
        <v>10</v>
      </c>
      <c r="B100" s="55">
        <v>22512058</v>
      </c>
      <c r="C100" s="55">
        <v>22648553</v>
      </c>
      <c r="D100" s="55" t="s">
        <v>724</v>
      </c>
      <c r="E100" s="55">
        <v>100683200</v>
      </c>
      <c r="F100" s="55" t="s">
        <v>750</v>
      </c>
      <c r="G100" s="55">
        <v>22635299</v>
      </c>
      <c r="H100" s="55">
        <v>2</v>
      </c>
      <c r="I100" s="55" t="s">
        <v>345</v>
      </c>
      <c r="J100" s="55" t="s">
        <v>352</v>
      </c>
      <c r="K100" s="55">
        <v>3.1E-2</v>
      </c>
      <c r="L100" s="55">
        <v>0.57368479999999999</v>
      </c>
      <c r="M100" s="55">
        <v>9.5342029999999994E-2</v>
      </c>
      <c r="N100" s="55">
        <v>-341.76459999999997</v>
      </c>
      <c r="O100" s="55">
        <v>3.5166340000000001E-9</v>
      </c>
    </row>
    <row r="101" spans="1:15" ht="18">
      <c r="A101" s="55">
        <v>10</v>
      </c>
      <c r="B101" s="55"/>
      <c r="C101" s="55"/>
      <c r="D101" s="55"/>
      <c r="E101" s="55"/>
      <c r="F101" s="55" t="s">
        <v>751</v>
      </c>
      <c r="G101" s="55">
        <v>22653034</v>
      </c>
      <c r="H101" s="55">
        <v>4</v>
      </c>
      <c r="I101" s="55" t="s">
        <v>352</v>
      </c>
      <c r="J101" s="55" t="s">
        <v>349</v>
      </c>
      <c r="K101" s="55">
        <v>0.03</v>
      </c>
      <c r="L101" s="55">
        <v>0.61455510000000002</v>
      </c>
      <c r="M101" s="55">
        <v>9.6348790000000004E-2</v>
      </c>
      <c r="N101" s="55">
        <v>-339.68209999999999</v>
      </c>
      <c r="O101" s="55">
        <v>4.1988759999999999E-10</v>
      </c>
    </row>
    <row r="102" spans="1:15" ht="18">
      <c r="A102" s="55">
        <v>10</v>
      </c>
      <c r="B102" s="55"/>
      <c r="C102" s="55"/>
      <c r="D102" s="55"/>
      <c r="E102" s="55"/>
      <c r="F102" s="55" t="s">
        <v>752</v>
      </c>
      <c r="G102" s="55">
        <v>22655926</v>
      </c>
      <c r="H102" s="55">
        <v>1</v>
      </c>
      <c r="I102" s="55" t="s">
        <v>352</v>
      </c>
      <c r="J102" s="55" t="s">
        <v>349</v>
      </c>
      <c r="K102" s="55">
        <v>3.1E-2</v>
      </c>
      <c r="L102" s="55">
        <v>0.57403020000000005</v>
      </c>
      <c r="M102" s="55">
        <v>9.5325789999999994E-2</v>
      </c>
      <c r="N102" s="55">
        <v>-341.73849999999999</v>
      </c>
      <c r="O102" s="55">
        <v>3.423958E-9</v>
      </c>
    </row>
    <row r="103" spans="1:15" ht="18">
      <c r="A103" s="55">
        <v>11</v>
      </c>
      <c r="B103" s="55"/>
      <c r="C103" s="55"/>
      <c r="D103" s="55"/>
      <c r="E103" s="55"/>
      <c r="F103" s="55" t="s">
        <v>753</v>
      </c>
      <c r="G103" s="55">
        <v>13903412</v>
      </c>
      <c r="H103" s="55">
        <v>1</v>
      </c>
      <c r="I103" s="55" t="s">
        <v>352</v>
      </c>
      <c r="J103" s="55" t="s">
        <v>349</v>
      </c>
      <c r="K103" s="55">
        <v>2.5999999999999999E-2</v>
      </c>
      <c r="L103" s="55">
        <v>0.57200019999999996</v>
      </c>
      <c r="M103" s="55">
        <v>9.8776859999999994E-2</v>
      </c>
      <c r="N103" s="55">
        <v>-343.01569999999998</v>
      </c>
      <c r="O103" s="55">
        <v>1.2644369999999999E-8</v>
      </c>
    </row>
    <row r="104" spans="1:15" ht="18">
      <c r="A104" s="55">
        <v>11</v>
      </c>
      <c r="B104" s="55"/>
      <c r="C104" s="55"/>
      <c r="D104" s="55"/>
      <c r="E104" s="55"/>
      <c r="F104" s="55" t="s">
        <v>754</v>
      </c>
      <c r="G104" s="55">
        <v>13903860</v>
      </c>
      <c r="H104" s="55">
        <v>0</v>
      </c>
      <c r="I104" s="55" t="s">
        <v>349</v>
      </c>
      <c r="J104" s="55" t="s">
        <v>345</v>
      </c>
      <c r="K104" s="55">
        <v>3.4000000000000002E-2</v>
      </c>
      <c r="L104" s="55">
        <v>0.51058599999999998</v>
      </c>
      <c r="M104" s="55">
        <v>8.669222E-2</v>
      </c>
      <c r="N104" s="55">
        <v>-342.47449999999998</v>
      </c>
      <c r="O104" s="55">
        <v>7.2670610000000002E-9</v>
      </c>
    </row>
    <row r="105" spans="1:15" ht="18">
      <c r="A105" s="55">
        <v>11</v>
      </c>
      <c r="B105" s="55"/>
      <c r="C105" s="55"/>
      <c r="D105" s="55"/>
      <c r="E105" s="55"/>
      <c r="F105" s="55" t="s">
        <v>755</v>
      </c>
      <c r="G105" s="55">
        <v>13904055</v>
      </c>
      <c r="H105" s="55">
        <v>0</v>
      </c>
      <c r="I105" s="55" t="s">
        <v>352</v>
      </c>
      <c r="J105" s="55" t="s">
        <v>345</v>
      </c>
      <c r="K105" s="55">
        <v>3.5999999999999997E-2</v>
      </c>
      <c r="L105" s="55">
        <v>0.48203699999999999</v>
      </c>
      <c r="M105" s="55">
        <v>8.4456690000000001E-2</v>
      </c>
      <c r="N105" s="55">
        <v>-343.46589999999998</v>
      </c>
      <c r="O105" s="55">
        <v>2.0051920000000001E-8</v>
      </c>
    </row>
    <row r="106" spans="1:15" ht="18">
      <c r="A106" s="55">
        <v>11</v>
      </c>
      <c r="B106" s="55"/>
      <c r="C106" s="55"/>
      <c r="D106" s="55"/>
      <c r="E106" s="55"/>
      <c r="F106" s="55" t="s">
        <v>756</v>
      </c>
      <c r="G106" s="55">
        <v>13904077</v>
      </c>
      <c r="H106" s="55">
        <v>0</v>
      </c>
      <c r="I106" s="55" t="s">
        <v>345</v>
      </c>
      <c r="J106" s="55" t="s">
        <v>349</v>
      </c>
      <c r="K106" s="55">
        <v>2.7E-2</v>
      </c>
      <c r="L106" s="55">
        <v>0.5564289</v>
      </c>
      <c r="M106" s="55">
        <v>9.7577209999999998E-2</v>
      </c>
      <c r="N106" s="55">
        <v>-343.49299999999999</v>
      </c>
      <c r="O106" s="55">
        <v>2.061746E-8</v>
      </c>
    </row>
    <row r="107" spans="1:15" ht="18">
      <c r="A107" s="55">
        <v>11</v>
      </c>
      <c r="B107" s="55"/>
      <c r="C107" s="55"/>
      <c r="D107" s="55"/>
      <c r="E107" s="55"/>
      <c r="F107" s="55" t="s">
        <v>757</v>
      </c>
      <c r="G107" s="55">
        <v>13904137</v>
      </c>
      <c r="H107" s="55">
        <v>0</v>
      </c>
      <c r="I107" s="55" t="s">
        <v>349</v>
      </c>
      <c r="J107" s="55" t="s">
        <v>352</v>
      </c>
      <c r="K107" s="55">
        <v>2.4E-2</v>
      </c>
      <c r="L107" s="55">
        <v>0.63243309999999997</v>
      </c>
      <c r="M107" s="55">
        <v>0.103112</v>
      </c>
      <c r="N107" s="55">
        <v>-341.10539999999997</v>
      </c>
      <c r="O107" s="55">
        <v>1.7934670000000001E-9</v>
      </c>
    </row>
    <row r="108" spans="1:15" ht="18">
      <c r="A108" s="55">
        <v>11</v>
      </c>
      <c r="B108" s="55"/>
      <c r="C108" s="55"/>
      <c r="D108" s="55"/>
      <c r="E108" s="55"/>
      <c r="F108" s="55" t="s">
        <v>758</v>
      </c>
      <c r="G108" s="55">
        <v>43750384</v>
      </c>
      <c r="H108" s="55">
        <v>1</v>
      </c>
      <c r="I108" s="55" t="s">
        <v>345</v>
      </c>
      <c r="J108" s="55" t="s">
        <v>346</v>
      </c>
      <c r="K108" s="55">
        <v>1.7999999999999999E-2</v>
      </c>
      <c r="L108" s="55">
        <v>0.95254930000000004</v>
      </c>
      <c r="M108" s="55">
        <v>0.1612489</v>
      </c>
      <c r="N108" s="55">
        <v>-342.3768</v>
      </c>
      <c r="O108" s="55">
        <v>6.5759780000000001E-9</v>
      </c>
    </row>
    <row r="109" spans="1:15" ht="18">
      <c r="A109" s="55">
        <v>12</v>
      </c>
      <c r="B109" s="55">
        <v>20687293</v>
      </c>
      <c r="C109" s="55">
        <v>20718308</v>
      </c>
      <c r="D109" s="55" t="s">
        <v>759</v>
      </c>
      <c r="E109" s="55">
        <v>111098161</v>
      </c>
      <c r="F109" s="55" t="s">
        <v>760</v>
      </c>
      <c r="G109" s="55">
        <v>20698650</v>
      </c>
      <c r="H109" s="55">
        <v>0</v>
      </c>
      <c r="I109" s="55" t="s">
        <v>352</v>
      </c>
      <c r="J109" s="55" t="s">
        <v>349</v>
      </c>
      <c r="K109" s="55">
        <v>1.4999999999999999E-2</v>
      </c>
      <c r="L109" s="55">
        <v>-0.73506959999999999</v>
      </c>
      <c r="M109" s="55">
        <v>0.1287547</v>
      </c>
      <c r="N109" s="55">
        <v>-343.45749999999998</v>
      </c>
      <c r="O109" s="55">
        <v>1.988001E-8</v>
      </c>
    </row>
    <row r="110" spans="1:15" ht="18">
      <c r="A110" s="55">
        <v>12</v>
      </c>
      <c r="B110" s="55">
        <v>20687293</v>
      </c>
      <c r="C110" s="55">
        <v>20718308</v>
      </c>
      <c r="D110" s="55" t="s">
        <v>759</v>
      </c>
      <c r="E110" s="55">
        <v>111098161</v>
      </c>
      <c r="F110" s="55" t="s">
        <v>761</v>
      </c>
      <c r="G110" s="55">
        <v>20698670</v>
      </c>
      <c r="H110" s="55">
        <v>1</v>
      </c>
      <c r="I110" s="55" t="s">
        <v>352</v>
      </c>
      <c r="J110" s="55" t="s">
        <v>349</v>
      </c>
      <c r="K110" s="55">
        <v>1.6E-2</v>
      </c>
      <c r="L110" s="55">
        <v>-0.73533090000000001</v>
      </c>
      <c r="M110" s="55">
        <v>0.12874669999999999</v>
      </c>
      <c r="N110" s="55">
        <v>-343.44470000000001</v>
      </c>
      <c r="O110" s="55">
        <v>1.9620960000000001E-8</v>
      </c>
    </row>
    <row r="111" spans="1:15" ht="18">
      <c r="A111" s="55">
        <v>12</v>
      </c>
      <c r="B111" s="55">
        <v>20687293</v>
      </c>
      <c r="C111" s="55">
        <v>20718308</v>
      </c>
      <c r="D111" s="55" t="s">
        <v>759</v>
      </c>
      <c r="E111" s="55">
        <v>111098161</v>
      </c>
      <c r="F111" s="55" t="s">
        <v>762</v>
      </c>
      <c r="G111" s="55">
        <v>20699764</v>
      </c>
      <c r="H111" s="55">
        <v>1</v>
      </c>
      <c r="I111" s="55" t="s">
        <v>345</v>
      </c>
      <c r="J111" s="55" t="s">
        <v>346</v>
      </c>
      <c r="K111" s="55">
        <v>1.6E-2</v>
      </c>
      <c r="L111" s="55">
        <v>-0.73533090000000001</v>
      </c>
      <c r="M111" s="55">
        <v>0.12874669999999999</v>
      </c>
      <c r="N111" s="55">
        <v>-343.44470000000001</v>
      </c>
      <c r="O111" s="55">
        <v>1.9620960000000001E-8</v>
      </c>
    </row>
    <row r="112" spans="1:15" ht="18">
      <c r="A112" s="55">
        <v>12</v>
      </c>
      <c r="B112" s="55">
        <v>20687293</v>
      </c>
      <c r="C112" s="55">
        <v>20718308</v>
      </c>
      <c r="D112" s="55" t="s">
        <v>759</v>
      </c>
      <c r="E112" s="55">
        <v>111098161</v>
      </c>
      <c r="F112" s="55" t="s">
        <v>763</v>
      </c>
      <c r="G112" s="55">
        <v>20702660</v>
      </c>
      <c r="H112" s="55">
        <v>1</v>
      </c>
      <c r="I112" s="55" t="s">
        <v>346</v>
      </c>
      <c r="J112" s="55" t="s">
        <v>349</v>
      </c>
      <c r="K112" s="55">
        <v>1.6E-2</v>
      </c>
      <c r="L112" s="55">
        <v>-0.73553979999999997</v>
      </c>
      <c r="M112" s="55">
        <v>0.1287411</v>
      </c>
      <c r="N112" s="55">
        <v>-343.43459999999999</v>
      </c>
      <c r="O112" s="55">
        <v>1.9419959999999998E-8</v>
      </c>
    </row>
    <row r="113" spans="1:15" ht="18">
      <c r="A113" s="55">
        <v>12</v>
      </c>
      <c r="B113" s="55">
        <v>20687293</v>
      </c>
      <c r="C113" s="55">
        <v>20718308</v>
      </c>
      <c r="D113" s="55" t="s">
        <v>759</v>
      </c>
      <c r="E113" s="55">
        <v>111098161</v>
      </c>
      <c r="F113" s="55" t="s">
        <v>764</v>
      </c>
      <c r="G113" s="55">
        <v>20703899</v>
      </c>
      <c r="H113" s="55">
        <v>2</v>
      </c>
      <c r="I113" s="55" t="s">
        <v>346</v>
      </c>
      <c r="J113" s="55" t="s">
        <v>345</v>
      </c>
      <c r="K113" s="55">
        <v>1.6E-2</v>
      </c>
      <c r="L113" s="55">
        <v>-0.73537859999999999</v>
      </c>
      <c r="M113" s="55">
        <v>0.1287404</v>
      </c>
      <c r="N113" s="55">
        <v>-343.44119999999998</v>
      </c>
      <c r="O113" s="55">
        <v>1.9550859999999999E-8</v>
      </c>
    </row>
    <row r="114" spans="1:15" ht="18">
      <c r="A114" s="55">
        <v>12</v>
      </c>
      <c r="B114" s="55">
        <v>20687293</v>
      </c>
      <c r="C114" s="55">
        <v>20718308</v>
      </c>
      <c r="D114" s="55" t="s">
        <v>759</v>
      </c>
      <c r="E114" s="55">
        <v>111098161</v>
      </c>
      <c r="F114" s="55" t="s">
        <v>765</v>
      </c>
      <c r="G114" s="55">
        <v>20704063</v>
      </c>
      <c r="H114" s="55">
        <v>1</v>
      </c>
      <c r="I114" s="55" t="s">
        <v>352</v>
      </c>
      <c r="J114" s="55" t="s">
        <v>345</v>
      </c>
      <c r="K114" s="55">
        <v>1.6E-2</v>
      </c>
      <c r="L114" s="55">
        <v>-0.73553979999999997</v>
      </c>
      <c r="M114" s="55">
        <v>0.1287411</v>
      </c>
      <c r="N114" s="55">
        <v>-343.43459999999999</v>
      </c>
      <c r="O114" s="55">
        <v>1.9419959999999998E-8</v>
      </c>
    </row>
    <row r="115" spans="1:15" ht="18">
      <c r="A115" s="55">
        <v>12</v>
      </c>
      <c r="B115" s="55">
        <v>20687293</v>
      </c>
      <c r="C115" s="55">
        <v>20718308</v>
      </c>
      <c r="D115" s="55" t="s">
        <v>759</v>
      </c>
      <c r="E115" s="55">
        <v>111098161</v>
      </c>
      <c r="F115" s="55" t="s">
        <v>766</v>
      </c>
      <c r="G115" s="55">
        <v>20704229</v>
      </c>
      <c r="H115" s="55">
        <v>4</v>
      </c>
      <c r="I115" s="55" t="s">
        <v>352</v>
      </c>
      <c r="J115" s="55" t="s">
        <v>345</v>
      </c>
      <c r="K115" s="55">
        <v>1.6E-2</v>
      </c>
      <c r="L115" s="55">
        <v>-0.73556339999999998</v>
      </c>
      <c r="M115" s="55">
        <v>0.12871560000000001</v>
      </c>
      <c r="N115" s="55">
        <v>-343.42750000000001</v>
      </c>
      <c r="O115" s="55">
        <v>1.927955E-8</v>
      </c>
    </row>
    <row r="116" spans="1:15" ht="18">
      <c r="A116" s="55">
        <v>12</v>
      </c>
      <c r="B116" s="55"/>
      <c r="C116" s="55"/>
      <c r="D116" s="55"/>
      <c r="E116" s="55"/>
      <c r="F116" s="55" t="s">
        <v>767</v>
      </c>
      <c r="G116" s="55">
        <v>29027593</v>
      </c>
      <c r="H116" s="55">
        <v>3</v>
      </c>
      <c r="I116" s="55" t="s">
        <v>345</v>
      </c>
      <c r="J116" s="55" t="s">
        <v>346</v>
      </c>
      <c r="K116" s="55">
        <v>1.0999999999999999E-2</v>
      </c>
      <c r="L116" s="55">
        <v>-0.79675629999999997</v>
      </c>
      <c r="M116" s="55">
        <v>0.13940449999999999</v>
      </c>
      <c r="N116" s="55">
        <v>-343.42329999999998</v>
      </c>
      <c r="O116" s="55">
        <v>1.9196330000000001E-8</v>
      </c>
    </row>
    <row r="117" spans="1:15" ht="18">
      <c r="A117" s="55">
        <v>12</v>
      </c>
      <c r="B117" s="55">
        <v>32452653</v>
      </c>
      <c r="C117" s="55">
        <v>32760310</v>
      </c>
      <c r="D117" s="55" t="s">
        <v>768</v>
      </c>
      <c r="E117" s="55">
        <v>481872</v>
      </c>
      <c r="F117" s="55" t="s">
        <v>769</v>
      </c>
      <c r="G117" s="55">
        <v>32608260</v>
      </c>
      <c r="H117" s="55">
        <v>1</v>
      </c>
      <c r="I117" s="55" t="s">
        <v>349</v>
      </c>
      <c r="J117" s="55" t="s">
        <v>345</v>
      </c>
      <c r="K117" s="55">
        <v>1.2E-2</v>
      </c>
      <c r="L117" s="55">
        <v>-0.80373209999999995</v>
      </c>
      <c r="M117" s="55">
        <v>0.13238320000000001</v>
      </c>
      <c r="N117" s="55">
        <v>-341.45920000000001</v>
      </c>
      <c r="O117" s="55">
        <v>2.5740799999999999E-9</v>
      </c>
    </row>
    <row r="118" spans="1:15" ht="18">
      <c r="A118" s="55">
        <v>12</v>
      </c>
      <c r="B118" s="55">
        <v>32930938</v>
      </c>
      <c r="C118" s="55">
        <v>33061966</v>
      </c>
      <c r="D118" s="55" t="s">
        <v>770</v>
      </c>
      <c r="E118" s="55">
        <v>474960</v>
      </c>
      <c r="F118" s="55" t="s">
        <v>771</v>
      </c>
      <c r="G118" s="55">
        <v>32962020</v>
      </c>
      <c r="H118" s="55">
        <v>2</v>
      </c>
      <c r="I118" s="55" t="s">
        <v>345</v>
      </c>
      <c r="J118" s="55" t="s">
        <v>349</v>
      </c>
      <c r="K118" s="55">
        <v>1.2E-2</v>
      </c>
      <c r="L118" s="55">
        <v>-0.80412349999999999</v>
      </c>
      <c r="M118" s="55">
        <v>0.13237080000000001</v>
      </c>
      <c r="N118" s="55">
        <v>-341.4393</v>
      </c>
      <c r="O118" s="55">
        <v>2.5221039999999998E-9</v>
      </c>
    </row>
    <row r="119" spans="1:15" ht="18">
      <c r="A119" s="55">
        <v>12</v>
      </c>
      <c r="B119" s="55">
        <v>33321691</v>
      </c>
      <c r="C119" s="55">
        <v>33400516</v>
      </c>
      <c r="D119" s="55" t="s">
        <v>772</v>
      </c>
      <c r="E119" s="55">
        <v>481875</v>
      </c>
      <c r="F119" s="55" t="s">
        <v>773</v>
      </c>
      <c r="G119" s="55">
        <v>33394674</v>
      </c>
      <c r="H119" s="55">
        <v>2</v>
      </c>
      <c r="I119" s="55" t="s">
        <v>352</v>
      </c>
      <c r="J119" s="55" t="s">
        <v>349</v>
      </c>
      <c r="K119" s="55">
        <v>1.2E-2</v>
      </c>
      <c r="L119" s="55">
        <v>-0.8025447</v>
      </c>
      <c r="M119" s="55">
        <v>0.13238649999999999</v>
      </c>
      <c r="N119" s="55">
        <v>-341.51089999999999</v>
      </c>
      <c r="O119" s="55">
        <v>2.7134119999999999E-9</v>
      </c>
    </row>
    <row r="120" spans="1:15" ht="18">
      <c r="A120" s="55">
        <v>12</v>
      </c>
      <c r="B120" s="55">
        <v>65141008</v>
      </c>
      <c r="C120" s="55">
        <v>65206668</v>
      </c>
      <c r="D120" s="55" t="s">
        <v>774</v>
      </c>
      <c r="E120" s="55">
        <v>111098383</v>
      </c>
      <c r="F120" s="55" t="s">
        <v>775</v>
      </c>
      <c r="G120" s="55">
        <v>65150449</v>
      </c>
      <c r="H120" s="55">
        <v>0</v>
      </c>
      <c r="I120" s="55" t="s">
        <v>352</v>
      </c>
      <c r="J120" s="55" t="s">
        <v>349</v>
      </c>
      <c r="K120" s="55">
        <v>0.01</v>
      </c>
      <c r="L120" s="55">
        <v>0.7505134</v>
      </c>
      <c r="M120" s="55">
        <v>0.13061619999999999</v>
      </c>
      <c r="N120" s="55">
        <v>-343.25889999999998</v>
      </c>
      <c r="O120" s="55">
        <v>1.6220579999999999E-8</v>
      </c>
    </row>
    <row r="121" spans="1:15" ht="18">
      <c r="A121" s="55">
        <v>12</v>
      </c>
      <c r="B121" s="55">
        <v>67612563</v>
      </c>
      <c r="C121" s="55">
        <v>67720763</v>
      </c>
      <c r="D121" s="55" t="s">
        <v>776</v>
      </c>
      <c r="E121" s="55">
        <v>612335</v>
      </c>
      <c r="F121" s="55" t="s">
        <v>777</v>
      </c>
      <c r="G121" s="55">
        <v>67708771</v>
      </c>
      <c r="H121" s="55">
        <v>4</v>
      </c>
      <c r="I121" s="55" t="s">
        <v>346</v>
      </c>
      <c r="J121" s="55" t="s">
        <v>345</v>
      </c>
      <c r="K121" s="55">
        <v>5.0999999999999997E-2</v>
      </c>
      <c r="L121" s="55">
        <v>0.43798340000000002</v>
      </c>
      <c r="M121" s="55">
        <v>7.03878E-2</v>
      </c>
      <c r="N121" s="55">
        <v>-340.59390000000002</v>
      </c>
      <c r="O121" s="55">
        <v>1.0640819999999999E-9</v>
      </c>
    </row>
    <row r="122" spans="1:15" ht="18">
      <c r="A122" s="55">
        <v>13</v>
      </c>
      <c r="B122" s="55"/>
      <c r="C122" s="55"/>
      <c r="D122" s="55"/>
      <c r="E122" s="55"/>
      <c r="F122" s="55" t="s">
        <v>778</v>
      </c>
      <c r="G122" s="55">
        <v>4183200</v>
      </c>
      <c r="H122" s="55">
        <v>3</v>
      </c>
      <c r="I122" s="55" t="s">
        <v>352</v>
      </c>
      <c r="J122" s="55" t="s">
        <v>349</v>
      </c>
      <c r="K122" s="55">
        <v>2.9000000000000001E-2</v>
      </c>
      <c r="L122" s="55">
        <v>0.72830919999999999</v>
      </c>
      <c r="M122" s="55">
        <v>0.1231223</v>
      </c>
      <c r="N122" s="55">
        <v>-342.33249999999998</v>
      </c>
      <c r="O122" s="55">
        <v>6.2845110000000002E-9</v>
      </c>
    </row>
    <row r="123" spans="1:15" ht="18">
      <c r="A123" s="55">
        <v>13</v>
      </c>
      <c r="B123" s="55"/>
      <c r="C123" s="55"/>
      <c r="D123" s="55"/>
      <c r="E123" s="55"/>
      <c r="F123" s="55" t="s">
        <v>779</v>
      </c>
      <c r="G123" s="55">
        <v>4197824</v>
      </c>
      <c r="H123" s="55">
        <v>1</v>
      </c>
      <c r="I123" s="55" t="s">
        <v>346</v>
      </c>
      <c r="J123" s="55" t="s">
        <v>345</v>
      </c>
      <c r="K123" s="55">
        <v>2.5000000000000001E-2</v>
      </c>
      <c r="L123" s="55">
        <v>0.78771210000000003</v>
      </c>
      <c r="M123" s="55">
        <v>0.1262373</v>
      </c>
      <c r="N123" s="55">
        <v>-340.49259999999998</v>
      </c>
      <c r="O123" s="55">
        <v>9.5959020000000006E-10</v>
      </c>
    </row>
    <row r="124" spans="1:15" ht="18">
      <c r="A124" s="55">
        <v>13</v>
      </c>
      <c r="B124" s="55"/>
      <c r="C124" s="55"/>
      <c r="D124" s="55"/>
      <c r="E124" s="55"/>
      <c r="F124" s="55" t="s">
        <v>780</v>
      </c>
      <c r="G124" s="55">
        <v>4257776</v>
      </c>
      <c r="H124" s="55">
        <v>1</v>
      </c>
      <c r="I124" s="55" t="s">
        <v>352</v>
      </c>
      <c r="J124" s="55" t="s">
        <v>349</v>
      </c>
      <c r="K124" s="55">
        <v>2.3E-2</v>
      </c>
      <c r="L124" s="55">
        <v>0.74777930000000004</v>
      </c>
      <c r="M124" s="55">
        <v>0.12772639999999999</v>
      </c>
      <c r="N124" s="55">
        <v>-342.66770000000002</v>
      </c>
      <c r="O124" s="55">
        <v>8.8550870000000002E-9</v>
      </c>
    </row>
    <row r="125" spans="1:15" ht="18">
      <c r="A125" s="55">
        <v>14</v>
      </c>
      <c r="B125" s="55"/>
      <c r="C125" s="55"/>
      <c r="D125" s="55"/>
      <c r="E125" s="55"/>
      <c r="F125" s="55" t="s">
        <v>781</v>
      </c>
      <c r="G125" s="55">
        <v>54261046</v>
      </c>
      <c r="H125" s="55">
        <v>2</v>
      </c>
      <c r="I125" s="55" t="s">
        <v>345</v>
      </c>
      <c r="J125" s="55" t="s">
        <v>346</v>
      </c>
      <c r="K125" s="55">
        <v>1.2E-2</v>
      </c>
      <c r="L125" s="55">
        <v>-0.80452999999999997</v>
      </c>
      <c r="M125" s="55">
        <v>0.13314960000000001</v>
      </c>
      <c r="N125" s="55">
        <v>-341.62290000000002</v>
      </c>
      <c r="O125" s="55">
        <v>3.042454E-9</v>
      </c>
    </row>
    <row r="126" spans="1:15" ht="18">
      <c r="A126" s="55">
        <v>15</v>
      </c>
      <c r="B126" s="55"/>
      <c r="C126" s="55"/>
      <c r="D126" s="55"/>
      <c r="E126" s="55"/>
      <c r="F126" s="55" t="s">
        <v>782</v>
      </c>
      <c r="G126" s="55">
        <v>52095</v>
      </c>
      <c r="H126" s="55">
        <v>1</v>
      </c>
      <c r="I126" s="55" t="s">
        <v>352</v>
      </c>
      <c r="J126" s="55" t="s">
        <v>349</v>
      </c>
      <c r="K126" s="55">
        <v>0.498</v>
      </c>
      <c r="L126" s="55">
        <v>-2.0135710000000002</v>
      </c>
      <c r="M126" s="55">
        <v>0.2988711</v>
      </c>
      <c r="N126" s="55">
        <v>-337.5129</v>
      </c>
      <c r="O126" s="55">
        <v>4.6147719999999999E-11</v>
      </c>
    </row>
    <row r="127" spans="1:15" ht="18">
      <c r="A127" s="55">
        <v>16</v>
      </c>
      <c r="B127" s="55">
        <v>9681889</v>
      </c>
      <c r="C127" s="55">
        <v>9834339</v>
      </c>
      <c r="D127" s="55" t="s">
        <v>783</v>
      </c>
      <c r="E127" s="55">
        <v>482778</v>
      </c>
      <c r="F127" s="55" t="s">
        <v>784</v>
      </c>
      <c r="G127" s="55">
        <v>9733405</v>
      </c>
      <c r="H127" s="55">
        <v>1</v>
      </c>
      <c r="I127" s="55" t="s">
        <v>352</v>
      </c>
      <c r="J127" s="55" t="s">
        <v>349</v>
      </c>
      <c r="K127" s="55">
        <v>3.5999999999999997E-2</v>
      </c>
      <c r="L127" s="55">
        <v>0.46424290000000001</v>
      </c>
      <c r="M127" s="55">
        <v>7.9945619999999995E-2</v>
      </c>
      <c r="N127" s="55">
        <v>-342.92779999999999</v>
      </c>
      <c r="O127" s="55">
        <v>1.155591E-8</v>
      </c>
    </row>
    <row r="128" spans="1:15" ht="18">
      <c r="A128" s="55">
        <v>16</v>
      </c>
      <c r="B128" s="55"/>
      <c r="C128" s="55"/>
      <c r="D128" s="55"/>
      <c r="E128" s="55"/>
      <c r="F128" s="55" t="s">
        <v>785</v>
      </c>
      <c r="G128" s="55">
        <v>10633954</v>
      </c>
      <c r="H128" s="55">
        <v>2</v>
      </c>
      <c r="I128" s="55" t="s">
        <v>349</v>
      </c>
      <c r="J128" s="55" t="s">
        <v>352</v>
      </c>
      <c r="K128" s="55">
        <v>0.17699999999999999</v>
      </c>
      <c r="L128" s="55">
        <v>0.23181889999999999</v>
      </c>
      <c r="M128" s="55">
        <v>3.9999859999999998E-2</v>
      </c>
      <c r="N128" s="55">
        <v>-342.99029999999999</v>
      </c>
      <c r="O128" s="55">
        <v>1.2320379999999999E-8</v>
      </c>
    </row>
    <row r="129" spans="1:15" ht="18">
      <c r="A129" s="55">
        <v>16</v>
      </c>
      <c r="B129" s="55"/>
      <c r="C129" s="55"/>
      <c r="D129" s="55"/>
      <c r="E129" s="55"/>
      <c r="F129" s="55" t="s">
        <v>786</v>
      </c>
      <c r="G129" s="55">
        <v>10635551</v>
      </c>
      <c r="H129" s="55">
        <v>4</v>
      </c>
      <c r="I129" s="55" t="s">
        <v>352</v>
      </c>
      <c r="J129" s="55" t="s">
        <v>345</v>
      </c>
      <c r="K129" s="55">
        <v>0.121</v>
      </c>
      <c r="L129" s="55">
        <v>0.31215609999999999</v>
      </c>
      <c r="M129" s="55">
        <v>4.5645860000000003E-2</v>
      </c>
      <c r="N129" s="55">
        <v>-336.88209999999998</v>
      </c>
      <c r="O129" s="55">
        <v>2.4302410000000001E-11</v>
      </c>
    </row>
    <row r="130" spans="1:15" ht="18">
      <c r="A130" s="55">
        <v>16</v>
      </c>
      <c r="B130" s="55">
        <v>10975394</v>
      </c>
      <c r="C130" s="55">
        <v>11250430</v>
      </c>
      <c r="D130" s="55" t="s">
        <v>787</v>
      </c>
      <c r="E130" s="55">
        <v>482709</v>
      </c>
      <c r="F130" s="55" t="s">
        <v>788</v>
      </c>
      <c r="G130" s="55">
        <v>11102242</v>
      </c>
      <c r="H130" s="55">
        <v>0</v>
      </c>
      <c r="I130" s="55" t="s">
        <v>345</v>
      </c>
      <c r="J130" s="55" t="s">
        <v>346</v>
      </c>
      <c r="K130" s="55">
        <v>2.8000000000000001E-2</v>
      </c>
      <c r="L130" s="55">
        <v>0.57198839999999995</v>
      </c>
      <c r="M130" s="55">
        <v>8.9318069999999999E-2</v>
      </c>
      <c r="N130" s="55">
        <v>-339.53120000000001</v>
      </c>
      <c r="O130" s="55">
        <v>3.6003109999999999E-10</v>
      </c>
    </row>
    <row r="131" spans="1:15" ht="18">
      <c r="A131" s="55">
        <v>16</v>
      </c>
      <c r="B131" s="55">
        <v>11283078</v>
      </c>
      <c r="C131" s="55">
        <v>11382820</v>
      </c>
      <c r="D131" s="55" t="s">
        <v>789</v>
      </c>
      <c r="E131" s="55">
        <v>475509</v>
      </c>
      <c r="F131" s="55" t="s">
        <v>790</v>
      </c>
      <c r="G131" s="55">
        <v>11293849</v>
      </c>
      <c r="H131" s="55">
        <v>4</v>
      </c>
      <c r="I131" s="55" t="s">
        <v>345</v>
      </c>
      <c r="J131" s="55" t="s">
        <v>346</v>
      </c>
      <c r="K131" s="55">
        <v>1.7000000000000001E-2</v>
      </c>
      <c r="L131" s="55">
        <v>0.74504079999999995</v>
      </c>
      <c r="M131" s="55">
        <v>0.13229279999999999</v>
      </c>
      <c r="N131" s="55">
        <v>-343.87009999999998</v>
      </c>
      <c r="O131" s="55">
        <v>3.0348150000000003E-8</v>
      </c>
    </row>
    <row r="132" spans="1:15" ht="18">
      <c r="A132" s="55">
        <v>16</v>
      </c>
      <c r="B132" s="55">
        <v>13473278</v>
      </c>
      <c r="C132" s="55">
        <v>13498383</v>
      </c>
      <c r="D132" s="55" t="s">
        <v>791</v>
      </c>
      <c r="E132" s="55">
        <v>102152103</v>
      </c>
      <c r="F132" s="55" t="s">
        <v>792</v>
      </c>
      <c r="G132" s="55">
        <v>13497067</v>
      </c>
      <c r="H132" s="55">
        <v>1</v>
      </c>
      <c r="I132" s="55" t="s">
        <v>349</v>
      </c>
      <c r="J132" s="55" t="s">
        <v>345</v>
      </c>
      <c r="K132" s="55">
        <v>0.499</v>
      </c>
      <c r="L132" s="55">
        <v>-2.2823660000000001</v>
      </c>
      <c r="M132" s="55">
        <v>0.35340830000000001</v>
      </c>
      <c r="N132" s="55">
        <v>-339.2088</v>
      </c>
      <c r="O132" s="55">
        <v>2.5923729999999999E-10</v>
      </c>
    </row>
    <row r="133" spans="1:15" ht="18">
      <c r="A133" s="55">
        <v>16</v>
      </c>
      <c r="B133" s="55">
        <v>22791198</v>
      </c>
      <c r="C133" s="55">
        <v>22901063</v>
      </c>
      <c r="D133" s="55" t="s">
        <v>793</v>
      </c>
      <c r="E133" s="55">
        <v>475567</v>
      </c>
      <c r="F133" s="55" t="s">
        <v>794</v>
      </c>
      <c r="G133" s="55">
        <v>22806999</v>
      </c>
      <c r="H133" s="55">
        <v>2</v>
      </c>
      <c r="I133" s="55" t="s">
        <v>345</v>
      </c>
      <c r="J133" s="55" t="s">
        <v>346</v>
      </c>
      <c r="K133" s="55">
        <v>2.1000000000000001E-2</v>
      </c>
      <c r="L133" s="55">
        <v>0.62951880000000005</v>
      </c>
      <c r="M133" s="55">
        <v>0.11332449999999999</v>
      </c>
      <c r="N133" s="55">
        <v>-344.2749</v>
      </c>
      <c r="O133" s="55">
        <v>4.5969300000000003E-8</v>
      </c>
    </row>
    <row r="134" spans="1:15" ht="18">
      <c r="A134" s="55">
        <v>17</v>
      </c>
      <c r="B134" s="55"/>
      <c r="C134" s="55"/>
      <c r="D134" s="55"/>
      <c r="E134" s="55"/>
      <c r="F134" s="55" t="s">
        <v>795</v>
      </c>
      <c r="G134" s="55">
        <v>56077423</v>
      </c>
      <c r="H134" s="55">
        <v>2</v>
      </c>
      <c r="I134" s="55" t="s">
        <v>345</v>
      </c>
      <c r="J134" s="55" t="s">
        <v>349</v>
      </c>
      <c r="K134" s="55">
        <v>6.4000000000000001E-2</v>
      </c>
      <c r="L134" s="55">
        <v>0.40673799999999999</v>
      </c>
      <c r="M134" s="55">
        <v>7.1599200000000002E-2</v>
      </c>
      <c r="N134" s="55">
        <v>-343.60910000000001</v>
      </c>
      <c r="O134" s="55">
        <v>2.3223289999999999E-8</v>
      </c>
    </row>
    <row r="135" spans="1:15" ht="18">
      <c r="A135" s="55">
        <v>18</v>
      </c>
      <c r="B135" s="55">
        <v>32476285</v>
      </c>
      <c r="C135" s="55">
        <v>32548486</v>
      </c>
      <c r="D135" s="55" t="s">
        <v>796</v>
      </c>
      <c r="E135" s="55">
        <v>483426</v>
      </c>
      <c r="F135" s="55" t="s">
        <v>797</v>
      </c>
      <c r="G135" s="55">
        <v>32490010</v>
      </c>
      <c r="H135" s="55">
        <v>2</v>
      </c>
      <c r="I135" s="55" t="s">
        <v>346</v>
      </c>
      <c r="J135" s="55" t="s">
        <v>345</v>
      </c>
      <c r="K135" s="55">
        <v>6.2E-2</v>
      </c>
      <c r="L135" s="55">
        <v>0.36255939999999998</v>
      </c>
      <c r="M135" s="55">
        <v>6.3677709999999998E-2</v>
      </c>
      <c r="N135" s="55">
        <v>-343.5401</v>
      </c>
      <c r="O135" s="55">
        <v>2.1636660000000001E-8</v>
      </c>
    </row>
    <row r="136" spans="1:15" ht="18">
      <c r="A136" s="55">
        <v>18</v>
      </c>
      <c r="B136" s="55"/>
      <c r="C136" s="55"/>
      <c r="D136" s="55"/>
      <c r="E136" s="55"/>
      <c r="F136" s="55" t="s">
        <v>327</v>
      </c>
      <c r="G136" s="55">
        <v>33447534</v>
      </c>
      <c r="H136" s="55">
        <v>0</v>
      </c>
      <c r="I136" s="55" t="s">
        <v>349</v>
      </c>
      <c r="J136" s="55" t="s">
        <v>352</v>
      </c>
      <c r="K136" s="55">
        <v>1.2999999999999999E-2</v>
      </c>
      <c r="L136" s="55">
        <v>0.91001399999999999</v>
      </c>
      <c r="M136" s="55">
        <v>0.12157949999999999</v>
      </c>
      <c r="N136" s="55">
        <v>-332.68209999999999</v>
      </c>
      <c r="O136" s="55">
        <v>3.4285409999999999E-13</v>
      </c>
    </row>
    <row r="137" spans="1:15" ht="18">
      <c r="A137" s="55">
        <v>18</v>
      </c>
      <c r="B137" s="55"/>
      <c r="C137" s="55"/>
      <c r="D137" s="55"/>
      <c r="E137" s="55"/>
      <c r="F137" s="55" t="s">
        <v>798</v>
      </c>
      <c r="G137" s="55">
        <v>33448681</v>
      </c>
      <c r="H137" s="55">
        <v>0</v>
      </c>
      <c r="I137" s="55" t="s">
        <v>346</v>
      </c>
      <c r="J137" s="55" t="s">
        <v>345</v>
      </c>
      <c r="K137" s="55">
        <v>1.7999999999999999E-2</v>
      </c>
      <c r="L137" s="55">
        <v>0.70802419999999999</v>
      </c>
      <c r="M137" s="55">
        <v>0.1122798</v>
      </c>
      <c r="N137" s="55">
        <v>-340.10849999999999</v>
      </c>
      <c r="O137" s="55">
        <v>6.4854499999999996E-10</v>
      </c>
    </row>
    <row r="138" spans="1:15" ht="18">
      <c r="A138" s="55">
        <v>18</v>
      </c>
      <c r="B138" s="55"/>
      <c r="C138" s="55"/>
      <c r="D138" s="55"/>
      <c r="E138" s="55"/>
      <c r="F138" s="55" t="s">
        <v>539</v>
      </c>
      <c r="G138" s="55">
        <v>33452500</v>
      </c>
      <c r="H138" s="55">
        <v>1</v>
      </c>
      <c r="I138" s="55" t="s">
        <v>346</v>
      </c>
      <c r="J138" s="55" t="s">
        <v>345</v>
      </c>
      <c r="K138" s="55">
        <v>1.2999999999999999E-2</v>
      </c>
      <c r="L138" s="55">
        <v>0.9097653</v>
      </c>
      <c r="M138" s="55">
        <v>0.121587</v>
      </c>
      <c r="N138" s="55">
        <v>-332.69900000000001</v>
      </c>
      <c r="O138" s="55">
        <v>3.4875770000000001E-13</v>
      </c>
    </row>
    <row r="139" spans="1:15" ht="18">
      <c r="A139" s="55">
        <v>22</v>
      </c>
      <c r="B139" s="55"/>
      <c r="C139" s="55"/>
      <c r="D139" s="55"/>
      <c r="E139" s="55"/>
      <c r="F139" s="55" t="s">
        <v>799</v>
      </c>
      <c r="G139" s="55">
        <v>37658866</v>
      </c>
      <c r="H139" s="55">
        <v>1</v>
      </c>
      <c r="I139" s="55" t="s">
        <v>346</v>
      </c>
      <c r="J139" s="55" t="s">
        <v>349</v>
      </c>
      <c r="K139" s="55">
        <v>1.2E-2</v>
      </c>
      <c r="L139" s="55">
        <v>1.0416380000000001</v>
      </c>
      <c r="M139" s="55">
        <v>0.15502440000000001</v>
      </c>
      <c r="N139" s="55">
        <v>-337.62450000000001</v>
      </c>
      <c r="O139" s="55">
        <v>5.169232E-11</v>
      </c>
    </row>
    <row r="140" spans="1:15" ht="18">
      <c r="A140" s="55">
        <v>22</v>
      </c>
      <c r="B140" s="55">
        <v>44154690</v>
      </c>
      <c r="C140" s="55">
        <v>45237398</v>
      </c>
      <c r="D140" s="55" t="s">
        <v>800</v>
      </c>
      <c r="E140" s="55">
        <v>476962</v>
      </c>
      <c r="F140" s="55" t="s">
        <v>801</v>
      </c>
      <c r="G140" s="55">
        <v>45170230</v>
      </c>
      <c r="H140" s="55">
        <v>1</v>
      </c>
      <c r="I140" s="55" t="s">
        <v>349</v>
      </c>
      <c r="J140" s="55" t="s">
        <v>345</v>
      </c>
      <c r="K140" s="55">
        <v>7.0999999999999994E-2</v>
      </c>
      <c r="L140" s="55">
        <v>0.36798570000000003</v>
      </c>
      <c r="M140" s="55">
        <v>6.4288509999999993E-2</v>
      </c>
      <c r="N140" s="55">
        <v>-343.37729999999999</v>
      </c>
      <c r="O140" s="55">
        <v>1.83133E-8</v>
      </c>
    </row>
    <row r="141" spans="1:15" ht="18">
      <c r="A141" s="55">
        <v>24</v>
      </c>
      <c r="B141" s="55">
        <v>6260558</v>
      </c>
      <c r="C141" s="55">
        <v>6576544</v>
      </c>
      <c r="D141" s="55" t="s">
        <v>802</v>
      </c>
      <c r="E141" s="55">
        <v>485759</v>
      </c>
      <c r="F141" s="55" t="s">
        <v>803</v>
      </c>
      <c r="G141" s="55">
        <v>6543242</v>
      </c>
      <c r="H141" s="55">
        <v>1</v>
      </c>
      <c r="I141" s="55" t="s">
        <v>345</v>
      </c>
      <c r="J141" s="55" t="s">
        <v>346</v>
      </c>
      <c r="K141" s="55">
        <v>1.4E-2</v>
      </c>
      <c r="L141" s="55">
        <v>0.87326619999999999</v>
      </c>
      <c r="M141" s="55">
        <v>0.15370629999999999</v>
      </c>
      <c r="N141" s="55">
        <v>-343.60579999999999</v>
      </c>
      <c r="O141" s="55">
        <v>2.3142869999999999E-8</v>
      </c>
    </row>
    <row r="142" spans="1:15" ht="18">
      <c r="A142" s="55">
        <v>26</v>
      </c>
      <c r="B142" s="55">
        <v>11828719</v>
      </c>
      <c r="C142" s="55">
        <v>11960692</v>
      </c>
      <c r="D142" s="55" t="s">
        <v>804</v>
      </c>
      <c r="E142" s="55">
        <v>111092563</v>
      </c>
      <c r="F142" s="55" t="s">
        <v>805</v>
      </c>
      <c r="G142" s="55">
        <v>11872577</v>
      </c>
      <c r="H142" s="55">
        <v>1</v>
      </c>
      <c r="I142" s="55" t="s">
        <v>345</v>
      </c>
      <c r="J142" s="55" t="s">
        <v>346</v>
      </c>
      <c r="K142" s="55">
        <v>1.4E-2</v>
      </c>
      <c r="L142" s="55">
        <v>0.73129960000000005</v>
      </c>
      <c r="M142" s="55">
        <v>0.13028000000000001</v>
      </c>
      <c r="N142" s="55">
        <v>-343.96800000000002</v>
      </c>
      <c r="O142" s="55">
        <v>3.3551469999999998E-8</v>
      </c>
    </row>
    <row r="143" spans="1:15" ht="18">
      <c r="A143" s="55">
        <v>27</v>
      </c>
      <c r="B143" s="55">
        <v>2150617</v>
      </c>
      <c r="C143" s="55">
        <v>2166521</v>
      </c>
      <c r="D143" s="55" t="s">
        <v>806</v>
      </c>
      <c r="E143" s="55">
        <v>102156665</v>
      </c>
      <c r="F143" s="55" t="s">
        <v>807</v>
      </c>
      <c r="G143" s="55">
        <v>2151096</v>
      </c>
      <c r="H143" s="55">
        <v>3</v>
      </c>
      <c r="I143" s="55" t="s">
        <v>349</v>
      </c>
      <c r="J143" s="55" t="s">
        <v>352</v>
      </c>
      <c r="K143" s="55">
        <v>1.0999999999999999E-2</v>
      </c>
      <c r="L143" s="55">
        <v>0.92417709999999997</v>
      </c>
      <c r="M143" s="55">
        <v>0.14602770000000001</v>
      </c>
      <c r="N143" s="55">
        <v>-339.9744</v>
      </c>
      <c r="O143" s="55">
        <v>5.656584E-10</v>
      </c>
    </row>
    <row r="144" spans="1:15" ht="18">
      <c r="A144" s="55">
        <v>27</v>
      </c>
      <c r="B144" s="55">
        <v>2150617</v>
      </c>
      <c r="C144" s="55">
        <v>2166521</v>
      </c>
      <c r="D144" s="55" t="s">
        <v>806</v>
      </c>
      <c r="E144" s="55">
        <v>102156665</v>
      </c>
      <c r="F144" s="55" t="s">
        <v>808</v>
      </c>
      <c r="G144" s="55">
        <v>2162373</v>
      </c>
      <c r="H144" s="55">
        <v>2</v>
      </c>
      <c r="I144" s="55" t="s">
        <v>345</v>
      </c>
      <c r="J144" s="55" t="s">
        <v>346</v>
      </c>
      <c r="K144" s="55">
        <v>0.01</v>
      </c>
      <c r="L144" s="55">
        <v>0.93209609999999998</v>
      </c>
      <c r="M144" s="55">
        <v>0.15046580000000001</v>
      </c>
      <c r="N144" s="55">
        <v>-340.75380000000001</v>
      </c>
      <c r="O144" s="55">
        <v>1.2526340000000001E-9</v>
      </c>
    </row>
    <row r="145" spans="1:15" ht="18">
      <c r="A145" s="55">
        <v>27</v>
      </c>
      <c r="B145" s="55"/>
      <c r="C145" s="55"/>
      <c r="D145" s="55"/>
      <c r="E145" s="55"/>
      <c r="F145" s="55" t="s">
        <v>809</v>
      </c>
      <c r="G145" s="55">
        <v>2552913</v>
      </c>
      <c r="H145" s="55">
        <v>3</v>
      </c>
      <c r="I145" s="55" t="s">
        <v>352</v>
      </c>
      <c r="J145" s="55" t="s">
        <v>349</v>
      </c>
      <c r="K145" s="55">
        <v>1.2E-2</v>
      </c>
      <c r="L145" s="55">
        <v>0.89385329999999996</v>
      </c>
      <c r="M145" s="55">
        <v>0.1587356</v>
      </c>
      <c r="N145" s="55">
        <v>-343.87369999999999</v>
      </c>
      <c r="O145" s="55">
        <v>3.0460069999999999E-8</v>
      </c>
    </row>
    <row r="146" spans="1:15" ht="18">
      <c r="A146" s="55">
        <v>27</v>
      </c>
      <c r="B146" s="55"/>
      <c r="C146" s="55"/>
      <c r="D146" s="55"/>
      <c r="E146" s="55"/>
      <c r="F146" s="55" t="s">
        <v>810</v>
      </c>
      <c r="G146" s="55">
        <v>2553151</v>
      </c>
      <c r="H146" s="55">
        <v>2</v>
      </c>
      <c r="I146" s="55" t="s">
        <v>349</v>
      </c>
      <c r="J146" s="55" t="s">
        <v>352</v>
      </c>
      <c r="K146" s="55">
        <v>1.2E-2</v>
      </c>
      <c r="L146" s="55">
        <v>0.89246630000000005</v>
      </c>
      <c r="M146" s="55">
        <v>0.1587354</v>
      </c>
      <c r="N146" s="55">
        <v>-343.92</v>
      </c>
      <c r="O146" s="55">
        <v>3.1940400000000002E-8</v>
      </c>
    </row>
    <row r="147" spans="1:15" ht="18">
      <c r="A147" s="55">
        <v>27</v>
      </c>
      <c r="B147" s="55"/>
      <c r="C147" s="55"/>
      <c r="D147" s="55"/>
      <c r="E147" s="55"/>
      <c r="F147" s="55" t="s">
        <v>811</v>
      </c>
      <c r="G147" s="55">
        <v>33246009</v>
      </c>
      <c r="H147" s="55">
        <v>2</v>
      </c>
      <c r="I147" s="55" t="s">
        <v>345</v>
      </c>
      <c r="J147" s="55" t="s">
        <v>346</v>
      </c>
      <c r="K147" s="55">
        <v>2.4E-2</v>
      </c>
      <c r="L147" s="55">
        <v>-0.67640420000000001</v>
      </c>
      <c r="M147" s="55">
        <v>0.11731080000000001</v>
      </c>
      <c r="N147" s="55">
        <v>-343.15089999999998</v>
      </c>
      <c r="O147" s="55">
        <v>1.45219E-8</v>
      </c>
    </row>
    <row r="148" spans="1:15" ht="18">
      <c r="A148" s="55">
        <v>27</v>
      </c>
      <c r="B148" s="55"/>
      <c r="C148" s="55"/>
      <c r="D148" s="55"/>
      <c r="E148" s="55"/>
      <c r="F148" s="55" t="s">
        <v>812</v>
      </c>
      <c r="G148" s="55">
        <v>40613320</v>
      </c>
      <c r="H148" s="55">
        <v>1</v>
      </c>
      <c r="I148" s="55" t="s">
        <v>352</v>
      </c>
      <c r="J148" s="55" t="s">
        <v>346</v>
      </c>
      <c r="K148" s="55">
        <v>1.6E-2</v>
      </c>
      <c r="L148" s="55">
        <v>-0.84105790000000002</v>
      </c>
      <c r="M148" s="55">
        <v>0.1423471</v>
      </c>
      <c r="N148" s="55">
        <v>-342.37029999999999</v>
      </c>
      <c r="O148" s="55">
        <v>6.5323799999999997E-9</v>
      </c>
    </row>
    <row r="149" spans="1:15" ht="18">
      <c r="A149" s="55">
        <v>27</v>
      </c>
      <c r="B149" s="55"/>
      <c r="C149" s="55"/>
      <c r="D149" s="55"/>
      <c r="E149" s="55"/>
      <c r="F149" s="55" t="s">
        <v>813</v>
      </c>
      <c r="G149" s="55">
        <v>40760395</v>
      </c>
      <c r="H149" s="55">
        <v>0</v>
      </c>
      <c r="I149" s="55" t="s">
        <v>352</v>
      </c>
      <c r="J149" s="55" t="s">
        <v>349</v>
      </c>
      <c r="K149" s="55">
        <v>1.4999999999999999E-2</v>
      </c>
      <c r="L149" s="55">
        <v>-0.83535630000000005</v>
      </c>
      <c r="M149" s="55">
        <v>0.14283319999999999</v>
      </c>
      <c r="N149" s="55">
        <v>-342.70100000000002</v>
      </c>
      <c r="O149" s="55">
        <v>9.1617769999999996E-9</v>
      </c>
    </row>
    <row r="150" spans="1:15" ht="18">
      <c r="A150" s="55">
        <v>27</v>
      </c>
      <c r="B150" s="55"/>
      <c r="C150" s="55"/>
      <c r="D150" s="55"/>
      <c r="E150" s="55"/>
      <c r="F150" s="55" t="s">
        <v>814</v>
      </c>
      <c r="G150" s="55">
        <v>41058475</v>
      </c>
      <c r="H150" s="55">
        <v>1</v>
      </c>
      <c r="I150" s="55" t="s">
        <v>345</v>
      </c>
      <c r="J150" s="55" t="s">
        <v>349</v>
      </c>
      <c r="K150" s="55">
        <v>1.6E-2</v>
      </c>
      <c r="L150" s="55">
        <v>-0.83566799999999997</v>
      </c>
      <c r="M150" s="55">
        <v>0.14282410000000001</v>
      </c>
      <c r="N150" s="55">
        <v>-342.68700000000001</v>
      </c>
      <c r="O150" s="55">
        <v>9.0313629999999998E-9</v>
      </c>
    </row>
    <row r="151" spans="1:15" ht="18">
      <c r="A151" s="55">
        <v>27</v>
      </c>
      <c r="B151" s="55"/>
      <c r="C151" s="55"/>
      <c r="D151" s="55"/>
      <c r="E151" s="55"/>
      <c r="F151" s="55" t="s">
        <v>815</v>
      </c>
      <c r="G151" s="55">
        <v>41470076</v>
      </c>
      <c r="H151" s="55">
        <v>1</v>
      </c>
      <c r="I151" s="55" t="s">
        <v>345</v>
      </c>
      <c r="J151" s="55" t="s">
        <v>352</v>
      </c>
      <c r="K151" s="55">
        <v>1.7000000000000001E-2</v>
      </c>
      <c r="L151" s="55">
        <v>-0.78795329999999997</v>
      </c>
      <c r="M151" s="55">
        <v>0.1396578</v>
      </c>
      <c r="N151" s="55">
        <v>-343.81560000000002</v>
      </c>
      <c r="O151" s="55">
        <v>2.869771E-8</v>
      </c>
    </row>
    <row r="152" spans="1:15" ht="18">
      <c r="A152" s="55">
        <v>27</v>
      </c>
      <c r="B152" s="55"/>
      <c r="C152" s="55"/>
      <c r="D152" s="55"/>
      <c r="E152" s="55"/>
      <c r="F152" s="55" t="s">
        <v>816</v>
      </c>
      <c r="G152" s="55">
        <v>41470275</v>
      </c>
      <c r="H152" s="55">
        <v>1</v>
      </c>
      <c r="I152" s="55" t="s">
        <v>349</v>
      </c>
      <c r="J152" s="55" t="s">
        <v>345</v>
      </c>
      <c r="K152" s="55">
        <v>1.7000000000000001E-2</v>
      </c>
      <c r="L152" s="55">
        <v>-0.78645500000000002</v>
      </c>
      <c r="M152" s="55">
        <v>0.13967850000000001</v>
      </c>
      <c r="N152" s="55">
        <v>-343.87700000000001</v>
      </c>
      <c r="O152" s="55">
        <v>3.0562159999999997E-8</v>
      </c>
    </row>
    <row r="153" spans="1:15" ht="18">
      <c r="A153" s="55">
        <v>29</v>
      </c>
      <c r="B153" s="55"/>
      <c r="C153" s="55"/>
      <c r="D153" s="55"/>
      <c r="E153" s="55"/>
      <c r="F153" s="55" t="s">
        <v>584</v>
      </c>
      <c r="G153" s="55">
        <v>11600663</v>
      </c>
      <c r="H153" s="55">
        <v>1</v>
      </c>
      <c r="I153" s="55" t="s">
        <v>345</v>
      </c>
      <c r="J153" s="55" t="s">
        <v>349</v>
      </c>
      <c r="K153" s="55">
        <v>1.4E-2</v>
      </c>
      <c r="L153" s="55">
        <v>0.71376229999999996</v>
      </c>
      <c r="M153" s="55">
        <v>0.1197867</v>
      </c>
      <c r="N153" s="55">
        <v>-342.09210000000002</v>
      </c>
      <c r="O153" s="55">
        <v>4.9146360000000003E-9</v>
      </c>
    </row>
    <row r="154" spans="1:15" ht="18">
      <c r="A154" s="55">
        <v>29</v>
      </c>
      <c r="B154" s="55">
        <v>11638550</v>
      </c>
      <c r="C154" s="55">
        <v>11811853</v>
      </c>
      <c r="D154" s="55" t="s">
        <v>817</v>
      </c>
      <c r="E154" s="55">
        <v>486969</v>
      </c>
      <c r="F154" s="55" t="s">
        <v>818</v>
      </c>
      <c r="G154" s="55">
        <v>11811476</v>
      </c>
      <c r="H154" s="55">
        <v>0</v>
      </c>
      <c r="I154" s="55" t="s">
        <v>345</v>
      </c>
      <c r="J154" s="55" t="s">
        <v>346</v>
      </c>
      <c r="K154" s="55">
        <v>0.01</v>
      </c>
      <c r="L154" s="55">
        <v>0.94670310000000002</v>
      </c>
      <c r="M154" s="55">
        <v>0.1555754</v>
      </c>
      <c r="N154" s="55">
        <v>-341.38029999999998</v>
      </c>
      <c r="O154" s="55">
        <v>2.374758E-9</v>
      </c>
    </row>
    <row r="155" spans="1:15" ht="18">
      <c r="A155" s="55">
        <v>29</v>
      </c>
      <c r="B155" s="55">
        <v>11812275</v>
      </c>
      <c r="C155" s="55">
        <v>11994272</v>
      </c>
      <c r="D155" s="55" t="s">
        <v>819</v>
      </c>
      <c r="E155" s="55">
        <v>403846</v>
      </c>
      <c r="F155" s="55" t="s">
        <v>820</v>
      </c>
      <c r="G155" s="55">
        <v>11817216</v>
      </c>
      <c r="H155" s="55">
        <v>1</v>
      </c>
      <c r="I155" s="55" t="s">
        <v>349</v>
      </c>
      <c r="J155" s="55" t="s">
        <v>352</v>
      </c>
      <c r="K155" s="55">
        <v>1.0999999999999999E-2</v>
      </c>
      <c r="L155" s="55">
        <v>0.90627120000000005</v>
      </c>
      <c r="M155" s="55">
        <v>0.1401</v>
      </c>
      <c r="N155" s="55">
        <v>-339.14550000000003</v>
      </c>
      <c r="O155" s="55">
        <v>2.4306289999999998E-10</v>
      </c>
    </row>
    <row r="156" spans="1:15" ht="18">
      <c r="A156" s="55">
        <v>29</v>
      </c>
      <c r="B156" s="55">
        <v>11812275</v>
      </c>
      <c r="C156" s="55">
        <v>11994272</v>
      </c>
      <c r="D156" s="55" t="s">
        <v>819</v>
      </c>
      <c r="E156" s="55">
        <v>403846</v>
      </c>
      <c r="F156" s="55" t="s">
        <v>821</v>
      </c>
      <c r="G156" s="55">
        <v>11817451</v>
      </c>
      <c r="H156" s="55">
        <v>0</v>
      </c>
      <c r="I156" s="55" t="s">
        <v>345</v>
      </c>
      <c r="J156" s="55" t="s">
        <v>346</v>
      </c>
      <c r="K156" s="55">
        <v>1.0999999999999999E-2</v>
      </c>
      <c r="L156" s="55">
        <v>0.99913620000000003</v>
      </c>
      <c r="M156" s="55">
        <v>0.13985230000000001</v>
      </c>
      <c r="N156" s="55">
        <v>-334.93439999999998</v>
      </c>
      <c r="O156" s="55">
        <v>3.3632240000000002E-12</v>
      </c>
    </row>
    <row r="157" spans="1:15" ht="18">
      <c r="A157" s="55">
        <v>29</v>
      </c>
      <c r="B157" s="55">
        <v>11812275</v>
      </c>
      <c r="C157" s="55">
        <v>11994272</v>
      </c>
      <c r="D157" s="55" t="s">
        <v>819</v>
      </c>
      <c r="E157" s="55">
        <v>403846</v>
      </c>
      <c r="F157" s="55" t="s">
        <v>822</v>
      </c>
      <c r="G157" s="55">
        <v>11818101</v>
      </c>
      <c r="H157" s="55">
        <v>1</v>
      </c>
      <c r="I157" s="55" t="s">
        <v>346</v>
      </c>
      <c r="J157" s="55" t="s">
        <v>345</v>
      </c>
      <c r="K157" s="55">
        <v>1.2E-2</v>
      </c>
      <c r="L157" s="55">
        <v>0.85786589999999996</v>
      </c>
      <c r="M157" s="55">
        <v>0.1362131</v>
      </c>
      <c r="N157" s="55">
        <v>-340.15480000000002</v>
      </c>
      <c r="O157" s="55">
        <v>6.798945E-10</v>
      </c>
    </row>
    <row r="158" spans="1:15" ht="18">
      <c r="A158" s="55">
        <v>29</v>
      </c>
      <c r="B158" s="55">
        <v>11812275</v>
      </c>
      <c r="C158" s="55">
        <v>11994272</v>
      </c>
      <c r="D158" s="55" t="s">
        <v>819</v>
      </c>
      <c r="E158" s="55">
        <v>403846</v>
      </c>
      <c r="F158" s="55" t="s">
        <v>823</v>
      </c>
      <c r="G158" s="55">
        <v>11819465</v>
      </c>
      <c r="H158" s="55">
        <v>1</v>
      </c>
      <c r="I158" s="55" t="s">
        <v>349</v>
      </c>
      <c r="J158" s="55" t="s">
        <v>345</v>
      </c>
      <c r="K158" s="55">
        <v>1.2E-2</v>
      </c>
      <c r="L158" s="55">
        <v>0.8580932</v>
      </c>
      <c r="M158" s="55">
        <v>0.1362254</v>
      </c>
      <c r="N158" s="55">
        <v>-340.14839999999998</v>
      </c>
      <c r="O158" s="55">
        <v>6.7546039999999998E-10</v>
      </c>
    </row>
    <row r="159" spans="1:15" ht="18">
      <c r="A159" s="55">
        <v>29</v>
      </c>
      <c r="B159" s="55">
        <v>11812275</v>
      </c>
      <c r="C159" s="55">
        <v>11994272</v>
      </c>
      <c r="D159" s="55" t="s">
        <v>819</v>
      </c>
      <c r="E159" s="55">
        <v>403846</v>
      </c>
      <c r="F159" s="55" t="s">
        <v>824</v>
      </c>
      <c r="G159" s="55">
        <v>11825100</v>
      </c>
      <c r="H159" s="55">
        <v>3</v>
      </c>
      <c r="I159" s="55" t="s">
        <v>346</v>
      </c>
      <c r="J159" s="55" t="s">
        <v>345</v>
      </c>
      <c r="K159" s="55">
        <v>1.0999999999999999E-2</v>
      </c>
      <c r="L159" s="55">
        <v>0.92303409999999997</v>
      </c>
      <c r="M159" s="55">
        <v>0.13876140000000001</v>
      </c>
      <c r="N159" s="55">
        <v>-338.0376</v>
      </c>
      <c r="O159" s="55">
        <v>7.8687810000000004E-11</v>
      </c>
    </row>
    <row r="160" spans="1:15" ht="18">
      <c r="A160" s="55">
        <v>29</v>
      </c>
      <c r="B160" s="55">
        <v>15398106</v>
      </c>
      <c r="C160" s="55">
        <v>15467789</v>
      </c>
      <c r="D160" s="55" t="s">
        <v>825</v>
      </c>
      <c r="E160" s="55">
        <v>486975</v>
      </c>
      <c r="F160" s="55" t="s">
        <v>826</v>
      </c>
      <c r="G160" s="55">
        <v>15413199</v>
      </c>
      <c r="H160" s="55">
        <v>2</v>
      </c>
      <c r="I160" s="55" t="s">
        <v>345</v>
      </c>
      <c r="J160" s="55" t="s">
        <v>346</v>
      </c>
      <c r="K160" s="55">
        <v>1.4999999999999999E-2</v>
      </c>
      <c r="L160" s="55">
        <v>0.86388880000000001</v>
      </c>
      <c r="M160" s="55">
        <v>0.13547319999999999</v>
      </c>
      <c r="N160" s="55">
        <v>-339.69159999999999</v>
      </c>
      <c r="O160" s="55">
        <v>4.2399670000000002E-10</v>
      </c>
    </row>
    <row r="161" spans="1:15" ht="18">
      <c r="A161" s="55">
        <v>29</v>
      </c>
      <c r="B161" s="55">
        <v>36154555</v>
      </c>
      <c r="C161" s="55">
        <v>36328373</v>
      </c>
      <c r="D161" s="55" t="s">
        <v>827</v>
      </c>
      <c r="E161" s="55">
        <v>611356</v>
      </c>
      <c r="F161" s="55" t="s">
        <v>828</v>
      </c>
      <c r="G161" s="55">
        <v>36188370</v>
      </c>
      <c r="H161" s="55">
        <v>1</v>
      </c>
      <c r="I161" s="55" t="s">
        <v>346</v>
      </c>
      <c r="J161" s="55" t="s">
        <v>349</v>
      </c>
      <c r="K161" s="55">
        <v>1.7000000000000001E-2</v>
      </c>
      <c r="L161" s="55">
        <v>0.71373609999999998</v>
      </c>
      <c r="M161" s="55">
        <v>0.1247294</v>
      </c>
      <c r="N161" s="55">
        <v>-343.38650000000001</v>
      </c>
      <c r="O161" s="55">
        <v>1.848523E-8</v>
      </c>
    </row>
    <row r="162" spans="1:15" ht="18">
      <c r="A162" s="55">
        <v>31</v>
      </c>
      <c r="B162" s="55"/>
      <c r="C162" s="55"/>
      <c r="D162" s="55"/>
      <c r="E162" s="55"/>
      <c r="F162" s="55" t="s">
        <v>829</v>
      </c>
      <c r="G162" s="55">
        <v>4012114</v>
      </c>
      <c r="H162" s="55">
        <v>0</v>
      </c>
      <c r="I162" s="55" t="s">
        <v>346</v>
      </c>
      <c r="J162" s="55" t="s">
        <v>345</v>
      </c>
      <c r="K162" s="55">
        <v>1.2999999999999999E-2</v>
      </c>
      <c r="L162" s="55">
        <v>1.107019</v>
      </c>
      <c r="M162" s="55">
        <v>0.1744404</v>
      </c>
      <c r="N162" s="55">
        <v>-339.87259999999998</v>
      </c>
      <c r="O162" s="55">
        <v>5.0987460000000004E-10</v>
      </c>
    </row>
    <row r="163" spans="1:15" ht="18">
      <c r="A163" s="55">
        <v>31</v>
      </c>
      <c r="B163" s="55"/>
      <c r="C163" s="55"/>
      <c r="D163" s="55"/>
      <c r="E163" s="55"/>
      <c r="F163" s="55" t="s">
        <v>830</v>
      </c>
      <c r="G163" s="55">
        <v>4021046</v>
      </c>
      <c r="H163" s="55">
        <v>0</v>
      </c>
      <c r="I163" s="55" t="s">
        <v>345</v>
      </c>
      <c r="J163" s="55" t="s">
        <v>346</v>
      </c>
      <c r="K163" s="55">
        <v>1.2999999999999999E-2</v>
      </c>
      <c r="L163" s="55">
        <v>1.107019</v>
      </c>
      <c r="M163" s="55">
        <v>0.1744404</v>
      </c>
      <c r="N163" s="55">
        <v>-339.87259999999998</v>
      </c>
      <c r="O163" s="55">
        <v>5.0987460000000004E-10</v>
      </c>
    </row>
    <row r="164" spans="1:15" ht="18">
      <c r="A164" s="55">
        <v>33</v>
      </c>
      <c r="B164" s="55">
        <v>11749418</v>
      </c>
      <c r="C164" s="55">
        <v>11799597</v>
      </c>
      <c r="D164" s="55" t="s">
        <v>831</v>
      </c>
      <c r="E164" s="55">
        <v>111093736</v>
      </c>
      <c r="F164" s="55" t="s">
        <v>832</v>
      </c>
      <c r="G164" s="55">
        <v>11786103</v>
      </c>
      <c r="H164" s="55">
        <v>3</v>
      </c>
      <c r="I164" s="55" t="s">
        <v>352</v>
      </c>
      <c r="J164" s="55" t="s">
        <v>349</v>
      </c>
      <c r="K164" s="55">
        <v>1.0999999999999999E-2</v>
      </c>
      <c r="L164" s="55">
        <v>-0.84411199999999997</v>
      </c>
      <c r="M164" s="55">
        <v>0.15182709999999999</v>
      </c>
      <c r="N164" s="55">
        <v>-344.25040000000001</v>
      </c>
      <c r="O164" s="55">
        <v>4.4825170000000001E-8</v>
      </c>
    </row>
    <row r="165" spans="1:15" ht="18">
      <c r="A165" s="55">
        <v>33</v>
      </c>
      <c r="B165" s="55"/>
      <c r="C165" s="55"/>
      <c r="D165" s="55"/>
      <c r="E165" s="55"/>
      <c r="F165" s="55" t="s">
        <v>833</v>
      </c>
      <c r="G165" s="55">
        <v>16634472</v>
      </c>
      <c r="H165" s="55">
        <v>1</v>
      </c>
      <c r="I165" s="55" t="s">
        <v>346</v>
      </c>
      <c r="J165" s="55" t="s">
        <v>345</v>
      </c>
      <c r="K165" s="55">
        <v>1.4E-2</v>
      </c>
      <c r="L165" s="55">
        <v>0.84647079999999997</v>
      </c>
      <c r="M165" s="55">
        <v>0.1425323</v>
      </c>
      <c r="N165" s="55">
        <v>-342.20229999999998</v>
      </c>
      <c r="O165" s="55">
        <v>5.5010840000000002E-9</v>
      </c>
    </row>
    <row r="166" spans="1:15" ht="18">
      <c r="A166" s="55">
        <v>34</v>
      </c>
      <c r="B166" s="55">
        <v>22257658</v>
      </c>
      <c r="C166" s="55">
        <v>22301369</v>
      </c>
      <c r="D166" s="55" t="s">
        <v>834</v>
      </c>
      <c r="E166" s="55">
        <v>111093933</v>
      </c>
      <c r="F166" s="55" t="s">
        <v>835</v>
      </c>
      <c r="G166" s="55">
        <v>22274155</v>
      </c>
      <c r="H166" s="55">
        <v>1</v>
      </c>
      <c r="I166" s="55" t="s">
        <v>349</v>
      </c>
      <c r="J166" s="55" t="s">
        <v>352</v>
      </c>
      <c r="K166" s="55">
        <v>3.9E-2</v>
      </c>
      <c r="L166" s="55">
        <v>0.4692383</v>
      </c>
      <c r="M166" s="55">
        <v>8.443436E-2</v>
      </c>
      <c r="N166" s="55">
        <v>-344.26220000000001</v>
      </c>
      <c r="O166" s="55">
        <v>4.5373670000000001E-8</v>
      </c>
    </row>
    <row r="167" spans="1:15" ht="18">
      <c r="A167" s="55">
        <v>34</v>
      </c>
      <c r="B167" s="55">
        <v>22257658</v>
      </c>
      <c r="C167" s="55">
        <v>22301369</v>
      </c>
      <c r="D167" s="55" t="s">
        <v>834</v>
      </c>
      <c r="E167" s="55">
        <v>111093933</v>
      </c>
      <c r="F167" s="55" t="s">
        <v>836</v>
      </c>
      <c r="G167" s="55">
        <v>22275612</v>
      </c>
      <c r="H167" s="55">
        <v>2</v>
      </c>
      <c r="I167" s="55" t="s">
        <v>349</v>
      </c>
      <c r="J167" s="55" t="s">
        <v>352</v>
      </c>
      <c r="K167" s="55">
        <v>3.9E-2</v>
      </c>
      <c r="L167" s="55">
        <v>0.46866869999999999</v>
      </c>
      <c r="M167" s="55">
        <v>8.4444000000000005E-2</v>
      </c>
      <c r="N167" s="55">
        <v>-344.30090000000001</v>
      </c>
      <c r="O167" s="55">
        <v>4.7211249999999999E-8</v>
      </c>
    </row>
    <row r="168" spans="1:15" ht="18">
      <c r="A168" s="55">
        <v>39</v>
      </c>
      <c r="B168" s="55"/>
      <c r="C168" s="55"/>
      <c r="D168" s="55" t="s">
        <v>837</v>
      </c>
      <c r="E168" s="55"/>
      <c r="F168" s="55" t="s">
        <v>320</v>
      </c>
      <c r="G168" s="55">
        <v>102545396</v>
      </c>
      <c r="H168" s="55">
        <v>2</v>
      </c>
      <c r="I168" s="55" t="s">
        <v>345</v>
      </c>
      <c r="J168" s="55" t="s">
        <v>346</v>
      </c>
      <c r="K168" s="55">
        <v>0.38500000000000001</v>
      </c>
      <c r="L168" s="55">
        <v>0.21992129999999999</v>
      </c>
      <c r="M168" s="55">
        <v>3.7500079999999998E-2</v>
      </c>
      <c r="N168" s="55">
        <v>-342.61270000000002</v>
      </c>
      <c r="O168" s="55">
        <v>8.370286E-9</v>
      </c>
    </row>
    <row r="169" spans="1:15">
      <c r="K169" s="53"/>
      <c r="L169" s="54"/>
      <c r="M169" s="54"/>
      <c r="N169" s="54"/>
      <c r="O169" s="54"/>
    </row>
    <row r="170" spans="1:15">
      <c r="K170" s="53"/>
      <c r="L170" s="54"/>
      <c r="M170" s="54"/>
      <c r="N170" s="54"/>
      <c r="O170" s="54"/>
    </row>
    <row r="171" spans="1:15">
      <c r="K171" s="53"/>
      <c r="L171" s="54"/>
      <c r="M171" s="54"/>
      <c r="N171" s="54"/>
      <c r="O171" s="54"/>
    </row>
    <row r="172" spans="1:15">
      <c r="K172" s="53"/>
      <c r="L172" s="54"/>
      <c r="M172" s="54"/>
      <c r="N172" s="54"/>
      <c r="O172" s="54"/>
    </row>
    <row r="173" spans="1:15">
      <c r="K173" s="53"/>
      <c r="L173" s="54"/>
      <c r="M173" s="54"/>
      <c r="N173" s="54"/>
      <c r="O173" s="54"/>
    </row>
    <row r="174" spans="1:15">
      <c r="K174" s="53"/>
      <c r="L174" s="54"/>
      <c r="M174" s="54"/>
      <c r="N174" s="54"/>
      <c r="O174" s="54"/>
    </row>
    <row r="175" spans="1:15">
      <c r="K175" s="53"/>
      <c r="L175" s="54"/>
      <c r="M175" s="54"/>
      <c r="N175" s="54"/>
      <c r="O175" s="54"/>
    </row>
    <row r="176" spans="1:15">
      <c r="K176" s="53"/>
      <c r="L176" s="54"/>
      <c r="M176" s="54"/>
      <c r="N176" s="54"/>
      <c r="O176" s="54"/>
    </row>
    <row r="177" spans="11:15">
      <c r="K177" s="53"/>
      <c r="L177" s="54"/>
      <c r="M177" s="54"/>
      <c r="N177" s="54"/>
      <c r="O177" s="54"/>
    </row>
    <row r="178" spans="11:15">
      <c r="K178" s="53"/>
      <c r="L178" s="54"/>
      <c r="M178" s="54"/>
      <c r="N178" s="54"/>
      <c r="O178" s="54"/>
    </row>
    <row r="179" spans="11:15">
      <c r="K179" s="53"/>
      <c r="L179" s="54"/>
      <c r="M179" s="54"/>
      <c r="N179" s="54"/>
      <c r="O179" s="54"/>
    </row>
    <row r="180" spans="11:15">
      <c r="K180" s="53"/>
      <c r="L180" s="54"/>
      <c r="M180" s="54"/>
      <c r="N180" s="54"/>
      <c r="O180" s="54"/>
    </row>
    <row r="181" spans="11:15">
      <c r="K181" s="53"/>
      <c r="L181" s="54"/>
      <c r="M181" s="54"/>
      <c r="N181" s="54"/>
      <c r="O181" s="54"/>
    </row>
    <row r="182" spans="11:15">
      <c r="K182" s="53"/>
      <c r="L182" s="54"/>
      <c r="M182" s="54"/>
      <c r="N182" s="54"/>
      <c r="O182" s="54"/>
    </row>
    <row r="183" spans="11:15">
      <c r="K183" s="53"/>
      <c r="L183" s="54"/>
      <c r="M183" s="54"/>
      <c r="N183" s="54"/>
      <c r="O183" s="54"/>
    </row>
    <row r="184" spans="11:15">
      <c r="K184" s="53"/>
      <c r="L184" s="54"/>
      <c r="M184" s="54"/>
      <c r="N184" s="54"/>
      <c r="O184" s="54"/>
    </row>
    <row r="185" spans="11:15">
      <c r="K185" s="53"/>
      <c r="L185" s="54"/>
      <c r="M185" s="54"/>
      <c r="N185" s="54"/>
      <c r="O185" s="54"/>
    </row>
    <row r="186" spans="11:15">
      <c r="K186" s="53"/>
      <c r="L186" s="54"/>
      <c r="M186" s="54"/>
      <c r="N186" s="54"/>
      <c r="O186" s="54"/>
    </row>
    <row r="187" spans="11:15">
      <c r="K187" s="53"/>
      <c r="L187" s="54"/>
      <c r="M187" s="54"/>
      <c r="N187" s="54"/>
      <c r="O187" s="54"/>
    </row>
    <row r="188" spans="11:15">
      <c r="K188" s="53"/>
      <c r="L188" s="54"/>
      <c r="M188" s="54"/>
      <c r="N188" s="54"/>
      <c r="O188" s="54"/>
    </row>
    <row r="189" spans="11:15">
      <c r="K189" s="53"/>
      <c r="L189" s="54"/>
      <c r="M189" s="54"/>
      <c r="N189" s="54"/>
      <c r="O189" s="54"/>
    </row>
    <row r="190" spans="11:15">
      <c r="K190" s="53"/>
      <c r="L190" s="54"/>
      <c r="M190" s="54"/>
      <c r="N190" s="54"/>
      <c r="O190" s="54"/>
    </row>
    <row r="191" spans="11:15">
      <c r="K191" s="53"/>
      <c r="L191" s="54"/>
      <c r="M191" s="54"/>
      <c r="N191" s="54"/>
      <c r="O191" s="54"/>
    </row>
    <row r="192" spans="11:15">
      <c r="K192" s="53"/>
      <c r="L192" s="54"/>
      <c r="M192" s="54"/>
      <c r="N192" s="54"/>
      <c r="O192" s="54"/>
    </row>
    <row r="193" spans="11:15">
      <c r="K193" s="53"/>
      <c r="L193" s="54"/>
      <c r="M193" s="54"/>
      <c r="N193" s="54"/>
      <c r="O193" s="54"/>
    </row>
    <row r="194" spans="11:15">
      <c r="K194" s="53"/>
      <c r="L194" s="54"/>
      <c r="M194" s="54"/>
      <c r="N194" s="54"/>
      <c r="O194" s="54"/>
    </row>
    <row r="195" spans="11:15">
      <c r="K195" s="53"/>
      <c r="L195" s="54"/>
      <c r="M195" s="54"/>
      <c r="N195" s="54"/>
      <c r="O195" s="54"/>
    </row>
    <row r="196" spans="11:15">
      <c r="K196" s="53"/>
      <c r="L196" s="54"/>
      <c r="M196" s="54"/>
      <c r="N196" s="54"/>
      <c r="O196" s="54"/>
    </row>
    <row r="197" spans="11:15">
      <c r="K197" s="53"/>
      <c r="L197" s="54"/>
      <c r="M197" s="54"/>
      <c r="N197" s="54"/>
      <c r="O197" s="54"/>
    </row>
    <row r="198" spans="11:15">
      <c r="K198" s="53"/>
      <c r="L198" s="54"/>
      <c r="M198" s="54"/>
      <c r="N198" s="54"/>
      <c r="O198" s="54"/>
    </row>
    <row r="199" spans="11:15">
      <c r="K199" s="53"/>
      <c r="L199" s="54"/>
      <c r="M199" s="54"/>
      <c r="N199" s="54"/>
      <c r="O199" s="54"/>
    </row>
    <row r="200" spans="11:15">
      <c r="K200" s="53"/>
      <c r="L200" s="54"/>
      <c r="M200" s="54"/>
      <c r="N200" s="54"/>
      <c r="O200" s="54"/>
    </row>
    <row r="201" spans="11:15">
      <c r="K201" s="53"/>
      <c r="L201" s="54"/>
      <c r="M201" s="54"/>
      <c r="N201" s="54"/>
      <c r="O201" s="54"/>
    </row>
    <row r="202" spans="11:15">
      <c r="K202" s="53"/>
      <c r="L202" s="54"/>
      <c r="M202" s="54"/>
      <c r="N202" s="54"/>
      <c r="O202" s="54"/>
    </row>
    <row r="203" spans="11:15">
      <c r="K203" s="53"/>
      <c r="L203" s="54"/>
      <c r="M203" s="54"/>
      <c r="N203" s="54"/>
      <c r="O203" s="54"/>
    </row>
    <row r="204" spans="11:15">
      <c r="K204" s="53"/>
      <c r="L204" s="54"/>
      <c r="M204" s="54"/>
      <c r="N204" s="54"/>
      <c r="O204" s="54"/>
    </row>
    <row r="205" spans="11:15">
      <c r="K205" s="53"/>
      <c r="L205" s="54"/>
      <c r="M205" s="54"/>
      <c r="N205" s="54"/>
      <c r="O205" s="54"/>
    </row>
    <row r="206" spans="11:15">
      <c r="K206" s="53"/>
      <c r="L206" s="54"/>
      <c r="M206" s="54"/>
      <c r="N206" s="54"/>
      <c r="O206" s="54"/>
    </row>
    <row r="207" spans="11:15">
      <c r="K207" s="53"/>
      <c r="L207" s="54"/>
      <c r="M207" s="54"/>
      <c r="N207" s="54"/>
      <c r="O207" s="54"/>
    </row>
    <row r="208" spans="11:15">
      <c r="K208" s="53"/>
      <c r="L208" s="54"/>
      <c r="M208" s="54"/>
      <c r="N208" s="54"/>
      <c r="O208" s="54"/>
    </row>
    <row r="209" spans="11:15">
      <c r="K209" s="53"/>
      <c r="L209" s="54"/>
      <c r="M209" s="54"/>
      <c r="N209" s="54"/>
      <c r="O209" s="54"/>
    </row>
    <row r="210" spans="11:15">
      <c r="K210" s="53"/>
      <c r="L210" s="54"/>
      <c r="M210" s="54"/>
      <c r="N210" s="54"/>
      <c r="O210" s="54"/>
    </row>
    <row r="211" spans="11:15">
      <c r="K211" s="53"/>
      <c r="L211" s="54"/>
      <c r="M211" s="54"/>
      <c r="N211" s="54"/>
      <c r="O211" s="54"/>
    </row>
    <row r="212" spans="11:15">
      <c r="K212" s="53"/>
      <c r="L212" s="54"/>
      <c r="M212" s="54"/>
      <c r="N212" s="54"/>
      <c r="O212" s="54"/>
    </row>
    <row r="213" spans="11:15">
      <c r="K213" s="53"/>
      <c r="L213" s="54"/>
      <c r="M213" s="54"/>
      <c r="N213" s="54"/>
      <c r="O213" s="54"/>
    </row>
    <row r="214" spans="11:15">
      <c r="K214" s="53"/>
      <c r="L214" s="54"/>
      <c r="M214" s="54"/>
      <c r="N214" s="54"/>
      <c r="O214" s="54"/>
    </row>
    <row r="215" spans="11:15">
      <c r="K215" s="53"/>
      <c r="L215" s="54"/>
      <c r="M215" s="54"/>
      <c r="N215" s="54"/>
      <c r="O215" s="54"/>
    </row>
    <row r="216" spans="11:15">
      <c r="K216" s="53"/>
      <c r="L216" s="54"/>
      <c r="M216" s="54"/>
      <c r="N216" s="54"/>
      <c r="O216" s="54"/>
    </row>
    <row r="217" spans="11:15">
      <c r="K217" s="53"/>
      <c r="L217" s="54"/>
      <c r="M217" s="54"/>
      <c r="N217" s="54"/>
      <c r="O217" s="54"/>
    </row>
    <row r="218" spans="11:15">
      <c r="K218" s="53"/>
      <c r="L218" s="54"/>
      <c r="M218" s="54"/>
      <c r="N218" s="54"/>
      <c r="O218" s="54"/>
    </row>
    <row r="219" spans="11:15">
      <c r="K219" s="53"/>
      <c r="L219" s="54"/>
      <c r="M219" s="54"/>
      <c r="N219" s="54"/>
      <c r="O219" s="54"/>
    </row>
    <row r="220" spans="11:15">
      <c r="K220" s="53"/>
      <c r="L220" s="54"/>
      <c r="M220" s="54"/>
      <c r="N220" s="54"/>
      <c r="O220" s="54"/>
    </row>
    <row r="221" spans="11:15">
      <c r="K221" s="53"/>
      <c r="L221" s="54"/>
      <c r="M221" s="54"/>
      <c r="N221" s="54"/>
      <c r="O221" s="54"/>
    </row>
    <row r="222" spans="11:15">
      <c r="K222" s="53"/>
      <c r="L222" s="54"/>
      <c r="M222" s="54"/>
      <c r="N222" s="54"/>
      <c r="O222" s="54"/>
    </row>
    <row r="223" spans="11:15">
      <c r="K223" s="53"/>
      <c r="L223" s="54"/>
      <c r="M223" s="54"/>
      <c r="N223" s="54"/>
      <c r="O223" s="54"/>
    </row>
    <row r="224" spans="11:15">
      <c r="K224" s="53"/>
      <c r="L224" s="54"/>
      <c r="M224" s="54"/>
      <c r="N224" s="54"/>
      <c r="O224" s="54"/>
    </row>
    <row r="225" spans="11:15">
      <c r="K225" s="53"/>
      <c r="L225" s="54"/>
      <c r="M225" s="54"/>
      <c r="N225" s="54"/>
      <c r="O225" s="54"/>
    </row>
    <row r="226" spans="11:15">
      <c r="K226" s="53"/>
      <c r="L226" s="54"/>
      <c r="M226" s="54"/>
      <c r="N226" s="54"/>
      <c r="O226" s="54"/>
    </row>
    <row r="227" spans="11:15">
      <c r="K227" s="53"/>
      <c r="L227" s="54"/>
      <c r="M227" s="54"/>
      <c r="N227" s="54"/>
      <c r="O227" s="54"/>
    </row>
    <row r="228" spans="11:15">
      <c r="K228" s="53"/>
      <c r="L228" s="54"/>
      <c r="M228" s="54"/>
      <c r="N228" s="54"/>
      <c r="O228" s="54"/>
    </row>
    <row r="229" spans="11:15">
      <c r="K229" s="53"/>
      <c r="L229" s="54"/>
      <c r="M229" s="54"/>
      <c r="N229" s="54"/>
      <c r="O229" s="54"/>
    </row>
    <row r="230" spans="11:15">
      <c r="K230" s="53"/>
      <c r="L230" s="54"/>
      <c r="M230" s="54"/>
      <c r="N230" s="54"/>
      <c r="O230" s="54"/>
    </row>
    <row r="231" spans="11:15">
      <c r="K231" s="53"/>
      <c r="L231" s="54"/>
      <c r="M231" s="54"/>
      <c r="N231" s="54"/>
      <c r="O231" s="54"/>
    </row>
    <row r="232" spans="11:15">
      <c r="K232" s="53"/>
      <c r="L232" s="54"/>
      <c r="M232" s="54"/>
      <c r="N232" s="54"/>
      <c r="O232" s="54"/>
    </row>
    <row r="233" spans="11:15">
      <c r="K233" s="53"/>
      <c r="L233" s="54"/>
      <c r="M233" s="54"/>
      <c r="N233" s="54"/>
      <c r="O233" s="54"/>
    </row>
    <row r="234" spans="11:15">
      <c r="K234" s="53"/>
      <c r="L234" s="54"/>
      <c r="M234" s="54"/>
      <c r="N234" s="54"/>
      <c r="O234" s="54"/>
    </row>
    <row r="235" spans="11:15">
      <c r="K235" s="53"/>
      <c r="L235" s="54"/>
      <c r="M235" s="54"/>
      <c r="N235" s="54"/>
      <c r="O235" s="54"/>
    </row>
    <row r="236" spans="11:15">
      <c r="K236" s="53"/>
      <c r="L236" s="54"/>
      <c r="M236" s="54"/>
      <c r="N236" s="54"/>
      <c r="O236" s="54"/>
    </row>
    <row r="237" spans="11:15">
      <c r="K237" s="53"/>
      <c r="L237" s="54"/>
      <c r="M237" s="54"/>
      <c r="N237" s="54"/>
      <c r="O237" s="54"/>
    </row>
    <row r="238" spans="11:15">
      <c r="K238" s="53"/>
      <c r="L238" s="54"/>
      <c r="M238" s="54"/>
      <c r="N238" s="54"/>
      <c r="O238" s="54"/>
    </row>
    <row r="239" spans="11:15">
      <c r="K239" s="53"/>
      <c r="L239" s="54"/>
      <c r="M239" s="54"/>
      <c r="N239" s="54"/>
      <c r="O239" s="54"/>
    </row>
    <row r="240" spans="11:15">
      <c r="K240" s="53"/>
      <c r="L240" s="54"/>
      <c r="M240" s="54"/>
      <c r="N240" s="54"/>
      <c r="O240" s="54"/>
    </row>
    <row r="241" spans="11:15">
      <c r="K241" s="53"/>
      <c r="L241" s="54"/>
      <c r="M241" s="54"/>
      <c r="N241" s="54"/>
      <c r="O241" s="54"/>
    </row>
    <row r="242" spans="11:15">
      <c r="K242" s="53"/>
      <c r="L242" s="54"/>
      <c r="M242" s="54"/>
      <c r="N242" s="54"/>
      <c r="O242" s="54"/>
    </row>
    <row r="243" spans="11:15">
      <c r="K243" s="53"/>
      <c r="L243" s="54"/>
      <c r="M243" s="54"/>
      <c r="N243" s="54"/>
      <c r="O243" s="54"/>
    </row>
    <row r="244" spans="11:15">
      <c r="K244" s="53"/>
      <c r="L244" s="54"/>
      <c r="M244" s="54"/>
      <c r="N244" s="54"/>
      <c r="O244" s="54"/>
    </row>
    <row r="245" spans="11:15">
      <c r="K245" s="53"/>
      <c r="L245" s="54"/>
      <c r="M245" s="54"/>
      <c r="N245" s="54"/>
      <c r="O245" s="54"/>
    </row>
    <row r="246" spans="11:15">
      <c r="K246" s="53"/>
      <c r="L246" s="54"/>
      <c r="M246" s="54"/>
      <c r="N246" s="54"/>
      <c r="O246" s="54"/>
    </row>
    <row r="247" spans="11:15">
      <c r="K247" s="53"/>
      <c r="L247" s="54"/>
      <c r="M247" s="54"/>
      <c r="N247" s="54"/>
      <c r="O247" s="54"/>
    </row>
    <row r="248" spans="11:15">
      <c r="K248" s="53"/>
      <c r="L248" s="54"/>
      <c r="M248" s="54"/>
      <c r="N248" s="54"/>
      <c r="O248" s="54"/>
    </row>
    <row r="249" spans="11:15">
      <c r="K249" s="53"/>
      <c r="L249" s="54"/>
      <c r="M249" s="54"/>
      <c r="N249" s="54"/>
      <c r="O249" s="54"/>
    </row>
    <row r="250" spans="11:15">
      <c r="K250" s="53"/>
      <c r="L250" s="54"/>
      <c r="M250" s="54"/>
      <c r="N250" s="54"/>
      <c r="O250" s="54"/>
    </row>
    <row r="251" spans="11:15">
      <c r="K251" s="53"/>
      <c r="L251" s="54"/>
      <c r="M251" s="54"/>
      <c r="N251" s="54"/>
      <c r="O251" s="54"/>
    </row>
    <row r="252" spans="11:15">
      <c r="K252" s="53"/>
      <c r="L252" s="54"/>
      <c r="M252" s="54"/>
      <c r="N252" s="54"/>
      <c r="O252" s="54"/>
    </row>
    <row r="253" spans="11:15">
      <c r="K253" s="53"/>
      <c r="L253" s="54"/>
      <c r="M253" s="54"/>
      <c r="N253" s="54"/>
      <c r="O253" s="54"/>
    </row>
    <row r="254" spans="11:15">
      <c r="K254" s="53"/>
      <c r="L254" s="54"/>
      <c r="M254" s="54"/>
      <c r="N254" s="54"/>
      <c r="O254" s="54"/>
    </row>
    <row r="255" spans="11:15">
      <c r="K255" s="53"/>
      <c r="L255" s="54"/>
      <c r="M255" s="54"/>
      <c r="N255" s="54"/>
      <c r="O255" s="54"/>
    </row>
    <row r="256" spans="11:15">
      <c r="K256" s="53"/>
      <c r="L256" s="54"/>
      <c r="M256" s="54"/>
      <c r="N256" s="54"/>
      <c r="O256" s="54"/>
    </row>
    <row r="257" spans="11:15">
      <c r="K257" s="53"/>
      <c r="L257" s="54"/>
      <c r="M257" s="54"/>
      <c r="N257" s="54"/>
      <c r="O257" s="54"/>
    </row>
    <row r="258" spans="11:15">
      <c r="K258" s="53"/>
      <c r="L258" s="54"/>
      <c r="M258" s="54"/>
      <c r="N258" s="54"/>
      <c r="O258" s="54"/>
    </row>
    <row r="259" spans="11:15">
      <c r="K259" s="53"/>
      <c r="L259" s="54"/>
      <c r="M259" s="54"/>
      <c r="N259" s="54"/>
      <c r="O259" s="54"/>
    </row>
    <row r="260" spans="11:15">
      <c r="K260" s="53"/>
      <c r="L260" s="54"/>
      <c r="M260" s="54"/>
      <c r="N260" s="54"/>
      <c r="O260" s="54"/>
    </row>
    <row r="261" spans="11:15">
      <c r="K261" s="53"/>
      <c r="L261" s="54"/>
      <c r="M261" s="54"/>
      <c r="N261" s="54"/>
      <c r="O261" s="54"/>
    </row>
    <row r="262" spans="11:15">
      <c r="K262" s="53"/>
      <c r="L262" s="54"/>
      <c r="M262" s="54"/>
      <c r="N262" s="54"/>
      <c r="O262" s="54"/>
    </row>
    <row r="263" spans="11:15">
      <c r="K263" s="53"/>
      <c r="L263" s="54"/>
      <c r="M263" s="54"/>
      <c r="N263" s="54"/>
      <c r="O263" s="54"/>
    </row>
    <row r="264" spans="11:15">
      <c r="K264" s="53"/>
      <c r="L264" s="54"/>
      <c r="M264" s="54"/>
      <c r="N264" s="54"/>
      <c r="O264" s="54"/>
    </row>
    <row r="265" spans="11:15">
      <c r="K265" s="53"/>
      <c r="L265" s="54"/>
      <c r="M265" s="54"/>
      <c r="N265" s="54"/>
      <c r="O265" s="54"/>
    </row>
    <row r="266" spans="11:15">
      <c r="K266" s="53"/>
      <c r="L266" s="54"/>
      <c r="M266" s="54"/>
      <c r="N266" s="54"/>
      <c r="O266" s="54"/>
    </row>
    <row r="267" spans="11:15">
      <c r="K267" s="53"/>
      <c r="L267" s="54"/>
      <c r="M267" s="54"/>
      <c r="N267" s="54"/>
      <c r="O267" s="54"/>
    </row>
    <row r="268" spans="11:15">
      <c r="K268" s="53"/>
      <c r="L268" s="54"/>
      <c r="M268" s="54"/>
      <c r="N268" s="54"/>
      <c r="O268" s="54"/>
    </row>
    <row r="269" spans="11:15">
      <c r="K269" s="53"/>
      <c r="L269" s="54"/>
      <c r="M269" s="54"/>
      <c r="N269" s="54"/>
      <c r="O269" s="54"/>
    </row>
    <row r="270" spans="11:15">
      <c r="K270" s="53"/>
      <c r="L270" s="54"/>
      <c r="M270" s="54"/>
      <c r="N270" s="54"/>
      <c r="O270" s="54"/>
    </row>
    <row r="271" spans="11:15">
      <c r="K271" s="53"/>
      <c r="L271" s="54"/>
      <c r="M271" s="54"/>
      <c r="N271" s="54"/>
      <c r="O271" s="54"/>
    </row>
    <row r="272" spans="11:15">
      <c r="K272" s="53"/>
      <c r="L272" s="54"/>
      <c r="M272" s="54"/>
      <c r="N272" s="54"/>
      <c r="O272" s="54"/>
    </row>
    <row r="273" spans="11:14">
      <c r="K273" s="53"/>
      <c r="L273" s="54"/>
      <c r="M273" s="54"/>
      <c r="N273" s="54"/>
    </row>
    <row r="274" spans="11:14">
      <c r="K274" s="53"/>
      <c r="L274" s="54"/>
      <c r="M274" s="54"/>
      <c r="N274" s="54"/>
    </row>
    <row r="275" spans="11:14">
      <c r="K275" s="53"/>
      <c r="L275" s="54"/>
      <c r="M275" s="54"/>
      <c r="N275" s="54"/>
    </row>
    <row r="276" spans="11:14">
      <c r="K276" s="53"/>
      <c r="L276" s="54"/>
      <c r="M276" s="54"/>
      <c r="N276" s="54"/>
    </row>
    <row r="277" spans="11:14">
      <c r="K277" s="53"/>
      <c r="L277" s="54"/>
      <c r="M277" s="54"/>
      <c r="N277" s="54"/>
    </row>
  </sheetData>
  <phoneticPr fontId="2" type="noConversion"/>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AE7D27-8136-E847-8A93-198F61354E34}">
  <dimension ref="A1:F40"/>
  <sheetViews>
    <sheetView workbookViewId="0">
      <selection activeCell="C24" sqref="C24"/>
    </sheetView>
  </sheetViews>
  <sheetFormatPr baseColWidth="10" defaultRowHeight="18"/>
  <cols>
    <col min="3" max="3" width="29" bestFit="1" customWidth="1"/>
  </cols>
  <sheetData>
    <row r="1" spans="1:6" s="1" customFormat="1">
      <c r="A1" s="1" t="s">
        <v>892</v>
      </c>
      <c r="B1" s="1" t="s">
        <v>893</v>
      </c>
      <c r="C1" s="1" t="s">
        <v>894</v>
      </c>
      <c r="D1" s="1" t="s">
        <v>895</v>
      </c>
      <c r="E1" s="1" t="s">
        <v>321</v>
      </c>
      <c r="F1" s="1" t="s">
        <v>896</v>
      </c>
    </row>
    <row r="2" spans="1:6">
      <c r="A2" t="s">
        <v>900</v>
      </c>
      <c r="B2" t="s">
        <v>897</v>
      </c>
      <c r="C2" t="s">
        <v>320</v>
      </c>
      <c r="D2">
        <v>-1.9065442956184799</v>
      </c>
      <c r="E2">
        <v>0.46705350879059998</v>
      </c>
      <c r="F2" s="59">
        <v>4.4636684867324897E-5</v>
      </c>
    </row>
    <row r="3" spans="1:6">
      <c r="A3" t="s">
        <v>900</v>
      </c>
      <c r="B3" t="s">
        <v>897</v>
      </c>
      <c r="C3" t="s">
        <v>758</v>
      </c>
      <c r="D3">
        <v>-1.7252545353820501</v>
      </c>
      <c r="E3">
        <v>0.41355533055867899</v>
      </c>
      <c r="F3" s="59">
        <v>3.0225285952462399E-5</v>
      </c>
    </row>
    <row r="4" spans="1:6">
      <c r="A4" t="s">
        <v>900</v>
      </c>
      <c r="B4" t="s">
        <v>897</v>
      </c>
      <c r="C4" t="s">
        <v>792</v>
      </c>
      <c r="D4">
        <v>-1.71062616600493</v>
      </c>
      <c r="E4">
        <v>0.42034185717634998</v>
      </c>
      <c r="F4" s="59">
        <v>4.7092507176249297E-5</v>
      </c>
    </row>
    <row r="5" spans="1:6">
      <c r="A5" t="s">
        <v>900</v>
      </c>
      <c r="B5" t="s">
        <v>897</v>
      </c>
      <c r="C5" t="s">
        <v>327</v>
      </c>
      <c r="D5">
        <v>-1.6946156872311899</v>
      </c>
      <c r="E5">
        <v>0.35386923905435502</v>
      </c>
      <c r="F5" s="59">
        <v>1.67765825433675E-6</v>
      </c>
    </row>
    <row r="6" spans="1:6">
      <c r="A6" t="s">
        <v>900</v>
      </c>
      <c r="B6" t="s">
        <v>897</v>
      </c>
      <c r="C6" t="s">
        <v>720</v>
      </c>
      <c r="D6">
        <v>-1.5902910554088301</v>
      </c>
      <c r="E6">
        <v>0.39344129494050201</v>
      </c>
      <c r="F6" s="59">
        <v>5.2996461981819003E-5</v>
      </c>
    </row>
    <row r="7" spans="1:6">
      <c r="A7" t="s">
        <v>900</v>
      </c>
      <c r="B7" t="s">
        <v>897</v>
      </c>
      <c r="C7" t="s">
        <v>716</v>
      </c>
      <c r="D7">
        <v>-1.5898211569066001</v>
      </c>
      <c r="E7">
        <v>0.393451026616846</v>
      </c>
      <c r="F7" s="59">
        <v>5.3289819186329499E-5</v>
      </c>
    </row>
    <row r="8" spans="1:6">
      <c r="A8" t="s">
        <v>900</v>
      </c>
      <c r="B8" t="s">
        <v>897</v>
      </c>
      <c r="C8" t="s">
        <v>812</v>
      </c>
      <c r="D8">
        <v>-1.4448375076198701</v>
      </c>
      <c r="E8">
        <v>0.42946999140171799</v>
      </c>
      <c r="F8">
        <v>7.6756460053001296E-4</v>
      </c>
    </row>
    <row r="9" spans="1:6">
      <c r="A9" t="s">
        <v>900</v>
      </c>
      <c r="B9" t="s">
        <v>897</v>
      </c>
      <c r="C9" t="s">
        <v>786</v>
      </c>
      <c r="D9">
        <v>-1.39372032133923</v>
      </c>
      <c r="E9">
        <v>0.36274702674961701</v>
      </c>
      <c r="F9">
        <v>1.21972451088332E-4</v>
      </c>
    </row>
    <row r="10" spans="1:6">
      <c r="A10" t="s">
        <v>900</v>
      </c>
      <c r="B10" t="s">
        <v>897</v>
      </c>
      <c r="C10" t="s">
        <v>832</v>
      </c>
      <c r="D10">
        <v>-1.34633911139754</v>
      </c>
      <c r="E10">
        <v>0.44509764112702599</v>
      </c>
      <c r="F10">
        <v>2.4878323786614001E-3</v>
      </c>
    </row>
    <row r="11" spans="1:6">
      <c r="A11" t="s">
        <v>900</v>
      </c>
      <c r="B11" t="s">
        <v>897</v>
      </c>
      <c r="C11" t="s">
        <v>771</v>
      </c>
      <c r="D11">
        <v>-1.25798835626617</v>
      </c>
      <c r="E11">
        <v>0.405776820204725</v>
      </c>
      <c r="F11">
        <v>1.93391525783932E-3</v>
      </c>
    </row>
    <row r="12" spans="1:6">
      <c r="A12" t="s">
        <v>900</v>
      </c>
      <c r="B12" t="s">
        <v>897</v>
      </c>
      <c r="C12" t="s">
        <v>723</v>
      </c>
      <c r="D12">
        <v>-1.2546195378573399</v>
      </c>
      <c r="E12">
        <v>0.43065599048386799</v>
      </c>
      <c r="F12">
        <v>3.57658926705289E-3</v>
      </c>
    </row>
    <row r="13" spans="1:6">
      <c r="A13" t="s">
        <v>900</v>
      </c>
      <c r="B13" t="s">
        <v>897</v>
      </c>
      <c r="C13" t="s">
        <v>901</v>
      </c>
      <c r="D13">
        <v>-1.2170013104606201</v>
      </c>
      <c r="E13">
        <v>0.29973927979096998</v>
      </c>
      <c r="F13" s="59">
        <v>4.9030778301872898E-5</v>
      </c>
    </row>
    <row r="14" spans="1:6">
      <c r="A14" t="s">
        <v>900</v>
      </c>
      <c r="B14" t="s">
        <v>897</v>
      </c>
      <c r="C14" t="s">
        <v>412</v>
      </c>
      <c r="D14">
        <v>-1.1269065344854201</v>
      </c>
      <c r="E14">
        <v>0.39072353547174499</v>
      </c>
      <c r="F14">
        <v>3.92467774383542E-3</v>
      </c>
    </row>
    <row r="15" spans="1:6">
      <c r="A15" t="s">
        <v>900</v>
      </c>
      <c r="B15" t="s">
        <v>897</v>
      </c>
      <c r="C15" t="s">
        <v>781</v>
      </c>
      <c r="D15">
        <v>-1.12264638981766</v>
      </c>
      <c r="E15">
        <v>0.38742506139002802</v>
      </c>
      <c r="F15">
        <v>3.7589515920825899E-3</v>
      </c>
    </row>
    <row r="16" spans="1:6">
      <c r="A16" t="s">
        <v>900</v>
      </c>
      <c r="B16" t="s">
        <v>897</v>
      </c>
      <c r="C16" t="s">
        <v>799</v>
      </c>
      <c r="D16">
        <v>-1.0708019484696201</v>
      </c>
      <c r="E16">
        <v>0.352551334401288</v>
      </c>
      <c r="F16">
        <v>2.38712738953684E-3</v>
      </c>
    </row>
    <row r="17" spans="1:6">
      <c r="A17" t="s">
        <v>900</v>
      </c>
      <c r="B17" t="s">
        <v>897</v>
      </c>
      <c r="C17" t="s">
        <v>775</v>
      </c>
      <c r="D17">
        <v>-0.97377488529851697</v>
      </c>
      <c r="E17">
        <v>0.38344594877197902</v>
      </c>
      <c r="F17">
        <v>1.1099954301610201E-2</v>
      </c>
    </row>
    <row r="18" spans="1:6">
      <c r="A18" t="s">
        <v>900</v>
      </c>
      <c r="B18" t="s">
        <v>897</v>
      </c>
      <c r="C18" t="s">
        <v>805</v>
      </c>
      <c r="D18">
        <v>-0.91174219157237302</v>
      </c>
      <c r="E18">
        <v>0.39546405135918899</v>
      </c>
      <c r="F18">
        <v>2.11386120513718E-2</v>
      </c>
    </row>
    <row r="19" spans="1:6">
      <c r="A19" t="s">
        <v>900</v>
      </c>
      <c r="B19" t="s">
        <v>897</v>
      </c>
      <c r="C19" t="s">
        <v>790</v>
      </c>
      <c r="D19">
        <v>-0.88928888189747501</v>
      </c>
      <c r="E19">
        <v>0.40855336543665199</v>
      </c>
      <c r="F19">
        <v>2.95046448277228E-2</v>
      </c>
    </row>
    <row r="20" spans="1:6">
      <c r="A20" t="s">
        <v>900</v>
      </c>
      <c r="B20" t="s">
        <v>897</v>
      </c>
      <c r="C20" t="s">
        <v>766</v>
      </c>
      <c r="D20">
        <v>-0.82389363037910801</v>
      </c>
      <c r="E20">
        <v>0.35432610047699198</v>
      </c>
      <c r="F20">
        <v>2.0059068973286999E-2</v>
      </c>
    </row>
    <row r="21" spans="1:6">
      <c r="A21" t="s">
        <v>900</v>
      </c>
      <c r="B21" t="s">
        <v>897</v>
      </c>
      <c r="C21" t="s">
        <v>648</v>
      </c>
      <c r="D21">
        <v>-0.77023628162907698</v>
      </c>
      <c r="E21">
        <v>0.36096101933681501</v>
      </c>
      <c r="F21">
        <v>3.28551498368461E-2</v>
      </c>
    </row>
    <row r="22" spans="1:6">
      <c r="A22" t="s">
        <v>900</v>
      </c>
      <c r="B22" t="s">
        <v>897</v>
      </c>
      <c r="C22" t="s">
        <v>833</v>
      </c>
      <c r="D22">
        <v>-0.73794736924179805</v>
      </c>
      <c r="E22">
        <v>0.37499270854648997</v>
      </c>
      <c r="F22">
        <v>4.90797847836274E-2</v>
      </c>
    </row>
    <row r="23" spans="1:6">
      <c r="A23" t="s">
        <v>900</v>
      </c>
      <c r="B23" t="s">
        <v>897</v>
      </c>
      <c r="C23" t="s">
        <v>717</v>
      </c>
      <c r="D23">
        <v>-0.71412326306933804</v>
      </c>
      <c r="E23">
        <v>0.38354010489985901</v>
      </c>
      <c r="F23">
        <v>6.2613532765960198E-2</v>
      </c>
    </row>
    <row r="24" spans="1:6">
      <c r="A24" t="s">
        <v>900</v>
      </c>
      <c r="B24" t="s">
        <v>897</v>
      </c>
      <c r="C24" t="s">
        <v>821</v>
      </c>
      <c r="D24">
        <v>-0.66363474769505904</v>
      </c>
      <c r="E24">
        <v>0.30180594887700302</v>
      </c>
      <c r="F24">
        <v>2.7886530822672399E-2</v>
      </c>
    </row>
    <row r="25" spans="1:6">
      <c r="A25" t="s">
        <v>900</v>
      </c>
      <c r="B25" t="s">
        <v>897</v>
      </c>
      <c r="C25" t="s">
        <v>795</v>
      </c>
      <c r="D25">
        <v>-0.65915577103688405</v>
      </c>
      <c r="E25">
        <v>0.35908114659321</v>
      </c>
      <c r="F25">
        <v>6.6405948822432601E-2</v>
      </c>
    </row>
    <row r="26" spans="1:6">
      <c r="A26" t="s">
        <v>900</v>
      </c>
      <c r="B26" t="s">
        <v>897</v>
      </c>
      <c r="C26" t="s">
        <v>777</v>
      </c>
      <c r="D26">
        <v>-0.63803879325106805</v>
      </c>
      <c r="E26">
        <v>0.34074510248472401</v>
      </c>
      <c r="F26">
        <v>6.1140062540447099E-2</v>
      </c>
    </row>
    <row r="27" spans="1:6">
      <c r="A27" t="s">
        <v>900</v>
      </c>
      <c r="B27" t="s">
        <v>897</v>
      </c>
      <c r="C27" t="s">
        <v>782</v>
      </c>
      <c r="D27">
        <v>-0.61851705253999001</v>
      </c>
      <c r="E27">
        <v>0.22555007593852799</v>
      </c>
      <c r="F27">
        <v>6.1017938591694399E-3</v>
      </c>
    </row>
    <row r="28" spans="1:6">
      <c r="A28" t="s">
        <v>900</v>
      </c>
      <c r="B28" t="s">
        <v>897</v>
      </c>
      <c r="C28" t="s">
        <v>751</v>
      </c>
      <c r="D28">
        <v>-0.54911040523461596</v>
      </c>
      <c r="E28">
        <v>0.31900289699329498</v>
      </c>
      <c r="F28">
        <v>8.5190305633726399E-2</v>
      </c>
    </row>
    <row r="29" spans="1:6">
      <c r="A29" t="s">
        <v>900</v>
      </c>
      <c r="B29" t="s">
        <v>897</v>
      </c>
      <c r="C29" t="s">
        <v>794</v>
      </c>
      <c r="D29">
        <v>-0.53894403153646897</v>
      </c>
      <c r="E29">
        <v>0.38332656861986503</v>
      </c>
      <c r="F29">
        <v>0.15973429150524601</v>
      </c>
    </row>
    <row r="30" spans="1:6">
      <c r="A30" t="s">
        <v>900</v>
      </c>
      <c r="B30" t="s">
        <v>897</v>
      </c>
      <c r="C30" t="s">
        <v>757</v>
      </c>
      <c r="D30">
        <v>-0.53599440004009902</v>
      </c>
      <c r="E30">
        <v>0.34888466099055798</v>
      </c>
      <c r="F30">
        <v>0.124462785081236</v>
      </c>
    </row>
    <row r="31" spans="1:6">
      <c r="A31" t="s">
        <v>900</v>
      </c>
      <c r="B31" t="s">
        <v>897</v>
      </c>
      <c r="C31" t="s">
        <v>807</v>
      </c>
      <c r="D31">
        <v>-0.42436271143269</v>
      </c>
      <c r="E31">
        <v>0.33234490438831199</v>
      </c>
      <c r="F31">
        <v>0.20164658170347399</v>
      </c>
    </row>
    <row r="32" spans="1:6">
      <c r="A32" t="s">
        <v>900</v>
      </c>
      <c r="B32" t="s">
        <v>897</v>
      </c>
      <c r="C32" t="s">
        <v>829</v>
      </c>
      <c r="D32">
        <v>-0.41991826698548101</v>
      </c>
      <c r="E32">
        <v>0.28372691851223902</v>
      </c>
      <c r="F32">
        <v>0.13887096331752599</v>
      </c>
    </row>
    <row r="33" spans="1:6">
      <c r="A33" t="s">
        <v>900</v>
      </c>
      <c r="B33" t="s">
        <v>897</v>
      </c>
      <c r="C33" t="s">
        <v>779</v>
      </c>
      <c r="D33">
        <v>-0.380824161517895</v>
      </c>
      <c r="E33">
        <v>0.27443016660630698</v>
      </c>
      <c r="F33">
        <v>0.16523128076053101</v>
      </c>
    </row>
    <row r="34" spans="1:6">
      <c r="A34" t="s">
        <v>900</v>
      </c>
      <c r="B34" t="s">
        <v>897</v>
      </c>
      <c r="C34" t="s">
        <v>828</v>
      </c>
      <c r="D34">
        <v>-0.36817053249793602</v>
      </c>
      <c r="E34">
        <v>0.30866840391296602</v>
      </c>
      <c r="F34">
        <v>0.23295930952305499</v>
      </c>
    </row>
    <row r="35" spans="1:6">
      <c r="A35" t="s">
        <v>900</v>
      </c>
      <c r="B35" t="s">
        <v>897</v>
      </c>
      <c r="C35" t="s">
        <v>715</v>
      </c>
      <c r="D35">
        <v>-0.24142539617579201</v>
      </c>
      <c r="E35">
        <v>0.35924775773522</v>
      </c>
      <c r="F35">
        <v>0.50156437545913302</v>
      </c>
    </row>
    <row r="36" spans="1:6">
      <c r="A36" t="s">
        <v>900</v>
      </c>
      <c r="B36" t="s">
        <v>897</v>
      </c>
      <c r="C36" t="s">
        <v>797</v>
      </c>
      <c r="D36">
        <v>-0.193734847310537</v>
      </c>
      <c r="E36">
        <v>0.34882320628313701</v>
      </c>
      <c r="F36">
        <v>0.57862415373123199</v>
      </c>
    </row>
    <row r="37" spans="1:6">
      <c r="A37" t="s">
        <v>900</v>
      </c>
      <c r="B37" t="s">
        <v>897</v>
      </c>
      <c r="C37" t="s">
        <v>803</v>
      </c>
      <c r="D37">
        <v>-3.7704322003989203E-2</v>
      </c>
      <c r="E37">
        <v>0.248847707201338</v>
      </c>
      <c r="F37">
        <v>0.87956896676905005</v>
      </c>
    </row>
    <row r="38" spans="1:6">
      <c r="A38" t="s">
        <v>900</v>
      </c>
      <c r="B38" t="s">
        <v>897</v>
      </c>
      <c r="C38" t="s">
        <v>835</v>
      </c>
      <c r="D38">
        <v>0.11096796659607699</v>
      </c>
      <c r="E38">
        <v>0.31111607611703301</v>
      </c>
      <c r="F38">
        <v>0.72133358273372805</v>
      </c>
    </row>
    <row r="39" spans="1:6" s="1" customFormat="1">
      <c r="A39" s="1" t="s">
        <v>900</v>
      </c>
      <c r="B39" s="1" t="s">
        <v>897</v>
      </c>
      <c r="C39" s="1" t="s">
        <v>899</v>
      </c>
      <c r="D39" s="1">
        <v>-0.89335484350323102</v>
      </c>
      <c r="E39" s="1">
        <v>0.178514474842739</v>
      </c>
      <c r="F39" s="60">
        <v>1.58318264824025E-5</v>
      </c>
    </row>
    <row r="40" spans="1:6" s="1" customFormat="1">
      <c r="A40" s="1" t="s">
        <v>900</v>
      </c>
      <c r="B40" s="1" t="s">
        <v>897</v>
      </c>
      <c r="C40" s="1" t="s">
        <v>898</v>
      </c>
      <c r="D40" s="1">
        <v>-0.88300748657444506</v>
      </c>
      <c r="E40" s="1">
        <v>8.7081669644242202E-2</v>
      </c>
      <c r="F40" s="60">
        <v>3.6712735732310897E-24</v>
      </c>
    </row>
  </sheetData>
  <sortState xmlns:xlrd2="http://schemas.microsoft.com/office/spreadsheetml/2017/richdata2" ref="A2:F38">
    <sortCondition ref="D1:D38"/>
  </sortState>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8A8F8-EFEE-1D4E-A327-B73B117A5744}">
  <dimension ref="A1:F38"/>
  <sheetViews>
    <sheetView workbookViewId="0">
      <selection activeCell="F25" sqref="F25"/>
    </sheetView>
  </sheetViews>
  <sheetFormatPr baseColWidth="10" defaultRowHeight="18"/>
  <cols>
    <col min="3" max="3" width="29" bestFit="1" customWidth="1"/>
  </cols>
  <sheetData>
    <row r="1" spans="1:6" s="1" customFormat="1">
      <c r="A1" s="1" t="s">
        <v>892</v>
      </c>
      <c r="B1" s="1" t="s">
        <v>893</v>
      </c>
      <c r="C1" s="1" t="s">
        <v>894</v>
      </c>
      <c r="D1" s="1" t="s">
        <v>895</v>
      </c>
      <c r="E1" s="1" t="s">
        <v>321</v>
      </c>
      <c r="F1" s="1" t="s">
        <v>896</v>
      </c>
    </row>
    <row r="2" spans="1:6">
      <c r="A2" t="s">
        <v>132</v>
      </c>
      <c r="B2" t="s">
        <v>897</v>
      </c>
      <c r="C2" t="s">
        <v>327</v>
      </c>
      <c r="D2">
        <v>-2.0039009253327502</v>
      </c>
      <c r="E2">
        <v>0.48275109837867902</v>
      </c>
      <c r="F2" s="59">
        <v>3.3102242221434502E-5</v>
      </c>
    </row>
    <row r="3" spans="1:6">
      <c r="A3" t="s">
        <v>132</v>
      </c>
      <c r="B3" t="s">
        <v>897</v>
      </c>
      <c r="C3" t="s">
        <v>382</v>
      </c>
      <c r="D3">
        <v>-1.83354086832034</v>
      </c>
      <c r="E3">
        <v>0.44262599843212702</v>
      </c>
      <c r="F3" s="59">
        <v>3.4366676232527497E-5</v>
      </c>
    </row>
    <row r="4" spans="1:6">
      <c r="A4" t="s">
        <v>132</v>
      </c>
      <c r="B4" t="s">
        <v>897</v>
      </c>
      <c r="C4" t="s">
        <v>320</v>
      </c>
      <c r="D4">
        <v>-1.7069130250881299</v>
      </c>
      <c r="E4">
        <v>0.412757494847171</v>
      </c>
      <c r="F4" s="59">
        <v>3.5435303861605801E-5</v>
      </c>
    </row>
    <row r="5" spans="1:6">
      <c r="A5" t="s">
        <v>132</v>
      </c>
      <c r="B5" t="s">
        <v>897</v>
      </c>
      <c r="C5" t="s">
        <v>544</v>
      </c>
      <c r="D5">
        <v>-1.6758400316126401</v>
      </c>
      <c r="E5">
        <v>0.41542954290356898</v>
      </c>
      <c r="F5" s="59">
        <v>5.4836860211251197E-5</v>
      </c>
    </row>
    <row r="6" spans="1:6">
      <c r="A6" t="s">
        <v>132</v>
      </c>
      <c r="B6" t="s">
        <v>897</v>
      </c>
      <c r="C6" t="s">
        <v>603</v>
      </c>
      <c r="D6">
        <v>-1.60724414130224</v>
      </c>
      <c r="E6">
        <v>0.33724240040867398</v>
      </c>
      <c r="F6" s="59">
        <v>1.8806619433543901E-6</v>
      </c>
    </row>
    <row r="7" spans="1:6">
      <c r="A7" t="s">
        <v>132</v>
      </c>
      <c r="B7" t="s">
        <v>897</v>
      </c>
      <c r="C7" t="s">
        <v>524</v>
      </c>
      <c r="D7">
        <v>-1.5912869399290499</v>
      </c>
      <c r="E7">
        <v>0.36746160831661601</v>
      </c>
      <c r="F7" s="59">
        <v>1.48781360331447E-5</v>
      </c>
    </row>
    <row r="8" spans="1:6">
      <c r="A8" t="s">
        <v>132</v>
      </c>
      <c r="B8" t="s">
        <v>897</v>
      </c>
      <c r="C8" t="s">
        <v>594</v>
      </c>
      <c r="D8">
        <v>-1.4613373418670601</v>
      </c>
      <c r="E8">
        <v>0.418180129920528</v>
      </c>
      <c r="F8">
        <v>4.7492134672662202E-4</v>
      </c>
    </row>
    <row r="9" spans="1:6">
      <c r="A9" t="s">
        <v>132</v>
      </c>
      <c r="B9" t="s">
        <v>897</v>
      </c>
      <c r="C9" t="s">
        <v>583</v>
      </c>
      <c r="D9">
        <v>-1.4096675141939401</v>
      </c>
      <c r="E9">
        <v>0.33183540323872601</v>
      </c>
      <c r="F9" s="59">
        <v>2.1559830277583598E-5</v>
      </c>
    </row>
    <row r="10" spans="1:6">
      <c r="A10" t="s">
        <v>132</v>
      </c>
      <c r="B10" t="s">
        <v>897</v>
      </c>
      <c r="C10" t="s">
        <v>403</v>
      </c>
      <c r="D10">
        <v>-1.2978674898251501</v>
      </c>
      <c r="E10">
        <v>0.33621037348883998</v>
      </c>
      <c r="F10">
        <v>1.1325536577119699E-4</v>
      </c>
    </row>
    <row r="11" spans="1:6">
      <c r="A11" t="s">
        <v>132</v>
      </c>
      <c r="B11" t="s">
        <v>897</v>
      </c>
      <c r="C11" t="s">
        <v>593</v>
      </c>
      <c r="D11">
        <v>-1.29114273512643</v>
      </c>
      <c r="E11">
        <v>0.33759297799464899</v>
      </c>
      <c r="F11">
        <v>1.31008777185326E-4</v>
      </c>
    </row>
    <row r="12" spans="1:6">
      <c r="A12" t="s">
        <v>132</v>
      </c>
      <c r="B12" t="s">
        <v>897</v>
      </c>
      <c r="C12" t="s">
        <v>546</v>
      </c>
      <c r="D12">
        <v>-1.2896452110862</v>
      </c>
      <c r="E12">
        <v>0.39748822985666998</v>
      </c>
      <c r="F12">
        <v>1.1766257866648599E-3</v>
      </c>
    </row>
    <row r="13" spans="1:6">
      <c r="A13" t="s">
        <v>132</v>
      </c>
      <c r="B13" t="s">
        <v>897</v>
      </c>
      <c r="C13" t="s">
        <v>370</v>
      </c>
      <c r="D13">
        <v>-1.27861683942302</v>
      </c>
      <c r="E13">
        <v>0.33338445572724801</v>
      </c>
      <c r="F13">
        <v>1.25430354155496E-4</v>
      </c>
    </row>
    <row r="14" spans="1:6">
      <c r="A14" t="s">
        <v>132</v>
      </c>
      <c r="B14" t="s">
        <v>897</v>
      </c>
      <c r="C14" t="s">
        <v>537</v>
      </c>
      <c r="D14">
        <v>-1.2762334452659301</v>
      </c>
      <c r="E14">
        <v>0.38663366747912098</v>
      </c>
      <c r="F14">
        <v>9.6380225975808596E-4</v>
      </c>
    </row>
    <row r="15" spans="1:6">
      <c r="A15" t="s">
        <v>132</v>
      </c>
      <c r="B15" t="s">
        <v>897</v>
      </c>
      <c r="C15" t="s">
        <v>579</v>
      </c>
      <c r="D15">
        <v>-1.2617085098157601</v>
      </c>
      <c r="E15">
        <v>0.34709012794063199</v>
      </c>
      <c r="F15">
        <v>2.7786914676731502E-4</v>
      </c>
    </row>
    <row r="16" spans="1:6">
      <c r="A16" t="s">
        <v>132</v>
      </c>
      <c r="B16" t="s">
        <v>897</v>
      </c>
      <c r="C16" t="s">
        <v>365</v>
      </c>
      <c r="D16">
        <v>-1.25116195273107</v>
      </c>
      <c r="E16">
        <v>0.368962888177993</v>
      </c>
      <c r="F16">
        <v>6.96320418707036E-4</v>
      </c>
    </row>
    <row r="17" spans="1:6">
      <c r="A17" t="s">
        <v>132</v>
      </c>
      <c r="B17" t="s">
        <v>897</v>
      </c>
      <c r="C17" t="s">
        <v>540</v>
      </c>
      <c r="D17">
        <v>-1.21770335183534</v>
      </c>
      <c r="E17">
        <v>0.389674570496791</v>
      </c>
      <c r="F17">
        <v>1.77851105535154E-3</v>
      </c>
    </row>
    <row r="18" spans="1:6">
      <c r="A18" t="s">
        <v>132</v>
      </c>
      <c r="B18" t="s">
        <v>897</v>
      </c>
      <c r="C18" t="s">
        <v>627</v>
      </c>
      <c r="D18">
        <v>-1.1727877578835</v>
      </c>
      <c r="E18">
        <v>0.27227614304510001</v>
      </c>
      <c r="F18" s="59">
        <v>1.6522449787127E-5</v>
      </c>
    </row>
    <row r="19" spans="1:6">
      <c r="A19" t="s">
        <v>132</v>
      </c>
      <c r="B19" t="s">
        <v>897</v>
      </c>
      <c r="C19" t="s">
        <v>601</v>
      </c>
      <c r="D19">
        <v>-1.14346731436722</v>
      </c>
      <c r="E19">
        <v>0.389246707847477</v>
      </c>
      <c r="F19">
        <v>3.3071912475603599E-3</v>
      </c>
    </row>
    <row r="20" spans="1:6">
      <c r="A20" t="s">
        <v>132</v>
      </c>
      <c r="B20" t="s">
        <v>897</v>
      </c>
      <c r="C20" t="s">
        <v>525</v>
      </c>
      <c r="D20">
        <v>-1.1275993279118699</v>
      </c>
      <c r="E20">
        <v>0.38349536683934599</v>
      </c>
      <c r="F20">
        <v>3.2787280308749899E-3</v>
      </c>
    </row>
    <row r="21" spans="1:6">
      <c r="A21" t="s">
        <v>132</v>
      </c>
      <c r="B21" t="s">
        <v>897</v>
      </c>
      <c r="C21" t="s">
        <v>412</v>
      </c>
      <c r="D21">
        <v>-1.11138512633127</v>
      </c>
      <c r="E21">
        <v>0.38582810146900798</v>
      </c>
      <c r="F21">
        <v>3.9702118726361599E-3</v>
      </c>
    </row>
    <row r="22" spans="1:6">
      <c r="A22" t="s">
        <v>132</v>
      </c>
      <c r="B22" t="s">
        <v>897</v>
      </c>
      <c r="C22" t="s">
        <v>399</v>
      </c>
      <c r="D22">
        <v>-1.1099029907028599</v>
      </c>
      <c r="E22">
        <v>0.358512193896592</v>
      </c>
      <c r="F22">
        <v>1.9624404502725399E-3</v>
      </c>
    </row>
    <row r="23" spans="1:6">
      <c r="A23" t="s">
        <v>132</v>
      </c>
      <c r="B23" t="s">
        <v>897</v>
      </c>
      <c r="C23" t="s">
        <v>557</v>
      </c>
      <c r="D23">
        <v>-1.1082984504036599</v>
      </c>
      <c r="E23">
        <v>0.31673424893434698</v>
      </c>
      <c r="F23">
        <v>4.6675606889688698E-4</v>
      </c>
    </row>
    <row r="24" spans="1:6">
      <c r="A24" t="s">
        <v>132</v>
      </c>
      <c r="B24" t="s">
        <v>897</v>
      </c>
      <c r="C24" t="s">
        <v>585</v>
      </c>
      <c r="D24">
        <v>-1.07490739396313</v>
      </c>
      <c r="E24">
        <v>0.38318698964813702</v>
      </c>
      <c r="F24">
        <v>5.0288929804149802E-3</v>
      </c>
    </row>
    <row r="25" spans="1:6">
      <c r="A25" t="s">
        <v>132</v>
      </c>
      <c r="B25" t="s">
        <v>897</v>
      </c>
      <c r="C25" t="s">
        <v>415</v>
      </c>
      <c r="D25">
        <v>-1.07055271300851</v>
      </c>
      <c r="E25">
        <v>0.37704698611633503</v>
      </c>
      <c r="F25">
        <v>4.5211423131529902E-3</v>
      </c>
    </row>
    <row r="26" spans="1:6">
      <c r="A26" t="s">
        <v>132</v>
      </c>
      <c r="B26" t="s">
        <v>897</v>
      </c>
      <c r="C26" t="s">
        <v>521</v>
      </c>
      <c r="D26">
        <v>-1.0639577843374499</v>
      </c>
      <c r="E26">
        <v>0.32707811367814599</v>
      </c>
      <c r="F26">
        <v>1.1422706828208601E-3</v>
      </c>
    </row>
    <row r="27" spans="1:6">
      <c r="A27" t="s">
        <v>132</v>
      </c>
      <c r="B27" t="s">
        <v>897</v>
      </c>
      <c r="C27" t="s">
        <v>598</v>
      </c>
      <c r="D27">
        <v>-1.05390106386969</v>
      </c>
      <c r="E27">
        <v>0.32748789547886498</v>
      </c>
      <c r="F27">
        <v>1.2902596720664699E-3</v>
      </c>
    </row>
    <row r="28" spans="1:6">
      <c r="A28" t="s">
        <v>132</v>
      </c>
      <c r="B28" t="s">
        <v>897</v>
      </c>
      <c r="C28" t="s">
        <v>328</v>
      </c>
      <c r="D28">
        <v>-1.01774294974121</v>
      </c>
      <c r="E28">
        <v>0.37932289743063702</v>
      </c>
      <c r="F28">
        <v>7.2953708550274696E-3</v>
      </c>
    </row>
    <row r="29" spans="1:6">
      <c r="A29" t="s">
        <v>132</v>
      </c>
      <c r="B29" t="s">
        <v>897</v>
      </c>
      <c r="C29" t="s">
        <v>466</v>
      </c>
      <c r="D29">
        <v>-1.0024597238922499</v>
      </c>
      <c r="E29">
        <v>0.27043322562925198</v>
      </c>
      <c r="F29">
        <v>2.0983991492150501E-4</v>
      </c>
    </row>
    <row r="30" spans="1:6">
      <c r="A30" t="s">
        <v>132</v>
      </c>
      <c r="B30" t="s">
        <v>897</v>
      </c>
      <c r="C30" t="s">
        <v>596</v>
      </c>
      <c r="D30">
        <v>-0.997403350112264</v>
      </c>
      <c r="E30">
        <v>0.35816114872274102</v>
      </c>
      <c r="F30">
        <v>5.3562508711795104E-3</v>
      </c>
    </row>
    <row r="31" spans="1:6">
      <c r="A31" t="s">
        <v>132</v>
      </c>
      <c r="B31" t="s">
        <v>897</v>
      </c>
      <c r="C31" t="s">
        <v>344</v>
      </c>
      <c r="D31">
        <v>-0.97378274514526497</v>
      </c>
      <c r="E31">
        <v>0.35068586954660103</v>
      </c>
      <c r="F31">
        <v>5.4897803336068198E-3</v>
      </c>
    </row>
    <row r="32" spans="1:6">
      <c r="A32" t="s">
        <v>132</v>
      </c>
      <c r="B32" t="s">
        <v>897</v>
      </c>
      <c r="C32" t="s">
        <v>542</v>
      </c>
      <c r="D32">
        <v>-0.93754222808187804</v>
      </c>
      <c r="E32">
        <v>0.37329148878470703</v>
      </c>
      <c r="F32">
        <v>1.20200441553837E-2</v>
      </c>
    </row>
    <row r="33" spans="1:6">
      <c r="A33" t="s">
        <v>132</v>
      </c>
      <c r="B33" t="s">
        <v>897</v>
      </c>
      <c r="C33" t="s">
        <v>362</v>
      </c>
      <c r="D33">
        <v>-0.91557746286395902</v>
      </c>
      <c r="E33">
        <v>0.33088441403502</v>
      </c>
      <c r="F33">
        <v>5.6564114930108302E-3</v>
      </c>
    </row>
    <row r="34" spans="1:6">
      <c r="A34" t="s">
        <v>132</v>
      </c>
      <c r="B34" t="s">
        <v>897</v>
      </c>
      <c r="C34" t="s">
        <v>364</v>
      </c>
      <c r="D34">
        <v>-0.83591630190642896</v>
      </c>
      <c r="E34">
        <v>0.357342882497449</v>
      </c>
      <c r="F34">
        <v>1.9322214469077701E-2</v>
      </c>
    </row>
    <row r="35" spans="1:6">
      <c r="A35" t="s">
        <v>132</v>
      </c>
      <c r="B35" t="s">
        <v>897</v>
      </c>
      <c r="C35" t="s">
        <v>348</v>
      </c>
      <c r="D35">
        <v>-0.82106657565686203</v>
      </c>
      <c r="E35">
        <v>0.32477632558564501</v>
      </c>
      <c r="F35">
        <v>1.1468213803046299E-2</v>
      </c>
    </row>
    <row r="36" spans="1:6">
      <c r="A36" t="s">
        <v>132</v>
      </c>
      <c r="B36" t="s">
        <v>897</v>
      </c>
      <c r="C36" t="s">
        <v>584</v>
      </c>
      <c r="D36">
        <v>-0.48775043824697201</v>
      </c>
      <c r="E36">
        <v>0.320467736356431</v>
      </c>
      <c r="F36">
        <v>0.12801021948834401</v>
      </c>
    </row>
    <row r="37" spans="1:6" s="1" customFormat="1">
      <c r="A37" s="1" t="s">
        <v>132</v>
      </c>
      <c r="B37" s="1" t="s">
        <v>897</v>
      </c>
      <c r="C37" s="1" t="s">
        <v>899</v>
      </c>
      <c r="D37" s="1">
        <v>-1.1263606424308501</v>
      </c>
      <c r="E37" s="1">
        <v>0.10122820414518</v>
      </c>
      <c r="F37" s="60">
        <v>1.04548027479809E-12</v>
      </c>
    </row>
    <row r="38" spans="1:6" s="1" customFormat="1">
      <c r="A38" s="1" t="s">
        <v>132</v>
      </c>
      <c r="B38" s="1" t="s">
        <v>897</v>
      </c>
      <c r="C38" s="1" t="s">
        <v>898</v>
      </c>
      <c r="D38" s="1">
        <v>-1.2196610724436701</v>
      </c>
      <c r="E38" s="1">
        <v>5.0625094642805797E-2</v>
      </c>
      <c r="F38" s="60">
        <v>3.0302864193703602E-128</v>
      </c>
    </row>
  </sheetData>
  <sortState xmlns:xlrd2="http://schemas.microsoft.com/office/spreadsheetml/2017/richdata2" ref="A2:F36">
    <sortCondition ref="D1:D36"/>
  </sortState>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923C5-F8DC-A344-9494-DB51091D8077}">
  <dimension ref="A1:A28"/>
  <sheetViews>
    <sheetView workbookViewId="0">
      <selection activeCell="B19" sqref="B19"/>
    </sheetView>
  </sheetViews>
  <sheetFormatPr baseColWidth="10" defaultRowHeight="18"/>
  <sheetData>
    <row r="1" spans="1:1" s="1" customFormat="1">
      <c r="A1" s="1" t="s">
        <v>953</v>
      </c>
    </row>
    <row r="2" spans="1:1">
      <c r="A2" t="s">
        <v>954</v>
      </c>
    </row>
    <row r="3" spans="1:1">
      <c r="A3" t="s">
        <v>955</v>
      </c>
    </row>
    <row r="4" spans="1:1">
      <c r="A4" t="s">
        <v>956</v>
      </c>
    </row>
    <row r="5" spans="1:1">
      <c r="A5" t="s">
        <v>957</v>
      </c>
    </row>
    <row r="6" spans="1:1">
      <c r="A6" t="s">
        <v>958</v>
      </c>
    </row>
    <row r="7" spans="1:1">
      <c r="A7" t="s">
        <v>959</v>
      </c>
    </row>
    <row r="8" spans="1:1">
      <c r="A8" t="s">
        <v>960</v>
      </c>
    </row>
    <row r="11" spans="1:1" s="1" customFormat="1">
      <c r="A11" s="1" t="s">
        <v>961</v>
      </c>
    </row>
    <row r="12" spans="1:1">
      <c r="A12" t="s">
        <v>962</v>
      </c>
    </row>
    <row r="13" spans="1:1">
      <c r="A13" t="s">
        <v>963</v>
      </c>
    </row>
    <row r="14" spans="1:1">
      <c r="A14" t="s">
        <v>964</v>
      </c>
    </row>
    <row r="15" spans="1:1">
      <c r="A15" t="s">
        <v>965</v>
      </c>
    </row>
    <row r="16" spans="1:1">
      <c r="A16" t="s">
        <v>966</v>
      </c>
    </row>
    <row r="17" spans="1:1">
      <c r="A17" t="s">
        <v>967</v>
      </c>
    </row>
    <row r="18" spans="1:1">
      <c r="A18" t="s">
        <v>960</v>
      </c>
    </row>
    <row r="21" spans="1:1">
      <c r="A21" s="1" t="s">
        <v>990</v>
      </c>
    </row>
    <row r="22" spans="1:1">
      <c r="A22" t="s">
        <v>991</v>
      </c>
    </row>
    <row r="23" spans="1:1">
      <c r="A23" t="s">
        <v>992</v>
      </c>
    </row>
    <row r="24" spans="1:1">
      <c r="A24" t="s">
        <v>993</v>
      </c>
    </row>
    <row r="25" spans="1:1">
      <c r="A25" t="s">
        <v>994</v>
      </c>
    </row>
    <row r="26" spans="1:1">
      <c r="A26" t="s">
        <v>995</v>
      </c>
    </row>
    <row r="27" spans="1:1">
      <c r="A27" t="s">
        <v>996</v>
      </c>
    </row>
    <row r="28" spans="1:1">
      <c r="A28" t="s">
        <v>960</v>
      </c>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E61F8B-3300-2E48-908A-B51CFFDDFB07}">
  <dimension ref="A1:S120"/>
  <sheetViews>
    <sheetView tabSelected="1" workbookViewId="0">
      <selection activeCell="B42" sqref="B42"/>
    </sheetView>
  </sheetViews>
  <sheetFormatPr baseColWidth="10" defaultRowHeight="18"/>
  <cols>
    <col min="2" max="2" width="54" customWidth="1"/>
    <col min="4" max="4" width="89.5703125" customWidth="1"/>
  </cols>
  <sheetData>
    <row r="1" spans="1:4" s="1" customFormat="1" ht="19" thickBot="1">
      <c r="A1" s="28" t="s">
        <v>142</v>
      </c>
      <c r="B1" s="28"/>
      <c r="C1" s="28" t="s">
        <v>180</v>
      </c>
      <c r="D1" s="28"/>
    </row>
    <row r="2" spans="1:4" ht="19" thickBot="1">
      <c r="A2" s="29" t="s">
        <v>133</v>
      </c>
      <c r="B2" s="30" t="s">
        <v>227</v>
      </c>
      <c r="C2" s="29" t="s">
        <v>133</v>
      </c>
      <c r="D2" s="30" t="s">
        <v>227</v>
      </c>
    </row>
    <row r="3" spans="1:4">
      <c r="A3" s="31" t="s">
        <v>211</v>
      </c>
      <c r="B3" s="32" t="s">
        <v>902</v>
      </c>
      <c r="C3" s="31" t="s">
        <v>242</v>
      </c>
      <c r="D3" s="33" t="s">
        <v>258</v>
      </c>
    </row>
    <row r="4" spans="1:4">
      <c r="A4" s="31" t="s">
        <v>212</v>
      </c>
      <c r="B4" s="33" t="s">
        <v>228</v>
      </c>
      <c r="C4" s="31" t="s">
        <v>243</v>
      </c>
      <c r="D4" s="33" t="s">
        <v>259</v>
      </c>
    </row>
    <row r="5" spans="1:4">
      <c r="A5" s="31" t="s">
        <v>213</v>
      </c>
      <c r="B5" s="33" t="s">
        <v>229</v>
      </c>
      <c r="C5" s="31" t="s">
        <v>244</v>
      </c>
      <c r="D5" s="33" t="s">
        <v>260</v>
      </c>
    </row>
    <row r="6" spans="1:4">
      <c r="A6" s="31" t="s">
        <v>214</v>
      </c>
      <c r="B6" s="33" t="s">
        <v>230</v>
      </c>
      <c r="C6" s="31" t="s">
        <v>245</v>
      </c>
      <c r="D6" s="33" t="s">
        <v>261</v>
      </c>
    </row>
    <row r="7" spans="1:4">
      <c r="A7" s="31" t="s">
        <v>215</v>
      </c>
      <c r="B7" s="33" t="s">
        <v>231</v>
      </c>
      <c r="C7" s="31" t="s">
        <v>246</v>
      </c>
      <c r="D7" s="33" t="s">
        <v>262</v>
      </c>
    </row>
    <row r="8" spans="1:4">
      <c r="A8" s="31" t="s">
        <v>216</v>
      </c>
      <c r="B8" s="33" t="s">
        <v>232</v>
      </c>
      <c r="C8" s="31" t="s">
        <v>247</v>
      </c>
      <c r="D8" s="33" t="s">
        <v>263</v>
      </c>
    </row>
    <row r="9" spans="1:4">
      <c r="A9" s="31" t="s">
        <v>217</v>
      </c>
      <c r="B9" s="33" t="s">
        <v>233</v>
      </c>
      <c r="C9" s="31" t="s">
        <v>248</v>
      </c>
      <c r="D9" s="33" t="s">
        <v>264</v>
      </c>
    </row>
    <row r="10" spans="1:4">
      <c r="A10" s="31" t="s">
        <v>218</v>
      </c>
      <c r="B10" s="33" t="s">
        <v>234</v>
      </c>
      <c r="C10" s="31" t="s">
        <v>249</v>
      </c>
      <c r="D10" s="33" t="s">
        <v>265</v>
      </c>
    </row>
    <row r="11" spans="1:4">
      <c r="A11" s="31" t="s">
        <v>219</v>
      </c>
      <c r="B11" s="33" t="s">
        <v>235</v>
      </c>
      <c r="C11" s="31" t="s">
        <v>250</v>
      </c>
      <c r="D11" s="33" t="s">
        <v>266</v>
      </c>
    </row>
    <row r="12" spans="1:4">
      <c r="A12" s="31" t="s">
        <v>220</v>
      </c>
      <c r="B12" s="33" t="s">
        <v>236</v>
      </c>
      <c r="C12" s="31" t="s">
        <v>251</v>
      </c>
      <c r="D12" s="33" t="s">
        <v>275</v>
      </c>
    </row>
    <row r="13" spans="1:4">
      <c r="A13" s="31" t="s">
        <v>221</v>
      </c>
      <c r="B13" s="33" t="s">
        <v>237</v>
      </c>
      <c r="C13" s="31" t="s">
        <v>252</v>
      </c>
      <c r="D13" s="33" t="s">
        <v>267</v>
      </c>
    </row>
    <row r="14" spans="1:4">
      <c r="A14" s="31" t="s">
        <v>222</v>
      </c>
      <c r="B14" s="33" t="s">
        <v>238</v>
      </c>
      <c r="C14" s="31" t="s">
        <v>253</v>
      </c>
      <c r="D14" s="33" t="s">
        <v>268</v>
      </c>
    </row>
    <row r="15" spans="1:4">
      <c r="A15" s="31" t="s">
        <v>223</v>
      </c>
      <c r="B15" s="33" t="s">
        <v>239</v>
      </c>
      <c r="C15" s="31" t="s">
        <v>254</v>
      </c>
      <c r="D15" s="33" t="s">
        <v>269</v>
      </c>
    </row>
    <row r="16" spans="1:4">
      <c r="A16" s="31" t="s">
        <v>224</v>
      </c>
      <c r="B16" s="33" t="s">
        <v>240</v>
      </c>
      <c r="C16" s="31" t="s">
        <v>255</v>
      </c>
      <c r="D16" s="33" t="s">
        <v>270</v>
      </c>
    </row>
    <row r="17" spans="1:14" ht="19" thickBot="1">
      <c r="A17" s="34" t="s">
        <v>225</v>
      </c>
      <c r="B17" s="35" t="s">
        <v>241</v>
      </c>
      <c r="C17" s="34" t="s">
        <v>256</v>
      </c>
      <c r="D17" s="35" t="s">
        <v>271</v>
      </c>
    </row>
    <row r="20" spans="1:14" ht="19" thickBot="1">
      <c r="A20" s="28" t="s">
        <v>142</v>
      </c>
      <c r="B20" s="28"/>
      <c r="C20" s="28" t="s">
        <v>905</v>
      </c>
      <c r="D20" s="36"/>
    </row>
    <row r="21" spans="1:14" ht="19" thickBot="1">
      <c r="A21" s="29" t="s">
        <v>133</v>
      </c>
      <c r="B21" s="30" t="s">
        <v>227</v>
      </c>
      <c r="C21" s="29" t="s">
        <v>133</v>
      </c>
      <c r="D21" s="37" t="s">
        <v>227</v>
      </c>
    </row>
    <row r="22" spans="1:14">
      <c r="A22" s="62" t="s">
        <v>272</v>
      </c>
      <c r="B22" s="33" t="s">
        <v>273</v>
      </c>
      <c r="C22" s="62" t="s">
        <v>910</v>
      </c>
      <c r="D22" s="38" t="s">
        <v>917</v>
      </c>
    </row>
    <row r="23" spans="1:14">
      <c r="A23" s="62" t="s">
        <v>997</v>
      </c>
      <c r="B23" s="33" t="s">
        <v>998</v>
      </c>
      <c r="C23" s="62" t="s">
        <v>911</v>
      </c>
      <c r="D23" s="33" t="s">
        <v>918</v>
      </c>
    </row>
    <row r="24" spans="1:14" ht="19" thickBot="1">
      <c r="A24" s="62" t="s">
        <v>906</v>
      </c>
      <c r="B24" s="33" t="s">
        <v>912</v>
      </c>
      <c r="C24" s="67" t="s">
        <v>257</v>
      </c>
      <c r="D24" s="35" t="s">
        <v>274</v>
      </c>
    </row>
    <row r="25" spans="1:14">
      <c r="A25" s="62" t="s">
        <v>226</v>
      </c>
      <c r="B25" s="33" t="s">
        <v>913</v>
      </c>
    </row>
    <row r="26" spans="1:14">
      <c r="A26" s="62" t="s">
        <v>907</v>
      </c>
      <c r="B26" s="33" t="s">
        <v>914</v>
      </c>
    </row>
    <row r="27" spans="1:14">
      <c r="A27" s="62" t="s">
        <v>908</v>
      </c>
      <c r="B27" s="33" t="s">
        <v>915</v>
      </c>
    </row>
    <row r="28" spans="1:14" ht="19" thickBot="1">
      <c r="A28" s="64" t="s">
        <v>909</v>
      </c>
      <c r="B28" s="35" t="s">
        <v>916</v>
      </c>
    </row>
    <row r="30" spans="1:14" ht="19" thickBot="1">
      <c r="A30" s="28" t="s">
        <v>905</v>
      </c>
      <c r="B30" s="28"/>
      <c r="C30" s="28" t="s">
        <v>180</v>
      </c>
      <c r="D30" s="36"/>
    </row>
    <row r="31" spans="1:14" ht="19" thickBot="1">
      <c r="A31" s="29" t="s">
        <v>133</v>
      </c>
      <c r="B31" s="30" t="s">
        <v>227</v>
      </c>
      <c r="C31" s="29" t="s">
        <v>133</v>
      </c>
      <c r="D31" s="37" t="s">
        <v>227</v>
      </c>
      <c r="N31" t="s">
        <v>210</v>
      </c>
    </row>
    <row r="32" spans="1:14" ht="19" thickBot="1">
      <c r="A32" s="62" t="s">
        <v>979</v>
      </c>
      <c r="B32" s="33" t="s">
        <v>917</v>
      </c>
      <c r="C32" s="65" t="s">
        <v>984</v>
      </c>
      <c r="D32" s="66" t="s">
        <v>988</v>
      </c>
    </row>
    <row r="33" spans="1:15">
      <c r="A33" s="62" t="s">
        <v>980</v>
      </c>
      <c r="B33" s="33" t="s">
        <v>985</v>
      </c>
      <c r="C33" s="62"/>
      <c r="D33" s="63"/>
    </row>
    <row r="34" spans="1:15">
      <c r="A34" s="62" t="s">
        <v>981</v>
      </c>
      <c r="B34" s="33" t="s">
        <v>918</v>
      </c>
      <c r="C34" s="62"/>
      <c r="D34" s="63"/>
    </row>
    <row r="35" spans="1:15">
      <c r="A35" s="62" t="s">
        <v>982</v>
      </c>
      <c r="B35" s="33" t="s">
        <v>986</v>
      </c>
    </row>
    <row r="36" spans="1:15" ht="19" thickBot="1">
      <c r="A36" s="64" t="s">
        <v>983</v>
      </c>
      <c r="B36" s="35" t="s">
        <v>987</v>
      </c>
    </row>
    <row r="37" spans="1:15">
      <c r="A37" s="62"/>
    </row>
    <row r="38" spans="1:15">
      <c r="B38" s="63"/>
    </row>
    <row r="42" spans="1:15">
      <c r="N42" t="s">
        <v>210</v>
      </c>
      <c r="O42" t="s">
        <v>210</v>
      </c>
    </row>
    <row r="43" spans="1:15">
      <c r="A43" s="36"/>
    </row>
    <row r="44" spans="1:15">
      <c r="A44" s="36"/>
    </row>
    <row r="45" spans="1:15">
      <c r="A45" s="36"/>
    </row>
    <row r="46" spans="1:15">
      <c r="A46" s="36"/>
    </row>
    <row r="47" spans="1:15">
      <c r="A47" s="36"/>
    </row>
    <row r="48" spans="1:15">
      <c r="A48" s="36"/>
    </row>
    <row r="49" spans="1:1">
      <c r="A49" s="36"/>
    </row>
    <row r="50" spans="1:1">
      <c r="A50" s="36"/>
    </row>
    <row r="51" spans="1:1">
      <c r="A51" s="36"/>
    </row>
    <row r="52" spans="1:1">
      <c r="A52" s="36"/>
    </row>
    <row r="53" spans="1:1">
      <c r="A53" s="36"/>
    </row>
    <row r="54" spans="1:1">
      <c r="A54" s="36"/>
    </row>
    <row r="55" spans="1:1">
      <c r="A55" s="36"/>
    </row>
    <row r="56" spans="1:1">
      <c r="A56" s="36"/>
    </row>
    <row r="57" spans="1:1">
      <c r="A57" s="36"/>
    </row>
    <row r="58" spans="1:1">
      <c r="A58" s="62"/>
    </row>
    <row r="59" spans="1:1">
      <c r="A59" s="63"/>
    </row>
    <row r="60" spans="1:1">
      <c r="A60" s="62"/>
    </row>
    <row r="61" spans="1:1">
      <c r="A61" s="62"/>
    </row>
    <row r="62" spans="1:1">
      <c r="A62" s="62"/>
    </row>
    <row r="63" spans="1:1">
      <c r="A63" s="62"/>
    </row>
    <row r="64" spans="1:1">
      <c r="A64" s="62"/>
    </row>
    <row r="65" spans="1:17">
      <c r="A65" s="62"/>
    </row>
    <row r="66" spans="1:17">
      <c r="A66" s="62"/>
    </row>
    <row r="67" spans="1:17">
      <c r="A67" s="62"/>
    </row>
    <row r="68" spans="1:17">
      <c r="A68" s="62"/>
      <c r="N68" t="s">
        <v>210</v>
      </c>
      <c r="O68" t="s">
        <v>210</v>
      </c>
    </row>
    <row r="69" spans="1:17">
      <c r="A69" s="62"/>
    </row>
    <row r="70" spans="1:17">
      <c r="N70" t="s">
        <v>210</v>
      </c>
      <c r="O70" t="s">
        <v>210</v>
      </c>
      <c r="P70" t="s">
        <v>210</v>
      </c>
      <c r="Q70" t="s">
        <v>210</v>
      </c>
    </row>
    <row r="78" spans="1:17">
      <c r="N78" t="s">
        <v>210</v>
      </c>
      <c r="O78" t="s">
        <v>210</v>
      </c>
      <c r="P78" t="s">
        <v>210</v>
      </c>
    </row>
    <row r="100" spans="14:19">
      <c r="N100" t="s">
        <v>210</v>
      </c>
      <c r="O100" t="s">
        <v>210</v>
      </c>
    </row>
    <row r="101" spans="14:19">
      <c r="N101" t="s">
        <v>210</v>
      </c>
      <c r="O101" t="s">
        <v>210</v>
      </c>
      <c r="P101" t="s">
        <v>210</v>
      </c>
      <c r="Q101" t="s">
        <v>210</v>
      </c>
      <c r="R101" t="s">
        <v>210</v>
      </c>
      <c r="S101" t="s">
        <v>210</v>
      </c>
    </row>
    <row r="120" spans="14:16">
      <c r="N120" t="s">
        <v>210</v>
      </c>
      <c r="O120" t="s">
        <v>210</v>
      </c>
      <c r="P120" t="s">
        <v>210</v>
      </c>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D6F2D-EEDF-4D4F-82BD-A589511854CB}">
  <dimension ref="A1:J53"/>
  <sheetViews>
    <sheetView workbookViewId="0">
      <selection activeCell="G44" sqref="G44"/>
    </sheetView>
  </sheetViews>
  <sheetFormatPr baseColWidth="10" defaultRowHeight="13"/>
  <cols>
    <col min="1" max="1" width="10.7109375" style="3"/>
    <col min="2" max="2" width="38" style="3" customWidth="1"/>
    <col min="3" max="6" width="10.7109375" style="3"/>
    <col min="7" max="7" width="30.7109375" style="3" customWidth="1"/>
    <col min="8" max="16384" width="10.7109375" style="3"/>
  </cols>
  <sheetData>
    <row r="1" spans="1:10" s="61" customFormat="1" ht="14" thickBot="1">
      <c r="A1" s="61" t="s">
        <v>142</v>
      </c>
      <c r="F1" s="61" t="s">
        <v>180</v>
      </c>
    </row>
    <row r="2" spans="1:10" ht="15" thickBot="1">
      <c r="A2" s="23" t="s">
        <v>143</v>
      </c>
      <c r="B2" s="24" t="s">
        <v>144</v>
      </c>
      <c r="C2" s="24" t="s">
        <v>145</v>
      </c>
      <c r="D2" s="24" t="s">
        <v>146</v>
      </c>
      <c r="E2" s="25" t="s">
        <v>276</v>
      </c>
      <c r="F2" s="23" t="s">
        <v>143</v>
      </c>
      <c r="G2" s="24" t="s">
        <v>144</v>
      </c>
      <c r="H2" s="24" t="s">
        <v>145</v>
      </c>
      <c r="I2" s="24" t="s">
        <v>146</v>
      </c>
      <c r="J2" s="25" t="s">
        <v>276</v>
      </c>
    </row>
    <row r="3" spans="1:10" ht="15" thickBot="1">
      <c r="A3" s="26" t="s">
        <v>147</v>
      </c>
      <c r="B3" s="26" t="s">
        <v>148</v>
      </c>
      <c r="C3" s="26" t="s">
        <v>149</v>
      </c>
      <c r="D3" s="26">
        <v>31</v>
      </c>
      <c r="E3" s="27">
        <v>9.7999999999999998E-25</v>
      </c>
      <c r="F3" s="26" t="s">
        <v>181</v>
      </c>
      <c r="G3" s="26" t="s">
        <v>182</v>
      </c>
      <c r="H3" s="26" t="s">
        <v>149</v>
      </c>
      <c r="I3" s="26">
        <v>1</v>
      </c>
      <c r="J3" s="26">
        <v>1.6999999999999999E-3</v>
      </c>
    </row>
    <row r="4" spans="1:10" ht="15" thickBot="1">
      <c r="A4" s="26" t="s">
        <v>150</v>
      </c>
      <c r="B4" s="26" t="s">
        <v>151</v>
      </c>
      <c r="C4" s="26" t="s">
        <v>149</v>
      </c>
      <c r="D4" s="26">
        <v>38</v>
      </c>
      <c r="E4" s="27">
        <v>1.2E-23</v>
      </c>
      <c r="F4" s="26" t="s">
        <v>183</v>
      </c>
      <c r="G4" s="26" t="s">
        <v>184</v>
      </c>
      <c r="H4" s="26" t="s">
        <v>149</v>
      </c>
      <c r="I4" s="26">
        <v>1</v>
      </c>
      <c r="J4" s="26">
        <v>1.6999999999999999E-3</v>
      </c>
    </row>
    <row r="5" spans="1:10" ht="15" thickBot="1">
      <c r="A5" s="26" t="s">
        <v>152</v>
      </c>
      <c r="B5" s="26" t="s">
        <v>153</v>
      </c>
      <c r="C5" s="26" t="s">
        <v>149</v>
      </c>
      <c r="D5" s="26">
        <v>38</v>
      </c>
      <c r="E5" s="27">
        <v>2.5999999999999999E-20</v>
      </c>
      <c r="F5" s="26" t="s">
        <v>185</v>
      </c>
      <c r="G5" s="26" t="s">
        <v>186</v>
      </c>
      <c r="H5" s="26" t="s">
        <v>149</v>
      </c>
      <c r="I5" s="26">
        <v>1</v>
      </c>
      <c r="J5" s="26">
        <v>1.9E-3</v>
      </c>
    </row>
    <row r="6" spans="1:10" ht="15" thickBot="1">
      <c r="A6" s="26" t="s">
        <v>154</v>
      </c>
      <c r="B6" s="26" t="s">
        <v>155</v>
      </c>
      <c r="C6" s="26" t="s">
        <v>149</v>
      </c>
      <c r="D6" s="26">
        <v>40</v>
      </c>
      <c r="E6" s="27">
        <v>7.1E-11</v>
      </c>
      <c r="F6" s="26" t="s">
        <v>187</v>
      </c>
      <c r="G6" s="26" t="s">
        <v>188</v>
      </c>
      <c r="H6" s="26" t="s">
        <v>149</v>
      </c>
      <c r="I6" s="26">
        <v>1</v>
      </c>
      <c r="J6" s="26">
        <v>2.2000000000000001E-3</v>
      </c>
    </row>
    <row r="7" spans="1:10" ht="15" thickBot="1">
      <c r="A7" s="26" t="s">
        <v>156</v>
      </c>
      <c r="B7" s="26" t="s">
        <v>157</v>
      </c>
      <c r="C7" s="26" t="s">
        <v>149</v>
      </c>
      <c r="D7" s="26">
        <v>12</v>
      </c>
      <c r="E7" s="27">
        <v>2.6000000000000001E-6</v>
      </c>
      <c r="F7" s="26" t="s">
        <v>189</v>
      </c>
      <c r="G7" s="26" t="s">
        <v>190</v>
      </c>
      <c r="H7" s="26" t="s">
        <v>149</v>
      </c>
      <c r="I7" s="26">
        <v>1</v>
      </c>
      <c r="J7" s="26">
        <v>2.2000000000000001E-3</v>
      </c>
    </row>
    <row r="8" spans="1:10" ht="15" thickBot="1">
      <c r="A8" s="26" t="s">
        <v>158</v>
      </c>
      <c r="B8" s="26" t="s">
        <v>159</v>
      </c>
      <c r="C8" s="26" t="s">
        <v>160</v>
      </c>
      <c r="D8" s="26">
        <v>23</v>
      </c>
      <c r="E8" s="27">
        <v>4.3999999999999997E-18</v>
      </c>
      <c r="F8" s="26" t="s">
        <v>191</v>
      </c>
      <c r="G8" s="26" t="s">
        <v>192</v>
      </c>
      <c r="H8" s="26" t="s">
        <v>160</v>
      </c>
      <c r="I8" s="26">
        <v>1</v>
      </c>
      <c r="J8" s="26">
        <v>3.3E-4</v>
      </c>
    </row>
    <row r="9" spans="1:10" ht="15" thickBot="1">
      <c r="A9" s="26" t="s">
        <v>161</v>
      </c>
      <c r="B9" s="26" t="s">
        <v>162</v>
      </c>
      <c r="C9" s="26" t="s">
        <v>160</v>
      </c>
      <c r="D9" s="26">
        <v>11</v>
      </c>
      <c r="E9" s="27">
        <v>2.1E-7</v>
      </c>
      <c r="F9" s="26" t="s">
        <v>193</v>
      </c>
      <c r="G9" s="26" t="s">
        <v>194</v>
      </c>
      <c r="H9" s="26" t="s">
        <v>160</v>
      </c>
      <c r="I9" s="26">
        <v>1</v>
      </c>
      <c r="J9" s="26">
        <v>3.32E-3</v>
      </c>
    </row>
    <row r="10" spans="1:10" ht="15" thickBot="1">
      <c r="A10" s="26" t="s">
        <v>163</v>
      </c>
      <c r="B10" s="26" t="s">
        <v>164</v>
      </c>
      <c r="C10" s="26" t="s">
        <v>160</v>
      </c>
      <c r="D10" s="26">
        <v>11</v>
      </c>
      <c r="E10" s="26">
        <v>3.8000000000000002E-4</v>
      </c>
      <c r="F10" s="26" t="s">
        <v>195</v>
      </c>
      <c r="G10" s="26" t="s">
        <v>196</v>
      </c>
      <c r="H10" s="26" t="s">
        <v>160</v>
      </c>
      <c r="I10" s="26">
        <v>1</v>
      </c>
      <c r="J10" s="26">
        <v>3.65E-3</v>
      </c>
    </row>
    <row r="11" spans="1:10" ht="15" thickBot="1">
      <c r="A11" s="26" t="s">
        <v>165</v>
      </c>
      <c r="B11" s="26" t="s">
        <v>166</v>
      </c>
      <c r="C11" s="26" t="s">
        <v>160</v>
      </c>
      <c r="D11" s="26">
        <v>1</v>
      </c>
      <c r="E11" s="26">
        <v>3.2100000000000002E-3</v>
      </c>
      <c r="F11" s="26" t="s">
        <v>197</v>
      </c>
      <c r="G11" s="26" t="s">
        <v>198</v>
      </c>
      <c r="H11" s="26" t="s">
        <v>160</v>
      </c>
      <c r="I11" s="26">
        <v>1</v>
      </c>
      <c r="J11" s="26">
        <v>4.3099999999999996E-3</v>
      </c>
    </row>
    <row r="12" spans="1:10" ht="15" thickBot="1">
      <c r="A12" s="26" t="s">
        <v>167</v>
      </c>
      <c r="B12" s="26" t="s">
        <v>168</v>
      </c>
      <c r="C12" s="26" t="s">
        <v>160</v>
      </c>
      <c r="D12" s="26">
        <v>1</v>
      </c>
      <c r="E12" s="26">
        <v>7.7000000000000002E-3</v>
      </c>
      <c r="F12" s="26" t="s">
        <v>199</v>
      </c>
      <c r="G12" s="26" t="s">
        <v>200</v>
      </c>
      <c r="H12" s="26" t="s">
        <v>160</v>
      </c>
      <c r="I12" s="26">
        <v>1</v>
      </c>
      <c r="J12" s="26">
        <v>4.4799999999999996E-3</v>
      </c>
    </row>
    <row r="13" spans="1:10" ht="15" thickBot="1">
      <c r="A13" s="26" t="s">
        <v>169</v>
      </c>
      <c r="B13" s="26" t="s">
        <v>170</v>
      </c>
      <c r="C13" s="26" t="s">
        <v>171</v>
      </c>
      <c r="D13" s="26">
        <v>37</v>
      </c>
      <c r="E13" s="27">
        <v>9.9999999999999996E-24</v>
      </c>
      <c r="F13" s="26" t="s">
        <v>201</v>
      </c>
      <c r="G13" s="26" t="s">
        <v>202</v>
      </c>
      <c r="H13" s="26" t="s">
        <v>171</v>
      </c>
      <c r="I13" s="26">
        <v>4</v>
      </c>
      <c r="J13" s="26">
        <v>2E-3</v>
      </c>
    </row>
    <row r="14" spans="1:10" ht="15" thickBot="1">
      <c r="A14" s="26" t="s">
        <v>172</v>
      </c>
      <c r="B14" s="26" t="s">
        <v>173</v>
      </c>
      <c r="C14" s="26" t="s">
        <v>171</v>
      </c>
      <c r="D14" s="26">
        <v>34</v>
      </c>
      <c r="E14" s="27">
        <v>4.6000000000000002E-17</v>
      </c>
      <c r="F14" s="26" t="s">
        <v>203</v>
      </c>
      <c r="G14" s="26" t="s">
        <v>204</v>
      </c>
      <c r="H14" s="26" t="s">
        <v>171</v>
      </c>
      <c r="I14" s="26">
        <v>1</v>
      </c>
      <c r="J14" s="26">
        <v>9.7999999999999997E-3</v>
      </c>
    </row>
    <row r="15" spans="1:10" ht="15" thickBot="1">
      <c r="A15" s="26" t="s">
        <v>174</v>
      </c>
      <c r="B15" s="26" t="s">
        <v>175</v>
      </c>
      <c r="C15" s="26" t="s">
        <v>171</v>
      </c>
      <c r="D15" s="26">
        <v>38</v>
      </c>
      <c r="E15" s="27">
        <v>4.2E-10</v>
      </c>
      <c r="F15" s="26" t="s">
        <v>172</v>
      </c>
      <c r="G15" s="26" t="s">
        <v>173</v>
      </c>
      <c r="H15" s="26" t="s">
        <v>171</v>
      </c>
      <c r="I15" s="26">
        <v>6</v>
      </c>
      <c r="J15" s="26">
        <v>1.03E-2</v>
      </c>
    </row>
    <row r="16" spans="1:10" ht="15" thickBot="1">
      <c r="A16" s="26" t="s">
        <v>176</v>
      </c>
      <c r="B16" s="26" t="s">
        <v>177</v>
      </c>
      <c r="C16" s="26" t="s">
        <v>171</v>
      </c>
      <c r="D16" s="26">
        <v>33</v>
      </c>
      <c r="E16" s="27">
        <v>4.8E-10</v>
      </c>
      <c r="F16" s="26" t="s">
        <v>205</v>
      </c>
      <c r="G16" s="26" t="s">
        <v>206</v>
      </c>
      <c r="H16" s="26" t="s">
        <v>171</v>
      </c>
      <c r="I16" s="26">
        <v>1</v>
      </c>
      <c r="J16" s="26">
        <v>1.6799999999999999E-2</v>
      </c>
    </row>
    <row r="17" spans="1:10" ht="15" thickBot="1">
      <c r="A17" s="26" t="s">
        <v>178</v>
      </c>
      <c r="B17" s="26" t="s">
        <v>179</v>
      </c>
      <c r="C17" s="26" t="s">
        <v>171</v>
      </c>
      <c r="D17" s="26">
        <v>40</v>
      </c>
      <c r="E17" s="27">
        <v>3.3999999999999998E-9</v>
      </c>
      <c r="F17" s="26" t="s">
        <v>207</v>
      </c>
      <c r="G17" s="26" t="s">
        <v>208</v>
      </c>
      <c r="H17" s="26" t="s">
        <v>171</v>
      </c>
      <c r="I17" s="26">
        <v>1</v>
      </c>
      <c r="J17" s="26">
        <v>2.07E-2</v>
      </c>
    </row>
    <row r="19" spans="1:10" ht="29" thickBot="1">
      <c r="A19" s="4" t="s">
        <v>142</v>
      </c>
      <c r="F19" s="4" t="s">
        <v>905</v>
      </c>
    </row>
    <row r="20" spans="1:10" ht="15" thickBot="1">
      <c r="A20" s="23" t="s">
        <v>143</v>
      </c>
      <c r="B20" s="24" t="s">
        <v>144</v>
      </c>
      <c r="C20" s="24" t="s">
        <v>145</v>
      </c>
      <c r="D20" s="24" t="s">
        <v>209</v>
      </c>
      <c r="E20" s="25" t="s">
        <v>276</v>
      </c>
      <c r="F20" s="23" t="s">
        <v>143</v>
      </c>
      <c r="G20" s="24" t="s">
        <v>144</v>
      </c>
      <c r="H20" s="24" t="s">
        <v>145</v>
      </c>
      <c r="I20" s="24" t="s">
        <v>209</v>
      </c>
      <c r="J20" s="25" t="s">
        <v>276</v>
      </c>
    </row>
    <row r="21" spans="1:10" ht="15" thickBot="1">
      <c r="A21" s="26" t="s">
        <v>919</v>
      </c>
      <c r="B21" s="26" t="s">
        <v>975</v>
      </c>
      <c r="C21" s="26" t="s">
        <v>149</v>
      </c>
      <c r="D21" s="26">
        <v>1</v>
      </c>
      <c r="E21" s="27">
        <v>7.0400000000000004E-5</v>
      </c>
      <c r="F21" s="26" t="s">
        <v>944</v>
      </c>
      <c r="G21" s="26" t="s">
        <v>978</v>
      </c>
      <c r="H21" s="26" t="s">
        <v>149</v>
      </c>
      <c r="I21" s="26">
        <v>1</v>
      </c>
      <c r="J21" s="26">
        <v>2.3858320000000001E-3</v>
      </c>
    </row>
    <row r="22" spans="1:10" ht="15" thickBot="1">
      <c r="A22" s="26" t="s">
        <v>920</v>
      </c>
      <c r="B22" s="26" t="s">
        <v>921</v>
      </c>
      <c r="C22" s="26" t="s">
        <v>149</v>
      </c>
      <c r="D22" s="26">
        <v>1</v>
      </c>
      <c r="E22" s="27">
        <v>7.0400000000000004E-5</v>
      </c>
      <c r="F22" s="26" t="s">
        <v>945</v>
      </c>
      <c r="G22" s="26" t="s">
        <v>946</v>
      </c>
      <c r="H22" s="26" t="s">
        <v>149</v>
      </c>
      <c r="I22" s="26">
        <v>1</v>
      </c>
      <c r="J22" s="26">
        <v>4.8706419999999997E-3</v>
      </c>
    </row>
    <row r="23" spans="1:10" ht="15" thickBot="1">
      <c r="A23" s="26" t="s">
        <v>922</v>
      </c>
      <c r="B23" s="26" t="s">
        <v>923</v>
      </c>
      <c r="C23" s="26" t="s">
        <v>149</v>
      </c>
      <c r="D23" s="26">
        <v>7</v>
      </c>
      <c r="E23" s="27">
        <v>1.04077E-4</v>
      </c>
      <c r="F23" s="26" t="s">
        <v>947</v>
      </c>
      <c r="G23" s="26" t="s">
        <v>948</v>
      </c>
      <c r="H23" s="26" t="s">
        <v>149</v>
      </c>
      <c r="I23" s="26">
        <v>1</v>
      </c>
      <c r="J23" s="26">
        <v>2.8122000000000001E-2</v>
      </c>
    </row>
    <row r="24" spans="1:10" ht="15" thickBot="1">
      <c r="A24" s="26" t="s">
        <v>924</v>
      </c>
      <c r="B24" s="26" t="s">
        <v>976</v>
      </c>
      <c r="C24" s="26" t="s">
        <v>149</v>
      </c>
      <c r="D24" s="26">
        <v>1</v>
      </c>
      <c r="E24" s="26">
        <v>1.2923700000000001E-4</v>
      </c>
      <c r="F24" s="26" t="s">
        <v>201</v>
      </c>
      <c r="G24" s="26" t="s">
        <v>202</v>
      </c>
      <c r="H24" s="26" t="s">
        <v>171</v>
      </c>
      <c r="I24" s="26">
        <v>3</v>
      </c>
      <c r="J24" s="26">
        <v>2.9910599999999999E-4</v>
      </c>
    </row>
    <row r="25" spans="1:10" ht="15" thickBot="1">
      <c r="A25" s="26" t="s">
        <v>925</v>
      </c>
      <c r="B25" s="26" t="s">
        <v>926</v>
      </c>
      <c r="C25" s="26" t="s">
        <v>149</v>
      </c>
      <c r="D25" s="26">
        <v>1</v>
      </c>
      <c r="E25" s="26">
        <v>1.2923700000000001E-4</v>
      </c>
      <c r="F25" s="26" t="s">
        <v>172</v>
      </c>
      <c r="G25" s="26" t="s">
        <v>173</v>
      </c>
      <c r="H25" s="26" t="s">
        <v>171</v>
      </c>
      <c r="I25" s="26">
        <v>2</v>
      </c>
      <c r="J25" s="26">
        <v>1.1238539000000001E-2</v>
      </c>
    </row>
    <row r="26" spans="1:10" ht="15" thickBot="1">
      <c r="A26" s="26" t="s">
        <v>201</v>
      </c>
      <c r="B26" s="26" t="s">
        <v>202</v>
      </c>
      <c r="C26" s="26" t="s">
        <v>171</v>
      </c>
      <c r="D26" s="26">
        <v>6</v>
      </c>
      <c r="E26" s="27">
        <v>2.4600000000000002E-9</v>
      </c>
      <c r="F26" s="26" t="s">
        <v>949</v>
      </c>
      <c r="G26" s="26" t="s">
        <v>950</v>
      </c>
      <c r="H26" s="26" t="s">
        <v>160</v>
      </c>
      <c r="I26" s="26">
        <v>1</v>
      </c>
      <c r="J26" s="26">
        <v>2.08975E-4</v>
      </c>
    </row>
    <row r="27" spans="1:10" ht="15" thickBot="1">
      <c r="A27" s="26" t="s">
        <v>927</v>
      </c>
      <c r="B27" s="26" t="s">
        <v>943</v>
      </c>
      <c r="C27" s="26" t="s">
        <v>171</v>
      </c>
      <c r="D27" s="26">
        <v>3</v>
      </c>
      <c r="E27" s="27">
        <v>2.5800000000000001E-7</v>
      </c>
      <c r="F27" s="26" t="s">
        <v>951</v>
      </c>
      <c r="G27" s="26" t="s">
        <v>952</v>
      </c>
      <c r="H27" s="26" t="s">
        <v>160</v>
      </c>
      <c r="I27" s="26">
        <v>2</v>
      </c>
      <c r="J27" s="26">
        <v>1.6777936E-2</v>
      </c>
    </row>
    <row r="28" spans="1:10" ht="15" thickBot="1">
      <c r="A28" s="26" t="s">
        <v>928</v>
      </c>
      <c r="B28" s="26" t="s">
        <v>929</v>
      </c>
      <c r="C28" s="26" t="s">
        <v>171</v>
      </c>
      <c r="D28" s="26">
        <v>3</v>
      </c>
      <c r="E28" s="27">
        <v>2.8599999999999999E-7</v>
      </c>
      <c r="F28" s="26"/>
      <c r="G28" s="26"/>
      <c r="H28" s="26"/>
      <c r="I28" s="26"/>
      <c r="J28" s="26"/>
    </row>
    <row r="29" spans="1:10" ht="15" thickBot="1">
      <c r="A29" s="26" t="s">
        <v>930</v>
      </c>
      <c r="B29" s="26" t="s">
        <v>931</v>
      </c>
      <c r="C29" s="26" t="s">
        <v>171</v>
      </c>
      <c r="D29" s="26">
        <v>3</v>
      </c>
      <c r="E29" s="27">
        <v>2.9499999999999998E-7</v>
      </c>
      <c r="F29" s="26"/>
      <c r="G29" s="26"/>
      <c r="H29" s="26"/>
      <c r="I29" s="26"/>
      <c r="J29" s="26"/>
    </row>
    <row r="30" spans="1:10" ht="15" thickBot="1">
      <c r="A30" s="26" t="s">
        <v>932</v>
      </c>
      <c r="B30" s="26" t="s">
        <v>977</v>
      </c>
      <c r="C30" s="26" t="s">
        <v>171</v>
      </c>
      <c r="D30" s="26">
        <v>3</v>
      </c>
      <c r="E30" s="27">
        <v>8.85E-7</v>
      </c>
      <c r="F30" s="26"/>
      <c r="G30" s="26"/>
      <c r="H30" s="26"/>
      <c r="I30" s="26"/>
      <c r="J30" s="26"/>
    </row>
    <row r="31" spans="1:10" ht="15" thickBot="1">
      <c r="A31" s="26" t="s">
        <v>933</v>
      </c>
      <c r="B31" s="26" t="s">
        <v>934</v>
      </c>
      <c r="C31" s="26" t="s">
        <v>160</v>
      </c>
      <c r="D31" s="26">
        <v>7</v>
      </c>
      <c r="E31" s="27">
        <v>6.2199999999999994E-5</v>
      </c>
      <c r="F31" s="26"/>
      <c r="G31" s="26"/>
      <c r="H31" s="26"/>
      <c r="I31" s="26"/>
      <c r="J31" s="26"/>
    </row>
    <row r="32" spans="1:10" ht="29" thickBot="1">
      <c r="A32" s="26" t="s">
        <v>935</v>
      </c>
      <c r="B32" s="26" t="s">
        <v>936</v>
      </c>
      <c r="C32" s="26" t="s">
        <v>160</v>
      </c>
      <c r="D32" s="26">
        <v>1</v>
      </c>
      <c r="E32" s="27">
        <v>7.2600000000000003E-5</v>
      </c>
      <c r="F32" s="26"/>
      <c r="G32" s="26"/>
      <c r="H32" s="26"/>
      <c r="I32" s="26"/>
      <c r="J32" s="26"/>
    </row>
    <row r="33" spans="1:10" ht="15" thickBot="1">
      <c r="A33" s="26" t="s">
        <v>937</v>
      </c>
      <c r="B33" s="26" t="s">
        <v>938</v>
      </c>
      <c r="C33" s="26" t="s">
        <v>160</v>
      </c>
      <c r="D33" s="26">
        <v>1</v>
      </c>
      <c r="E33" s="26">
        <v>3.2884899999999998E-4</v>
      </c>
      <c r="F33" s="26"/>
      <c r="G33" s="26"/>
      <c r="H33" s="26"/>
      <c r="I33" s="26"/>
      <c r="J33" s="26"/>
    </row>
    <row r="34" spans="1:10" ht="29" thickBot="1">
      <c r="A34" s="26" t="s">
        <v>939</v>
      </c>
      <c r="B34" s="26" t="s">
        <v>940</v>
      </c>
      <c r="C34" s="26" t="s">
        <v>160</v>
      </c>
      <c r="D34" s="26">
        <v>1</v>
      </c>
      <c r="E34" s="26">
        <v>3.8085400000000002E-4</v>
      </c>
      <c r="F34" s="26"/>
      <c r="G34" s="26"/>
      <c r="H34" s="26"/>
      <c r="I34" s="26"/>
      <c r="J34" s="26"/>
    </row>
    <row r="35" spans="1:10" ht="15" thickBot="1">
      <c r="A35" s="26" t="s">
        <v>941</v>
      </c>
      <c r="B35" s="26" t="s">
        <v>942</v>
      </c>
      <c r="C35" s="26" t="s">
        <v>160</v>
      </c>
      <c r="D35" s="26">
        <v>1</v>
      </c>
      <c r="E35" s="26">
        <v>4.48407E-4</v>
      </c>
      <c r="F35" s="26"/>
      <c r="G35" s="26"/>
      <c r="H35" s="26"/>
      <c r="I35" s="26"/>
      <c r="J35" s="26"/>
    </row>
    <row r="37" spans="1:10" ht="29" thickBot="1">
      <c r="A37" s="4" t="s">
        <v>905</v>
      </c>
      <c r="F37" s="4" t="s">
        <v>968</v>
      </c>
    </row>
    <row r="38" spans="1:10" ht="15" thickBot="1">
      <c r="A38" s="23" t="s">
        <v>143</v>
      </c>
      <c r="B38" s="24" t="s">
        <v>144</v>
      </c>
      <c r="C38" s="24" t="s">
        <v>145</v>
      </c>
      <c r="D38" s="24" t="s">
        <v>209</v>
      </c>
      <c r="E38" s="25" t="s">
        <v>276</v>
      </c>
      <c r="F38" s="23" t="s">
        <v>143</v>
      </c>
      <c r="G38" s="24" t="s">
        <v>144</v>
      </c>
      <c r="H38" s="24" t="s">
        <v>145</v>
      </c>
      <c r="I38" s="24" t="s">
        <v>209</v>
      </c>
      <c r="J38" s="25" t="s">
        <v>276</v>
      </c>
    </row>
    <row r="39" spans="1:10" ht="15" thickBot="1">
      <c r="A39" s="26" t="s">
        <v>147</v>
      </c>
      <c r="B39" s="26" t="s">
        <v>148</v>
      </c>
      <c r="C39" s="26" t="s">
        <v>149</v>
      </c>
      <c r="D39" s="26">
        <v>4</v>
      </c>
      <c r="E39" s="27">
        <v>3.4599999999999999E-6</v>
      </c>
      <c r="F39" s="26" t="s">
        <v>989</v>
      </c>
      <c r="G39" s="26" t="s">
        <v>989</v>
      </c>
      <c r="H39" s="26" t="s">
        <v>989</v>
      </c>
      <c r="I39" s="26" t="s">
        <v>989</v>
      </c>
      <c r="J39" s="26" t="s">
        <v>989</v>
      </c>
    </row>
    <row r="40" spans="1:10" ht="15" thickBot="1">
      <c r="A40" s="26" t="s">
        <v>150</v>
      </c>
      <c r="B40" s="26" t="s">
        <v>151</v>
      </c>
      <c r="C40" s="26" t="s">
        <v>149</v>
      </c>
      <c r="D40" s="26">
        <v>4</v>
      </c>
      <c r="E40" s="27">
        <v>3.3399999999999999E-5</v>
      </c>
      <c r="F40" s="26"/>
      <c r="G40" s="26"/>
      <c r="H40" s="26"/>
      <c r="I40" s="26"/>
      <c r="J40" s="26"/>
    </row>
    <row r="41" spans="1:10" ht="15" thickBot="1">
      <c r="A41" s="26" t="s">
        <v>154</v>
      </c>
      <c r="B41" s="26" t="s">
        <v>155</v>
      </c>
      <c r="C41" s="26" t="s">
        <v>149</v>
      </c>
      <c r="D41" s="26">
        <v>5</v>
      </c>
      <c r="E41" s="27">
        <v>3.5500000000000002E-5</v>
      </c>
      <c r="F41" s="26"/>
      <c r="G41" s="26"/>
      <c r="H41" s="26"/>
      <c r="I41" s="26"/>
      <c r="J41" s="26"/>
    </row>
    <row r="42" spans="1:10" ht="15" thickBot="1">
      <c r="A42" s="26" t="s">
        <v>152</v>
      </c>
      <c r="B42" s="26" t="s">
        <v>153</v>
      </c>
      <c r="C42" s="26" t="s">
        <v>149</v>
      </c>
      <c r="D42" s="26">
        <v>4</v>
      </c>
      <c r="E42" s="27">
        <v>6.9200000000000002E-5</v>
      </c>
      <c r="F42" s="26"/>
      <c r="G42" s="26"/>
      <c r="H42" s="26"/>
      <c r="I42" s="26"/>
      <c r="J42" s="26"/>
    </row>
    <row r="43" spans="1:10" ht="15" thickBot="1">
      <c r="A43" s="26" t="s">
        <v>922</v>
      </c>
      <c r="B43" s="26" t="s">
        <v>923</v>
      </c>
      <c r="C43" s="26" t="s">
        <v>149</v>
      </c>
      <c r="D43" s="26">
        <v>6</v>
      </c>
      <c r="E43" s="26">
        <v>7.9741999999999996E-4</v>
      </c>
      <c r="F43" s="26"/>
      <c r="G43" s="26"/>
      <c r="H43" s="26"/>
      <c r="I43" s="26"/>
      <c r="J43" s="26"/>
    </row>
    <row r="44" spans="1:10" ht="15" thickBot="1">
      <c r="A44" s="26" t="s">
        <v>201</v>
      </c>
      <c r="B44" s="26" t="s">
        <v>202</v>
      </c>
      <c r="C44" s="26" t="s">
        <v>171</v>
      </c>
      <c r="D44" s="26">
        <v>5</v>
      </c>
      <c r="E44" s="27">
        <v>1.29E-7</v>
      </c>
      <c r="F44" s="26"/>
      <c r="G44" s="26"/>
      <c r="H44" s="26"/>
      <c r="I44" s="26"/>
      <c r="J44" s="26"/>
    </row>
    <row r="45" spans="1:10" ht="15" thickBot="1">
      <c r="A45" s="26" t="s">
        <v>169</v>
      </c>
      <c r="B45" s="26" t="s">
        <v>170</v>
      </c>
      <c r="C45" s="26" t="s">
        <v>171</v>
      </c>
      <c r="D45" s="26">
        <v>4</v>
      </c>
      <c r="E45" s="27">
        <v>1.2500000000000001E-5</v>
      </c>
      <c r="F45" s="26"/>
      <c r="G45" s="26"/>
      <c r="H45" s="26"/>
      <c r="I45" s="26"/>
      <c r="J45" s="26"/>
    </row>
    <row r="46" spans="1:10" ht="15" thickBot="1">
      <c r="A46" s="26" t="s">
        <v>172</v>
      </c>
      <c r="B46" s="26" t="s">
        <v>173</v>
      </c>
      <c r="C46" s="26" t="s">
        <v>171</v>
      </c>
      <c r="D46" s="26">
        <v>4</v>
      </c>
      <c r="E46" s="27">
        <v>1.4800000000000001E-5</v>
      </c>
      <c r="F46" s="26"/>
      <c r="G46" s="26"/>
      <c r="H46" s="26"/>
      <c r="I46" s="26"/>
      <c r="J46" s="26"/>
    </row>
    <row r="47" spans="1:10" ht="15" thickBot="1">
      <c r="A47" s="26" t="s">
        <v>969</v>
      </c>
      <c r="B47" s="26" t="s">
        <v>970</v>
      </c>
      <c r="C47" s="26" t="s">
        <v>171</v>
      </c>
      <c r="D47" s="26">
        <v>7</v>
      </c>
      <c r="E47" s="27">
        <v>3.2199999999999997E-5</v>
      </c>
      <c r="F47" s="26"/>
      <c r="G47" s="26"/>
      <c r="H47" s="26"/>
      <c r="I47" s="26"/>
      <c r="J47" s="26"/>
    </row>
    <row r="48" spans="1:10" ht="15" thickBot="1">
      <c r="A48" s="26" t="s">
        <v>178</v>
      </c>
      <c r="B48" s="26" t="s">
        <v>179</v>
      </c>
      <c r="C48" s="26" t="s">
        <v>171</v>
      </c>
      <c r="D48" s="26">
        <v>5</v>
      </c>
      <c r="E48" s="27">
        <v>9.2299999999999994E-5</v>
      </c>
      <c r="F48" s="26"/>
      <c r="G48" s="26"/>
      <c r="H48" s="26"/>
      <c r="I48" s="26"/>
      <c r="J48" s="26"/>
    </row>
    <row r="49" spans="1:10" ht="15" thickBot="1">
      <c r="A49" s="26" t="s">
        <v>158</v>
      </c>
      <c r="B49" s="26" t="s">
        <v>159</v>
      </c>
      <c r="C49" s="26" t="s">
        <v>160</v>
      </c>
      <c r="D49" s="26">
        <v>3</v>
      </c>
      <c r="E49" s="27">
        <v>1.2978999999999999E-4</v>
      </c>
      <c r="F49" s="26"/>
      <c r="G49" s="26"/>
      <c r="H49" s="26"/>
      <c r="I49" s="26"/>
      <c r="J49" s="26"/>
    </row>
    <row r="50" spans="1:10" ht="15" thickBot="1">
      <c r="A50" s="26" t="s">
        <v>949</v>
      </c>
      <c r="B50" s="26" t="s">
        <v>950</v>
      </c>
      <c r="C50" s="26" t="s">
        <v>160</v>
      </c>
      <c r="D50" s="26">
        <v>1</v>
      </c>
      <c r="E50" s="27">
        <v>3.3851999999999998E-4</v>
      </c>
      <c r="F50" s="26"/>
      <c r="G50" s="26"/>
      <c r="H50" s="26"/>
      <c r="I50" s="26"/>
      <c r="J50" s="26"/>
    </row>
    <row r="51" spans="1:10" ht="15" thickBot="1">
      <c r="A51" s="26" t="s">
        <v>933</v>
      </c>
      <c r="B51" s="26" t="s">
        <v>934</v>
      </c>
      <c r="C51" s="26" t="s">
        <v>160</v>
      </c>
      <c r="D51" s="26">
        <v>6</v>
      </c>
      <c r="E51" s="26">
        <v>5.6802000000000003E-4</v>
      </c>
      <c r="F51" s="26"/>
      <c r="G51" s="26"/>
      <c r="H51" s="26"/>
      <c r="I51" s="26"/>
      <c r="J51" s="26"/>
    </row>
    <row r="52" spans="1:10" ht="15" thickBot="1">
      <c r="A52" s="26" t="s">
        <v>971</v>
      </c>
      <c r="B52" s="26" t="s">
        <v>972</v>
      </c>
      <c r="C52" s="26" t="s">
        <v>160</v>
      </c>
      <c r="D52" s="26">
        <v>5</v>
      </c>
      <c r="E52" s="26">
        <v>2.9183299999999998E-3</v>
      </c>
      <c r="F52" s="26"/>
      <c r="G52" s="26"/>
      <c r="H52" s="26"/>
      <c r="I52" s="26"/>
      <c r="J52" s="26"/>
    </row>
    <row r="53" spans="1:10" ht="15" thickBot="1">
      <c r="A53" s="26" t="s">
        <v>973</v>
      </c>
      <c r="B53" s="26" t="s">
        <v>974</v>
      </c>
      <c r="C53" s="26" t="s">
        <v>160</v>
      </c>
      <c r="D53" s="26">
        <v>1</v>
      </c>
      <c r="E53" s="26">
        <v>5.1618799999999998E-3</v>
      </c>
      <c r="F53" s="26"/>
      <c r="G53" s="26"/>
      <c r="H53" s="26"/>
      <c r="I53" s="26"/>
      <c r="J53" s="26"/>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워크시트</vt:lpstr>
      </vt:variant>
      <vt:variant>
        <vt:i4>12</vt:i4>
      </vt:variant>
      <vt:variant>
        <vt:lpstr>이름 지정된 범위</vt:lpstr>
      </vt:variant>
      <vt:variant>
        <vt:i4>1</vt:i4>
      </vt:variant>
    </vt:vector>
  </HeadingPairs>
  <TitlesOfParts>
    <vt:vector size="13" baseType="lpstr">
      <vt:lpstr>Table S1</vt:lpstr>
      <vt:lpstr>Table S2</vt:lpstr>
      <vt:lpstr>Table S3_old</vt:lpstr>
      <vt:lpstr>Table S3</vt:lpstr>
      <vt:lpstr>Table S4</vt:lpstr>
      <vt:lpstr>Table S5</vt:lpstr>
      <vt:lpstr>Table S6</vt:lpstr>
      <vt:lpstr>Table S7</vt:lpstr>
      <vt:lpstr>Table S8</vt:lpstr>
      <vt:lpstr>Appendix S1</vt:lpstr>
      <vt:lpstr>Appendix S2</vt:lpstr>
      <vt:lpstr>Appendix S3</vt:lpstr>
      <vt:lpstr>'Appendix S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4-01-23T09:16:08Z</cp:lastPrinted>
  <dcterms:created xsi:type="dcterms:W3CDTF">2023-01-30T04:51:41Z</dcterms:created>
  <dcterms:modified xsi:type="dcterms:W3CDTF">2024-08-31T12:49:49Z</dcterms:modified>
</cp:coreProperties>
</file>